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elrezende/Dropbox (Partners HealthCare)/   *AD nasal anti-CD3/"/>
    </mc:Choice>
  </mc:AlternateContent>
  <xr:revisionPtr revIDLastSave="0" documentId="8_{4FC92192-EE87-3240-88A6-63DF46B1ECCD}" xr6:coauthVersionLast="47" xr6:coauthVersionMax="47" xr10:uidLastSave="{00000000-0000-0000-0000-000000000000}"/>
  <bookViews>
    <workbookView xWindow="1180" yWindow="1500" windowWidth="27240" windowHeight="15540" xr2:uid="{A3E837CF-3536-5A49-B487-FF320395CC1C}"/>
  </bookViews>
  <sheets>
    <sheet name="Male" sheetId="2" r:id="rId1"/>
    <sheet name="Female" sheetId="1" r:id="rId2"/>
  </sheets>
  <definedNames>
    <definedName name="_xlnm._FilterDatabase" localSheetId="1" hidden="1">Female!$A$1:$H$771</definedName>
    <definedName name="_xlnm._FilterDatabase" localSheetId="0" hidden="1">Male!$A$1:$H$77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5" i="2" l="1"/>
  <c r="H537" i="2"/>
  <c r="H304" i="2"/>
  <c r="H762" i="2"/>
  <c r="H449" i="2"/>
  <c r="H678" i="2"/>
  <c r="H486" i="2"/>
  <c r="H597" i="2"/>
  <c r="H583" i="2"/>
  <c r="H490" i="2"/>
  <c r="H349" i="2"/>
  <c r="H216" i="2"/>
  <c r="H123" i="2"/>
  <c r="H410" i="2"/>
  <c r="H414" i="2"/>
  <c r="H88" i="2"/>
  <c r="H592" i="2"/>
  <c r="H250" i="2"/>
  <c r="H549" i="2"/>
  <c r="H635" i="2"/>
  <c r="H492" i="2"/>
  <c r="H298" i="2"/>
  <c r="H161" i="2"/>
  <c r="H602" i="2"/>
  <c r="H692" i="2"/>
  <c r="H700" i="2"/>
  <c r="H707" i="2"/>
  <c r="H360" i="2"/>
  <c r="H394" i="2"/>
  <c r="H710" i="2"/>
  <c r="H514" i="2"/>
  <c r="H266" i="2"/>
  <c r="H7" i="2"/>
  <c r="H332" i="2"/>
  <c r="H58" i="2"/>
  <c r="H47" i="2"/>
  <c r="H381" i="2"/>
  <c r="H22" i="2"/>
  <c r="H81" i="2"/>
  <c r="H289" i="2"/>
  <c r="H731" i="2"/>
  <c r="H453" i="2"/>
  <c r="H567" i="2"/>
  <c r="H76" i="2"/>
  <c r="H746" i="2"/>
  <c r="H693" i="2"/>
  <c r="H301" i="2"/>
  <c r="H24" i="2"/>
  <c r="H210" i="2"/>
  <c r="H26" i="2"/>
  <c r="H271" i="2"/>
  <c r="H498" i="2"/>
  <c r="H521" i="2"/>
  <c r="H97" i="2"/>
  <c r="H506" i="2"/>
  <c r="H387" i="2"/>
  <c r="H312" i="2"/>
  <c r="H258" i="2"/>
  <c r="H647" i="2"/>
  <c r="H191" i="2"/>
  <c r="H436" i="2"/>
  <c r="H242" i="2"/>
  <c r="H143" i="2"/>
  <c r="H439" i="2"/>
  <c r="H670" i="2"/>
  <c r="H531" i="2"/>
  <c r="H303" i="2"/>
  <c r="H320" i="2"/>
  <c r="H20" i="2"/>
  <c r="H423" i="2"/>
  <c r="H725" i="2"/>
  <c r="H631" i="2"/>
  <c r="H403" i="2"/>
  <c r="H483" i="2"/>
  <c r="H632" i="2"/>
  <c r="H302" i="2"/>
  <c r="H333" i="2"/>
  <c r="H432" i="2"/>
  <c r="H77" i="2"/>
  <c r="H201" i="2"/>
  <c r="H186" i="2"/>
  <c r="H495" i="2"/>
  <c r="H443" i="2"/>
  <c r="H522" i="2"/>
  <c r="H479" i="2"/>
  <c r="H66" i="2"/>
  <c r="H285" i="2"/>
  <c r="H528" i="2"/>
  <c r="H459" i="2"/>
  <c r="H666" i="2"/>
  <c r="H141" i="2"/>
  <c r="H754" i="2"/>
  <c r="H695" i="2"/>
  <c r="H573" i="2"/>
  <c r="H593" i="2"/>
  <c r="H552" i="2"/>
  <c r="H237" i="2"/>
  <c r="H623" i="2"/>
  <c r="H771" i="2"/>
  <c r="H752" i="2"/>
  <c r="H121" i="2"/>
  <c r="H730" i="2"/>
  <c r="H229" i="2"/>
  <c r="H15" i="2"/>
  <c r="H345" i="2"/>
  <c r="H556" i="2"/>
  <c r="H364" i="2"/>
  <c r="H315" i="2"/>
  <c r="H561" i="2"/>
  <c r="H137" i="2"/>
  <c r="H33" i="2"/>
  <c r="H664" i="2"/>
  <c r="H511" i="2"/>
  <c r="H500" i="2"/>
  <c r="H744" i="2"/>
  <c r="H663" i="2"/>
  <c r="H290" i="2"/>
  <c r="H196" i="2"/>
  <c r="H694" i="2"/>
  <c r="H56" i="2"/>
  <c r="H124" i="2"/>
  <c r="H703" i="2"/>
  <c r="H530" i="2"/>
  <c r="H418" i="2"/>
  <c r="H697" i="2"/>
  <c r="H456" i="2"/>
  <c r="H441" i="2"/>
  <c r="H354" i="2"/>
  <c r="H727" i="2"/>
  <c r="H496" i="2"/>
  <c r="H154" i="2"/>
  <c r="H563" i="2"/>
  <c r="H740" i="2"/>
  <c r="H87" i="2"/>
  <c r="H126" i="2"/>
  <c r="H480" i="2"/>
  <c r="H246" i="2"/>
  <c r="H738" i="2"/>
  <c r="H160" i="2"/>
  <c r="H617" i="2"/>
  <c r="H502" i="2"/>
  <c r="H309" i="2"/>
  <c r="H656" i="2"/>
  <c r="H518" i="2"/>
  <c r="H35" i="2"/>
  <c r="H450" i="2"/>
  <c r="H699" i="2"/>
  <c r="H203" i="2"/>
  <c r="H718" i="2"/>
  <c r="H760" i="2"/>
  <c r="H179" i="2"/>
  <c r="H8" i="2"/>
  <c r="H291" i="2"/>
  <c r="H28" i="2"/>
  <c r="H598" i="2"/>
  <c r="H671" i="2"/>
  <c r="H78" i="2"/>
  <c r="H60" i="2"/>
  <c r="H350" i="2"/>
  <c r="H753" i="2"/>
  <c r="H132" i="2"/>
  <c r="H280" i="2"/>
  <c r="H379" i="2"/>
  <c r="H680" i="2"/>
  <c r="H30" i="2"/>
  <c r="H643" i="2"/>
  <c r="H540" i="2"/>
  <c r="H27" i="2"/>
  <c r="H341" i="2"/>
  <c r="H601" i="2"/>
  <c r="H440" i="2"/>
  <c r="H306" i="2"/>
  <c r="H34" i="2"/>
  <c r="H139" i="2"/>
  <c r="H223" i="2"/>
  <c r="H747" i="2"/>
  <c r="H43" i="2"/>
  <c r="H233" i="2"/>
  <c r="H231" i="2"/>
  <c r="H560" i="2"/>
  <c r="H361" i="2"/>
  <c r="H543" i="2"/>
  <c r="H682" i="2"/>
  <c r="H44" i="2"/>
  <c r="H336" i="2"/>
  <c r="H574" i="2"/>
  <c r="H465" i="2"/>
  <c r="H363" i="2"/>
  <c r="H324" i="2"/>
  <c r="H696" i="2"/>
  <c r="H219" i="2"/>
  <c r="H702" i="2"/>
  <c r="H570" i="2"/>
  <c r="H31" i="2"/>
  <c r="H419" i="2"/>
  <c r="H382" i="2"/>
  <c r="H584" i="2"/>
  <c r="H607" i="2"/>
  <c r="H402" i="2"/>
  <c r="H79" i="2"/>
  <c r="H208" i="2"/>
  <c r="H499" i="2"/>
  <c r="H644" i="2"/>
  <c r="H140" i="2"/>
  <c r="H225" i="2"/>
  <c r="H348" i="2"/>
  <c r="H82" i="2"/>
  <c r="H640" i="2"/>
  <c r="H613" i="2"/>
  <c r="H176" i="2"/>
  <c r="H630" i="2"/>
  <c r="H313" i="2"/>
  <c r="H424" i="2"/>
  <c r="H183" i="2"/>
  <c r="H32" i="2"/>
  <c r="H698" i="2"/>
  <c r="H157" i="2"/>
  <c r="H626" i="2"/>
  <c r="H473" i="2"/>
  <c r="H148" i="2"/>
  <c r="H529" i="2"/>
  <c r="H104" i="2"/>
  <c r="H728" i="2"/>
  <c r="H546" i="2"/>
  <c r="H6" i="2"/>
  <c r="H653" i="2"/>
  <c r="H658" i="2"/>
  <c r="H57" i="2"/>
  <c r="H181" i="2"/>
  <c r="H662" i="2"/>
  <c r="H378" i="2"/>
  <c r="H279" i="2"/>
  <c r="H211" i="2"/>
  <c r="H311" i="2"/>
  <c r="H557" i="2"/>
  <c r="H482" i="2"/>
  <c r="H187" i="2"/>
  <c r="H239" i="2"/>
  <c r="H84" i="2"/>
  <c r="H145" i="2"/>
  <c r="H224" i="2"/>
  <c r="H120" i="2"/>
  <c r="H125" i="2"/>
  <c r="H735" i="2"/>
  <c r="H346" i="2"/>
  <c r="H340" i="2"/>
  <c r="H53" i="2"/>
  <c r="H158" i="2"/>
  <c r="H741" i="2"/>
  <c r="H276" i="2"/>
  <c r="H109" i="2"/>
  <c r="H138" i="2"/>
  <c r="H650" i="2"/>
  <c r="H431" i="2"/>
  <c r="H144" i="2"/>
  <c r="H485" i="2"/>
  <c r="H582" i="2"/>
  <c r="H375" i="2"/>
  <c r="H639" i="2"/>
  <c r="H624" i="2"/>
  <c r="H41" i="2"/>
  <c r="H136" i="2"/>
  <c r="H749" i="2"/>
  <c r="H701" i="2"/>
  <c r="H344" i="2"/>
  <c r="H338" i="2"/>
  <c r="H636" i="2"/>
  <c r="H553" i="2"/>
  <c r="H571" i="2"/>
  <c r="H708" i="2"/>
  <c r="H18" i="2"/>
  <c r="H550" i="2"/>
  <c r="H98" i="2"/>
  <c r="H217" i="2"/>
  <c r="H594" i="2"/>
  <c r="H268" i="2"/>
  <c r="H545" i="2"/>
  <c r="H257" i="2"/>
  <c r="H577" i="2"/>
  <c r="H665" i="2"/>
  <c r="H558" i="2"/>
  <c r="H661" i="2"/>
  <c r="H269" i="2"/>
  <c r="H342" i="2"/>
  <c r="H371" i="2"/>
  <c r="H252" i="2"/>
  <c r="H159" i="2"/>
  <c r="H171" i="2"/>
  <c r="H255" i="2"/>
  <c r="H526" i="2"/>
  <c r="H243" i="2"/>
  <c r="H407" i="2"/>
  <c r="H119" i="2"/>
  <c r="H297" i="2"/>
  <c r="H199" i="2"/>
  <c r="H497" i="2"/>
  <c r="H352" i="2"/>
  <c r="H724" i="2"/>
  <c r="H460" i="2"/>
  <c r="H687" i="2"/>
  <c r="H327" i="2"/>
  <c r="H589" i="2"/>
  <c r="H54" i="2"/>
  <c r="H536" i="2"/>
  <c r="H585" i="2"/>
  <c r="H117" i="2"/>
  <c r="H2" i="2"/>
  <c r="H106" i="2"/>
  <c r="H72" i="2"/>
  <c r="H759" i="2"/>
  <c r="H380" i="2"/>
  <c r="H317" i="2"/>
  <c r="H69" i="2"/>
  <c r="H616" i="2"/>
  <c r="H503" i="2"/>
  <c r="H572" i="2"/>
  <c r="H129" i="2"/>
  <c r="H281" i="2"/>
  <c r="H612" i="2"/>
  <c r="H11" i="2"/>
  <c r="H383" i="2"/>
  <c r="H385" i="2"/>
  <c r="H618" i="2"/>
  <c r="H578" i="2"/>
  <c r="H261" i="2"/>
  <c r="H220" i="2"/>
  <c r="H638" i="2"/>
  <c r="H690" i="2"/>
  <c r="H737" i="2"/>
  <c r="H608" i="2"/>
  <c r="H544" i="2"/>
  <c r="H562" i="2"/>
  <c r="H470" i="2"/>
  <c r="H102" i="2"/>
  <c r="H535" i="2"/>
  <c r="H195" i="2"/>
  <c r="H477" i="2"/>
  <c r="H206" i="2"/>
  <c r="H329" i="2"/>
  <c r="H170" i="2"/>
  <c r="H296" i="2"/>
  <c r="H646" i="2"/>
  <c r="H100" i="2"/>
  <c r="H648" i="2"/>
  <c r="H19" i="2"/>
  <c r="H595" i="2"/>
  <c r="H548" i="2"/>
  <c r="H93" i="2"/>
  <c r="H353" i="2"/>
  <c r="H405" i="2"/>
  <c r="H232" i="2"/>
  <c r="H110" i="2"/>
  <c r="H99" i="2"/>
  <c r="H610" i="2"/>
  <c r="H669" i="2"/>
  <c r="H359" i="2"/>
  <c r="H428" i="2"/>
  <c r="H163" i="2"/>
  <c r="H605" i="2"/>
  <c r="H723" i="2"/>
  <c r="H734" i="2"/>
  <c r="H16" i="2"/>
  <c r="H307" i="2"/>
  <c r="H719" i="2"/>
  <c r="H374" i="2"/>
  <c r="H283" i="2"/>
  <c r="H114" i="2"/>
  <c r="H89" i="2"/>
  <c r="H63" i="2"/>
  <c r="H39" i="2"/>
  <c r="H603" i="2"/>
  <c r="H761" i="2"/>
  <c r="H599" i="2"/>
  <c r="H293" i="2"/>
  <c r="H275" i="2"/>
  <c r="H732" i="2"/>
  <c r="H576" i="2"/>
  <c r="H73" i="2"/>
  <c r="H404" i="2"/>
  <c r="H65" i="2"/>
  <c r="H426" i="2"/>
  <c r="H167" i="2"/>
  <c r="H709" i="2"/>
  <c r="H770" i="2"/>
  <c r="H438" i="2"/>
  <c r="H472" i="2"/>
  <c r="H501" i="2"/>
  <c r="H455" i="2"/>
  <c r="H475" i="2"/>
  <c r="H108" i="2"/>
  <c r="H659" i="2"/>
  <c r="H454" i="2"/>
  <c r="H135" i="2"/>
  <c r="H519" i="2"/>
  <c r="H566" i="2"/>
  <c r="H420" i="2"/>
  <c r="H620" i="2"/>
  <c r="H50" i="2"/>
  <c r="H705" i="2"/>
  <c r="H62" i="2"/>
  <c r="H94" i="2"/>
  <c r="H194" i="2"/>
  <c r="H425" i="2"/>
  <c r="H604" i="2"/>
  <c r="H248" i="2"/>
  <c r="H442" i="2"/>
  <c r="H369" i="2"/>
  <c r="H14" i="2"/>
  <c r="H295" i="2"/>
  <c r="H611" i="2"/>
  <c r="H215" i="2"/>
  <c r="H147" i="2"/>
  <c r="H362" i="2"/>
  <c r="H334" i="2"/>
  <c r="H192" i="2"/>
  <c r="H118" i="2"/>
  <c r="H90" i="2"/>
  <c r="H282" i="2"/>
  <c r="H525" i="2"/>
  <c r="H367" i="2"/>
  <c r="H651" i="2"/>
  <c r="H452" i="2"/>
  <c r="H715" i="2"/>
  <c r="H164" i="2"/>
  <c r="H146" i="2"/>
  <c r="H513" i="2"/>
  <c r="H168" i="2"/>
  <c r="H554" i="2"/>
  <c r="H660" i="2"/>
  <c r="H174" i="2"/>
  <c r="H52" i="2"/>
  <c r="H736" i="2"/>
  <c r="H198" i="2"/>
  <c r="H46" i="2"/>
  <c r="H330" i="2"/>
  <c r="H726" i="2"/>
  <c r="H368" i="2"/>
  <c r="H765" i="2"/>
  <c r="H457" i="2"/>
  <c r="H318" i="2"/>
  <c r="H38" i="2"/>
  <c r="H508" i="2"/>
  <c r="H277" i="2"/>
  <c r="H188" i="2"/>
  <c r="H173" i="2"/>
  <c r="H406" i="2"/>
  <c r="H539" i="2"/>
  <c r="H101" i="2"/>
  <c r="H376" i="2"/>
  <c r="H294" i="2"/>
  <c r="H23" i="2"/>
  <c r="H165" i="2"/>
  <c r="H445" i="2"/>
  <c r="H590" i="2"/>
  <c r="H17" i="2"/>
  <c r="H300" i="2"/>
  <c r="H372" i="2"/>
  <c r="H105" i="2"/>
  <c r="H633" i="2"/>
  <c r="H462" i="2"/>
  <c r="H444" i="2"/>
  <c r="H586" i="2"/>
  <c r="H489" i="2"/>
  <c r="H745" i="2"/>
  <c r="H681" i="2"/>
  <c r="H706" i="2"/>
  <c r="H721" i="2"/>
  <c r="H606" i="2"/>
  <c r="H398" i="2"/>
  <c r="H96" i="2"/>
  <c r="H236" i="2"/>
  <c r="H310" i="2"/>
  <c r="H720" i="2"/>
  <c r="H222" i="2"/>
  <c r="H505" i="2"/>
  <c r="H85" i="2"/>
  <c r="H134" i="2"/>
  <c r="H415" i="2"/>
  <c r="H212" i="2"/>
  <c r="H153" i="2"/>
  <c r="H29" i="2"/>
  <c r="H83" i="2"/>
  <c r="H37" i="2"/>
  <c r="H713" i="2"/>
  <c r="H547" i="2"/>
  <c r="H614" i="2"/>
  <c r="H59" i="2"/>
  <c r="H61" i="2"/>
  <c r="H541" i="2"/>
  <c r="H116" i="2"/>
  <c r="H446" i="2"/>
  <c r="H510" i="2"/>
  <c r="H377" i="2"/>
  <c r="H355" i="2"/>
  <c r="H80" i="2"/>
  <c r="H767" i="2"/>
  <c r="H579" i="2"/>
  <c r="H532" i="2"/>
  <c r="H51" i="2"/>
  <c r="H287" i="2"/>
  <c r="H691" i="2"/>
  <c r="H245" i="2"/>
  <c r="H384" i="2"/>
  <c r="H288" i="2"/>
  <c r="H178" i="2"/>
  <c r="H151" i="2"/>
  <c r="H466" i="2"/>
  <c r="H390" i="2"/>
  <c r="H36" i="2"/>
  <c r="H115" i="2"/>
  <c r="H395" i="2"/>
  <c r="H365" i="2"/>
  <c r="H568" i="2"/>
  <c r="H4" i="2"/>
  <c r="H645" i="2"/>
  <c r="H209" i="2"/>
  <c r="H305" i="2"/>
  <c r="H172" i="2"/>
  <c r="H516" i="2"/>
  <c r="H321" i="2"/>
  <c r="H534" i="2"/>
  <c r="H581" i="2"/>
  <c r="H12" i="2"/>
  <c r="H92" i="2"/>
  <c r="H86" i="2"/>
  <c r="H149" i="2"/>
  <c r="H504" i="2"/>
  <c r="H733" i="2"/>
  <c r="H564" i="2"/>
  <c r="H722" i="2"/>
  <c r="H197" i="2"/>
  <c r="H308" i="2"/>
  <c r="H688" i="2"/>
  <c r="H509" i="2"/>
  <c r="H292" i="2"/>
  <c r="H256" i="2"/>
  <c r="H467" i="2"/>
  <c r="H493" i="2"/>
  <c r="H42" i="2"/>
  <c r="H264" i="2"/>
  <c r="H238" i="2"/>
  <c r="H421" i="2"/>
  <c r="H672" i="2"/>
  <c r="H655" i="2"/>
  <c r="H637" i="2"/>
  <c r="H247" i="2"/>
  <c r="H533" i="2"/>
  <c r="H615" i="2"/>
  <c r="H684" i="2"/>
  <c r="H627" i="2"/>
  <c r="H259" i="2"/>
  <c r="H107" i="2"/>
  <c r="H166" i="2"/>
  <c r="H401" i="2"/>
  <c r="H683" i="2"/>
  <c r="H565" i="2"/>
  <c r="H74" i="2"/>
  <c r="H484" i="2"/>
  <c r="H127" i="2"/>
  <c r="H429" i="2"/>
  <c r="H478" i="2"/>
  <c r="H357" i="2"/>
  <c r="H427" i="2"/>
  <c r="H323" i="2"/>
  <c r="H588" i="2"/>
  <c r="H668" i="2"/>
  <c r="H523" i="2"/>
  <c r="H763" i="2"/>
  <c r="H180" i="2"/>
  <c r="H591" i="2"/>
  <c r="H481" i="2"/>
  <c r="H487" i="2"/>
  <c r="H190" i="2"/>
  <c r="H411" i="2"/>
  <c r="H515" i="2"/>
  <c r="H67" i="2"/>
  <c r="H322" i="2"/>
  <c r="H524" i="2"/>
  <c r="H366" i="2"/>
  <c r="H347" i="2"/>
  <c r="H689" i="2"/>
  <c r="H169" i="2"/>
  <c r="H634" i="2"/>
  <c r="H244" i="2"/>
  <c r="H200" i="2"/>
  <c r="H316" i="2"/>
  <c r="H241" i="2"/>
  <c r="H270" i="2"/>
  <c r="H748" i="2"/>
  <c r="H25" i="2"/>
  <c r="H267" i="2"/>
  <c r="H335" i="2"/>
  <c r="H622" i="2"/>
  <c r="H10" i="2"/>
  <c r="H768" i="2"/>
  <c r="H422" i="2"/>
  <c r="H254" i="2"/>
  <c r="H512" i="2"/>
  <c r="H142" i="2"/>
  <c r="H273" i="2"/>
  <c r="H272" i="2"/>
  <c r="H388" i="2"/>
  <c r="H461" i="2"/>
  <c r="H286" i="2"/>
  <c r="H218" i="2"/>
  <c r="H49" i="2"/>
  <c r="H751" i="2"/>
  <c r="H458" i="2"/>
  <c r="H755" i="2"/>
  <c r="H766" i="2"/>
  <c r="H542" i="2"/>
  <c r="H133" i="2"/>
  <c r="H128" i="2"/>
  <c r="H202" i="2"/>
  <c r="H314" i="2"/>
  <c r="H91" i="2"/>
  <c r="H265" i="2"/>
  <c r="H742" i="2"/>
  <c r="H240" i="2"/>
  <c r="H214" i="2"/>
  <c r="H494" i="2"/>
  <c r="H654" i="2"/>
  <c r="H131" i="2"/>
  <c r="H48" i="2"/>
  <c r="H469" i="2"/>
  <c r="H642" i="2"/>
  <c r="H205" i="2"/>
  <c r="H221" i="2"/>
  <c r="H331" i="2"/>
  <c r="H185" i="2"/>
  <c r="H464" i="2"/>
  <c r="H326" i="2"/>
  <c r="H625" i="2"/>
  <c r="H711" i="2"/>
  <c r="H527" i="2"/>
  <c r="H704" i="2"/>
  <c r="H716" i="2"/>
  <c r="H587" i="2"/>
  <c r="H339" i="2"/>
  <c r="H413" i="2"/>
  <c r="H667" i="2"/>
  <c r="H488" i="2"/>
  <c r="H430" i="2"/>
  <c r="H9" i="2"/>
  <c r="H435" i="2"/>
  <c r="H674" i="2"/>
  <c r="H328" i="2"/>
  <c r="H657" i="2"/>
  <c r="H538" i="2"/>
  <c r="H184" i="2"/>
  <c r="H152" i="2"/>
  <c r="H343" i="2"/>
  <c r="H448" i="2"/>
  <c r="H569" i="2"/>
  <c r="H559" i="2"/>
  <c r="H226" i="2"/>
  <c r="H517" i="2"/>
  <c r="H764" i="2"/>
  <c r="H685" i="2"/>
  <c r="H396" i="2"/>
  <c r="H227" i="2"/>
  <c r="H103" i="2"/>
  <c r="H609" i="2"/>
  <c r="H111" i="2"/>
  <c r="H629" i="2"/>
  <c r="H433" i="2"/>
  <c r="H417" i="2"/>
  <c r="H756" i="2"/>
  <c r="H274" i="2"/>
  <c r="H471" i="2"/>
  <c r="H399" i="2"/>
  <c r="H370" i="2"/>
  <c r="H193" i="2"/>
  <c r="H673" i="2"/>
  <c r="H412" i="2"/>
  <c r="H392" i="2"/>
  <c r="H207" i="2"/>
  <c r="H551" i="2"/>
  <c r="H228" i="2"/>
  <c r="H356" i="2"/>
  <c r="H416" i="2"/>
  <c r="H122" i="2"/>
  <c r="H652" i="2"/>
  <c r="H351" i="2"/>
  <c r="H68" i="2"/>
  <c r="H230" i="2"/>
  <c r="H156" i="2"/>
  <c r="H234" i="2"/>
  <c r="H177" i="2"/>
  <c r="H409" i="2"/>
  <c r="H284" i="2"/>
  <c r="H596" i="2"/>
  <c r="H750" i="2"/>
  <c r="H299" i="2"/>
  <c r="H262" i="2"/>
  <c r="H717" i="2"/>
  <c r="H729" i="2"/>
  <c r="H40" i="2"/>
  <c r="H649" i="2"/>
  <c r="H391" i="2"/>
  <c r="H162" i="2"/>
  <c r="H468" i="2"/>
  <c r="H474" i="2"/>
  <c r="H434" i="2"/>
  <c r="H130" i="2"/>
  <c r="H75" i="2"/>
  <c r="H253" i="2"/>
  <c r="H13" i="2"/>
  <c r="H45" i="2"/>
  <c r="H263" i="2"/>
  <c r="H675" i="2"/>
  <c r="H64" i="2"/>
  <c r="H739" i="2"/>
  <c r="H70" i="2"/>
  <c r="H408" i="2"/>
  <c r="H175" i="2"/>
  <c r="H600" i="2"/>
  <c r="H677" i="2"/>
  <c r="H575" i="2"/>
  <c r="H213" i="2"/>
  <c r="H628" i="2"/>
  <c r="H580" i="2"/>
  <c r="H155" i="2"/>
  <c r="H249" i="2"/>
  <c r="H337" i="2"/>
  <c r="H260" i="2"/>
  <c r="H491" i="2"/>
  <c r="H476" i="2"/>
  <c r="H150" i="2"/>
  <c r="H555" i="2"/>
  <c r="H437" i="2"/>
  <c r="H95" i="2"/>
  <c r="H389" i="2"/>
  <c r="H451" i="2"/>
  <c r="H507" i="2"/>
  <c r="H5" i="2"/>
  <c r="H743" i="2"/>
  <c r="H55" i="2"/>
  <c r="H189" i="2"/>
  <c r="H386" i="2"/>
  <c r="H71" i="2"/>
  <c r="H397" i="2"/>
  <c r="H373" i="2"/>
  <c r="H769" i="2"/>
  <c r="H251" i="2"/>
  <c r="H619" i="2"/>
  <c r="H393" i="2"/>
  <c r="H686" i="2"/>
  <c r="H676" i="2"/>
  <c r="H714" i="2"/>
  <c r="H3" i="2"/>
  <c r="H319" i="2"/>
  <c r="H278" i="2"/>
  <c r="H621" i="2"/>
  <c r="H358" i="2"/>
  <c r="H400" i="2"/>
  <c r="H712" i="2"/>
  <c r="H463" i="2"/>
  <c r="H204" i="2"/>
  <c r="H520" i="2"/>
  <c r="H113" i="2"/>
  <c r="H21" i="2"/>
  <c r="H757" i="2"/>
  <c r="H325" i="2"/>
  <c r="H182" i="2"/>
  <c r="H679" i="2"/>
  <c r="H447" i="2"/>
  <c r="H641" i="2"/>
  <c r="H112" i="2"/>
  <c r="H758" i="2"/>
  <c r="H639" i="1"/>
  <c r="H129" i="1"/>
  <c r="H489" i="1"/>
  <c r="H575" i="1"/>
  <c r="H250" i="1"/>
  <c r="H432" i="1"/>
  <c r="H104" i="1"/>
  <c r="H117" i="1"/>
  <c r="H276" i="1"/>
  <c r="H103" i="1"/>
  <c r="H427" i="1"/>
  <c r="H344" i="1"/>
  <c r="H598" i="1"/>
  <c r="H319" i="1"/>
  <c r="H107" i="1"/>
  <c r="H634" i="1"/>
  <c r="H371" i="1"/>
  <c r="H572" i="1"/>
  <c r="H439" i="1"/>
  <c r="H698" i="1"/>
  <c r="H747" i="1"/>
  <c r="H111" i="1"/>
  <c r="H215" i="1"/>
  <c r="H583" i="1"/>
  <c r="H545" i="1"/>
  <c r="H234" i="1"/>
  <c r="H743" i="1"/>
  <c r="H640" i="1"/>
  <c r="H174" i="1"/>
  <c r="H256" i="1"/>
  <c r="H309" i="1"/>
  <c r="H326" i="1"/>
  <c r="H627" i="1"/>
  <c r="H18" i="1"/>
  <c r="H285" i="1"/>
  <c r="H612" i="1"/>
  <c r="H617" i="1"/>
  <c r="H246" i="1"/>
  <c r="H316" i="1"/>
  <c r="H763" i="1"/>
  <c r="H521" i="1"/>
  <c r="H509" i="1"/>
  <c r="H109" i="1"/>
  <c r="H212" i="1"/>
  <c r="H734" i="1"/>
  <c r="H124" i="1"/>
  <c r="H149" i="1"/>
  <c r="H760" i="1"/>
  <c r="H322" i="1"/>
  <c r="H593" i="1"/>
  <c r="H228" i="1"/>
  <c r="H548" i="1"/>
  <c r="H726" i="1"/>
  <c r="H724" i="1"/>
  <c r="H383" i="1"/>
  <c r="H192" i="1"/>
  <c r="H108" i="1"/>
  <c r="H475" i="1"/>
  <c r="H198" i="1"/>
  <c r="H445" i="1"/>
  <c r="H128" i="1"/>
  <c r="H130" i="1"/>
  <c r="H13" i="1"/>
  <c r="H588" i="1"/>
  <c r="H175" i="1"/>
  <c r="H404" i="1"/>
  <c r="H352" i="1"/>
  <c r="H662" i="1"/>
  <c r="H739" i="1"/>
  <c r="H297" i="1"/>
  <c r="H274" i="1"/>
  <c r="H675" i="1"/>
  <c r="H516" i="1"/>
  <c r="H466" i="1"/>
  <c r="H762" i="1"/>
  <c r="H287" i="1"/>
  <c r="H400" i="1"/>
  <c r="H328" i="1"/>
  <c r="H461" i="1"/>
  <c r="H150" i="1"/>
  <c r="H48" i="1"/>
  <c r="H710" i="1"/>
  <c r="H225" i="1"/>
  <c r="H134" i="1"/>
  <c r="H138" i="1"/>
  <c r="H530" i="1"/>
  <c r="H480" i="1"/>
  <c r="H700" i="1"/>
  <c r="H144" i="1"/>
  <c r="H682" i="1"/>
  <c r="H541" i="1"/>
  <c r="H338" i="1"/>
  <c r="H768" i="1"/>
  <c r="H133" i="1"/>
  <c r="H591" i="1"/>
  <c r="H55" i="1"/>
  <c r="H31" i="1"/>
  <c r="H697" i="1"/>
  <c r="H315" i="1"/>
  <c r="H200" i="1"/>
  <c r="H199" i="1"/>
  <c r="H378" i="1"/>
  <c r="H544" i="1"/>
  <c r="H202" i="1"/>
  <c r="H543" i="1"/>
  <c r="H242" i="1"/>
  <c r="H77" i="1"/>
  <c r="H718" i="1"/>
  <c r="H375" i="1"/>
  <c r="H560" i="1"/>
  <c r="H433" i="1"/>
  <c r="H16" i="1"/>
  <c r="H742" i="1"/>
  <c r="H248" i="1"/>
  <c r="H299" i="1"/>
  <c r="H232" i="1"/>
  <c r="H422" i="1"/>
  <c r="H620" i="1"/>
  <c r="H127" i="1"/>
  <c r="H28" i="1"/>
  <c r="H561" i="1"/>
  <c r="H162" i="1"/>
  <c r="H693" i="1"/>
  <c r="H644" i="1"/>
  <c r="H531" i="1"/>
  <c r="H283" i="1"/>
  <c r="H98" i="1"/>
  <c r="H711" i="1"/>
  <c r="H578" i="1"/>
  <c r="H178" i="1"/>
  <c r="H699" i="1"/>
  <c r="H499" i="1"/>
  <c r="H764" i="1"/>
  <c r="H709" i="1"/>
  <c r="H75" i="1"/>
  <c r="H93" i="1"/>
  <c r="H30" i="1"/>
  <c r="H217" i="1"/>
  <c r="H342" i="1"/>
  <c r="H455" i="1"/>
  <c r="H264" i="1"/>
  <c r="H608" i="1"/>
  <c r="H701" i="1"/>
  <c r="H483" i="1"/>
  <c r="H27" i="1"/>
  <c r="H123" i="1"/>
  <c r="H121" i="1"/>
  <c r="H210" i="1"/>
  <c r="H621" i="1"/>
  <c r="H390" i="1"/>
  <c r="H288" i="1"/>
  <c r="H485" i="1"/>
  <c r="H510" i="1"/>
  <c r="H227" i="1"/>
  <c r="H451" i="1"/>
  <c r="H106" i="1"/>
  <c r="H313" i="1"/>
  <c r="H696" i="1"/>
  <c r="H657" i="1"/>
  <c r="H748" i="1"/>
  <c r="H426" i="1"/>
  <c r="H336" i="1"/>
  <c r="H24" i="1"/>
  <c r="H236" i="1"/>
  <c r="H506" i="1"/>
  <c r="H148" i="1"/>
  <c r="H25" i="1"/>
  <c r="H493" i="1"/>
  <c r="H346" i="1"/>
  <c r="H511" i="1"/>
  <c r="H190" i="1"/>
  <c r="H168" i="1"/>
  <c r="H423" i="1"/>
  <c r="H411" i="1"/>
  <c r="H354" i="1"/>
  <c r="H331" i="1"/>
  <c r="H240" i="1"/>
  <c r="H741" i="1"/>
  <c r="H692" i="1"/>
  <c r="H523" i="1"/>
  <c r="H556" i="1"/>
  <c r="H110" i="1"/>
  <c r="H753" i="1"/>
  <c r="H4" i="1"/>
  <c r="H45" i="1"/>
  <c r="H118" i="1"/>
  <c r="H646" i="1"/>
  <c r="H745" i="1"/>
  <c r="H253" i="1"/>
  <c r="H438" i="1"/>
  <c r="H204" i="1"/>
  <c r="H243" i="1"/>
  <c r="H293" i="1"/>
  <c r="H740" i="1"/>
  <c r="H470" i="1"/>
  <c r="H512" i="1"/>
  <c r="H35" i="1"/>
  <c r="H434" i="1"/>
  <c r="H364" i="1"/>
  <c r="H82" i="1"/>
  <c r="H343" i="1"/>
  <c r="H233" i="1"/>
  <c r="H114" i="1"/>
  <c r="H320" i="1"/>
  <c r="H230" i="1"/>
  <c r="H482" i="1"/>
  <c r="H607" i="1"/>
  <c r="H132" i="1"/>
  <c r="H239" i="1"/>
  <c r="H226" i="1"/>
  <c r="H458" i="1"/>
  <c r="H286" i="1"/>
  <c r="H638" i="1"/>
  <c r="H379" i="1"/>
  <c r="H94" i="1"/>
  <c r="H254" i="1"/>
  <c r="H10" i="1"/>
  <c r="H100" i="1"/>
  <c r="H116" i="1"/>
  <c r="H771" i="1"/>
  <c r="H81" i="1"/>
  <c r="H568" i="1"/>
  <c r="H721" i="1"/>
  <c r="H301" i="1"/>
  <c r="H757" i="1"/>
  <c r="H303" i="1"/>
  <c r="H502" i="1"/>
  <c r="H176" i="1"/>
  <c r="H146" i="1"/>
  <c r="H503" i="1"/>
  <c r="H361" i="1"/>
  <c r="H70" i="1"/>
  <c r="H414" i="1"/>
  <c r="H105" i="1"/>
  <c r="H686" i="1"/>
  <c r="H34" i="1"/>
  <c r="H173" i="1"/>
  <c r="H524" i="1"/>
  <c r="H481" i="1"/>
  <c r="H567" i="1"/>
  <c r="H429" i="1"/>
  <c r="H377" i="1"/>
  <c r="H555" i="1"/>
  <c r="H635" i="1"/>
  <c r="H452" i="1"/>
  <c r="H579" i="1"/>
  <c r="H430" i="1"/>
  <c r="H687" i="1"/>
  <c r="H143" i="1"/>
  <c r="H462" i="1"/>
  <c r="H92" i="1"/>
  <c r="H558" i="1"/>
  <c r="H532" i="1"/>
  <c r="H345" i="1"/>
  <c r="H549" i="1"/>
  <c r="H154" i="1"/>
  <c r="H306" i="1"/>
  <c r="H750" i="1"/>
  <c r="H624" i="1"/>
  <c r="H245" i="1"/>
  <c r="H332" i="1"/>
  <c r="H737" i="1"/>
  <c r="H478" i="1"/>
  <c r="H32" i="1"/>
  <c r="H484" i="1"/>
  <c r="H746" i="1"/>
  <c r="H443" i="1"/>
  <c r="H298" i="1"/>
  <c r="H87" i="1"/>
  <c r="H396" i="1"/>
  <c r="H550" i="1"/>
  <c r="H296" i="1"/>
  <c r="H537" i="1"/>
  <c r="H517" i="1"/>
  <c r="H513" i="1"/>
  <c r="H136" i="1"/>
  <c r="H125" i="1"/>
  <c r="H479" i="1"/>
  <c r="H728" i="1"/>
  <c r="H9" i="1"/>
  <c r="H498" i="1"/>
  <c r="H214" i="1"/>
  <c r="H602" i="1"/>
  <c r="H153" i="1"/>
  <c r="H609" i="1"/>
  <c r="H595" i="1"/>
  <c r="H684" i="1"/>
  <c r="H403" i="1"/>
  <c r="H140" i="1"/>
  <c r="H177" i="1"/>
  <c r="H488" i="1"/>
  <c r="H705" i="1"/>
  <c r="H487" i="1"/>
  <c r="H51" i="1"/>
  <c r="H337" i="1"/>
  <c r="H74" i="1"/>
  <c r="H91" i="1"/>
  <c r="H732" i="1"/>
  <c r="H622" i="1"/>
  <c r="H83" i="1"/>
  <c r="H386" i="1"/>
  <c r="H707" i="1"/>
  <c r="H209" i="1"/>
  <c r="H669" i="1"/>
  <c r="H520" i="1"/>
  <c r="H265" i="1"/>
  <c r="H547" i="1"/>
  <c r="H349" i="1"/>
  <c r="H341" i="1"/>
  <c r="H64" i="1"/>
  <c r="H569" i="1"/>
  <c r="H272" i="1"/>
  <c r="H526" i="1"/>
  <c r="H147" i="1"/>
  <c r="H399" i="1"/>
  <c r="H410" i="1"/>
  <c r="H259" i="1"/>
  <c r="H359" i="1"/>
  <c r="H76" i="1"/>
  <c r="H650" i="1"/>
  <c r="H437" i="1"/>
  <c r="H41" i="1"/>
  <c r="H631" i="1"/>
  <c r="H142" i="1"/>
  <c r="H592" i="1"/>
  <c r="H424" i="1"/>
  <c r="H703" i="1"/>
  <c r="H324" i="1"/>
  <c r="H7" i="1"/>
  <c r="H15" i="1"/>
  <c r="H122" i="1"/>
  <c r="H52" i="1"/>
  <c r="H522" i="1"/>
  <c r="H557" i="1"/>
  <c r="H618" i="1"/>
  <c r="H616" i="1"/>
  <c r="H275" i="1"/>
  <c r="H671" i="1"/>
  <c r="H14" i="1"/>
  <c r="H708" i="1"/>
  <c r="H279" i="1"/>
  <c r="H96" i="1"/>
  <c r="H720" i="1"/>
  <c r="H534" i="1"/>
  <c r="H201" i="1"/>
  <c r="H586" i="1"/>
  <c r="H53" i="1"/>
  <c r="H119" i="1"/>
  <c r="H444" i="1"/>
  <c r="H90" i="1"/>
  <c r="H626" i="1"/>
  <c r="H249" i="1"/>
  <c r="H576" i="1"/>
  <c r="H221" i="1"/>
  <c r="H587" i="1"/>
  <c r="H71" i="1"/>
  <c r="H270" i="1"/>
  <c r="H295" i="1"/>
  <c r="H360" i="1"/>
  <c r="H302" i="1"/>
  <c r="H725" i="1"/>
  <c r="H694" i="1"/>
  <c r="H464" i="1"/>
  <c r="H468" i="1"/>
  <c r="H372" i="1"/>
  <c r="H417" i="1"/>
  <c r="H317" i="1"/>
  <c r="H191" i="1"/>
  <c r="H392" i="1"/>
  <c r="H597" i="1"/>
  <c r="H292" i="1"/>
  <c r="H218" i="1"/>
  <c r="H518" i="1"/>
  <c r="H11" i="1"/>
  <c r="H421" i="1"/>
  <c r="H449" i="1"/>
  <c r="H615" i="1"/>
  <c r="H389" i="1"/>
  <c r="H494" i="1"/>
  <c r="H238" i="1"/>
  <c r="H183" i="1"/>
  <c r="H581" i="1"/>
  <c r="H263" i="1"/>
  <c r="H670" i="1"/>
  <c r="H194" i="1"/>
  <c r="H61" i="1"/>
  <c r="H376" i="1"/>
  <c r="H664" i="1"/>
  <c r="H535" i="1"/>
  <c r="H97" i="1"/>
  <c r="H362" i="1"/>
  <c r="H300" i="1"/>
  <c r="H157" i="1"/>
  <c r="H387" i="1"/>
  <c r="H546" i="1"/>
  <c r="H431" i="1"/>
  <c r="H463" i="1"/>
  <c r="H448" i="1"/>
  <c r="H355" i="1"/>
  <c r="H409" i="1"/>
  <c r="H170" i="1"/>
  <c r="H159" i="1"/>
  <c r="H193" i="1"/>
  <c r="H164" i="1"/>
  <c r="H601" i="1"/>
  <c r="H674" i="1"/>
  <c r="H222" i="1"/>
  <c r="H655" i="1"/>
  <c r="H391" i="1"/>
  <c r="H641" i="1"/>
  <c r="H754" i="1"/>
  <c r="H58" i="1"/>
  <c r="H237" i="1"/>
  <c r="H101" i="1"/>
  <c r="H86" i="1"/>
  <c r="H459" i="1"/>
  <c r="H623" i="1"/>
  <c r="H447" i="1"/>
  <c r="H749" i="1"/>
  <c r="H605" i="1"/>
  <c r="H733" i="1"/>
  <c r="H564" i="1"/>
  <c r="H84" i="1"/>
  <c r="H688" i="1"/>
  <c r="H17" i="1"/>
  <c r="H647" i="1"/>
  <c r="H126" i="1"/>
  <c r="H357" i="1"/>
  <c r="H559" i="1"/>
  <c r="H453" i="1"/>
  <c r="H365" i="1"/>
  <c r="H486" i="1"/>
  <c r="H224" i="1"/>
  <c r="H407" i="1"/>
  <c r="H514" i="1"/>
  <c r="H339" i="1"/>
  <c r="H695" i="1"/>
  <c r="H370" i="1"/>
  <c r="H651" i="1"/>
  <c r="H428" i="1"/>
  <c r="H539" i="1"/>
  <c r="H752" i="1"/>
  <c r="H758" i="1"/>
  <c r="H677" i="1"/>
  <c r="H755" i="1"/>
  <c r="H770" i="1"/>
  <c r="H716" i="1"/>
  <c r="H713" i="1"/>
  <c r="H473" i="1"/>
  <c r="H649" i="1"/>
  <c r="H678" i="1"/>
  <c r="H258" i="1"/>
  <c r="H78" i="1"/>
  <c r="H394" i="1"/>
  <c r="H39" i="1"/>
  <c r="H574" i="1"/>
  <c r="H538" i="1"/>
  <c r="H181" i="1"/>
  <c r="H158" i="1"/>
  <c r="H62" i="1"/>
  <c r="H457" i="1"/>
  <c r="H553" i="1"/>
  <c r="H590" i="1"/>
  <c r="H656" i="1"/>
  <c r="H69" i="1"/>
  <c r="H525" i="1"/>
  <c r="H141" i="1"/>
  <c r="H278" i="1"/>
  <c r="H418" i="1"/>
  <c r="H594" i="1"/>
  <c r="H312" i="1"/>
  <c r="H340" i="1"/>
  <c r="H565" i="1"/>
  <c r="H47" i="1"/>
  <c r="H528" i="1"/>
  <c r="H382" i="1"/>
  <c r="H380" i="1"/>
  <c r="H307" i="1"/>
  <c r="H363" i="1"/>
  <c r="H759" i="1"/>
  <c r="H195" i="1"/>
  <c r="H658" i="1"/>
  <c r="H492" i="1"/>
  <c r="H43" i="1"/>
  <c r="H348" i="1"/>
  <c r="H765" i="1"/>
  <c r="H412" i="1"/>
  <c r="H706" i="1"/>
  <c r="H460" i="1"/>
  <c r="H667" i="1"/>
  <c r="H425" i="1"/>
  <c r="H160" i="1"/>
  <c r="H679" i="1"/>
  <c r="H68" i="1"/>
  <c r="H280" i="1"/>
  <c r="H577" i="1"/>
  <c r="H172" i="1"/>
  <c r="H44" i="1"/>
  <c r="H611" i="1"/>
  <c r="H40" i="1"/>
  <c r="H291" i="1"/>
  <c r="H213" i="1"/>
  <c r="H260" i="1"/>
  <c r="H182" i="1"/>
  <c r="H311" i="1"/>
  <c r="H398" i="1"/>
  <c r="H80" i="1"/>
  <c r="H456" i="1"/>
  <c r="H413" i="1"/>
  <c r="H450" i="1"/>
  <c r="H661" i="1"/>
  <c r="H145" i="1"/>
  <c r="H358" i="1"/>
  <c r="H67" i="1"/>
  <c r="H384" i="1"/>
  <c r="H769" i="1"/>
  <c r="H402" i="1"/>
  <c r="H395" i="1"/>
  <c r="H722" i="1"/>
  <c r="H189" i="1"/>
  <c r="H205" i="1"/>
  <c r="H751" i="1"/>
  <c r="H507" i="1"/>
  <c r="H314" i="1"/>
  <c r="H533" i="1"/>
  <c r="H152" i="1"/>
  <c r="H99" i="1"/>
  <c r="H744" i="1"/>
  <c r="H436" i="1"/>
  <c r="H60" i="1"/>
  <c r="H216" i="1"/>
  <c r="H756" i="1"/>
  <c r="H636" i="1"/>
  <c r="H663" i="1"/>
  <c r="H467" i="1"/>
  <c r="H573" i="1"/>
  <c r="H542" i="1"/>
  <c r="H120" i="1"/>
  <c r="H408" i="1"/>
  <c r="H235" i="1"/>
  <c r="H197" i="1"/>
  <c r="H619" i="1"/>
  <c r="H321" i="1"/>
  <c r="H689" i="1"/>
  <c r="H680" i="1"/>
  <c r="H603" i="1"/>
  <c r="H374" i="1"/>
  <c r="H519" i="1"/>
  <c r="H536" i="1"/>
  <c r="H735" i="1"/>
  <c r="H570" i="1"/>
  <c r="H652" i="1"/>
  <c r="H630" i="1"/>
  <c r="H59" i="1"/>
  <c r="H474" i="1"/>
  <c r="H676" i="1"/>
  <c r="H476" i="1"/>
  <c r="H95" i="1"/>
  <c r="H247" i="1"/>
  <c r="H397" i="1"/>
  <c r="H282" i="1"/>
  <c r="H672" i="1"/>
  <c r="H420" i="1"/>
  <c r="H207" i="1"/>
  <c r="H185" i="1"/>
  <c r="H267" i="1"/>
  <c r="H446" i="1"/>
  <c r="H167" i="1"/>
  <c r="H401" i="1"/>
  <c r="H29" i="1"/>
  <c r="H571" i="1"/>
  <c r="H351" i="1"/>
  <c r="H22" i="1"/>
  <c r="H37" i="1"/>
  <c r="H406" i="1"/>
  <c r="H290" i="1"/>
  <c r="H642" i="1"/>
  <c r="H562" i="1"/>
  <c r="H736" i="1"/>
  <c r="H527" i="1"/>
  <c r="H65" i="1"/>
  <c r="H702" i="1"/>
  <c r="H477" i="1"/>
  <c r="H186" i="1"/>
  <c r="H551" i="1"/>
  <c r="H38" i="1"/>
  <c r="H356" i="1"/>
  <c r="H252" i="1"/>
  <c r="H495" i="1"/>
  <c r="H629" i="1"/>
  <c r="H582" i="1"/>
  <c r="H251" i="1"/>
  <c r="H21" i="1"/>
  <c r="H596" i="1"/>
  <c r="H3" i="1"/>
  <c r="H465" i="1"/>
  <c r="H491" i="1"/>
  <c r="H419" i="1"/>
  <c r="H659" i="1"/>
  <c r="H188" i="1"/>
  <c r="H79" i="1"/>
  <c r="H325" i="1"/>
  <c r="H435" i="1"/>
  <c r="H717" i="1"/>
  <c r="H211" i="1"/>
  <c r="H529" i="1"/>
  <c r="H289" i="1"/>
  <c r="H584" i="1"/>
  <c r="H33" i="1"/>
  <c r="H585" i="1"/>
  <c r="H151" i="1"/>
  <c r="H683" i="1"/>
  <c r="H714" i="1"/>
  <c r="H666" i="1"/>
  <c r="H614" i="1"/>
  <c r="H115" i="1"/>
  <c r="H472" i="1"/>
  <c r="H350" i="1"/>
  <c r="H255" i="1"/>
  <c r="H23" i="1"/>
  <c r="H369" i="1"/>
  <c r="H685" i="1"/>
  <c r="H42" i="1"/>
  <c r="H761" i="1"/>
  <c r="H353" i="1"/>
  <c r="H85" i="1"/>
  <c r="H54" i="1"/>
  <c r="H653" i="1"/>
  <c r="H554" i="1"/>
  <c r="H665" i="1"/>
  <c r="H165" i="1"/>
  <c r="H327" i="1"/>
  <c r="H330" i="1"/>
  <c r="H180" i="1"/>
  <c r="H203" i="1"/>
  <c r="H500" i="1"/>
  <c r="H654" i="1"/>
  <c r="H310" i="1"/>
  <c r="H323" i="1"/>
  <c r="H20" i="1"/>
  <c r="H347" i="1"/>
  <c r="H381" i="1"/>
  <c r="H284" i="1"/>
  <c r="H501" i="1"/>
  <c r="H645" i="1"/>
  <c r="H26" i="1"/>
  <c r="H415" i="1"/>
  <c r="H440" i="1"/>
  <c r="H163" i="1"/>
  <c r="H719" i="1"/>
  <c r="H723" i="1"/>
  <c r="H704" i="1"/>
  <c r="H135" i="1"/>
  <c r="H471" i="1"/>
  <c r="H715" i="1"/>
  <c r="H368" i="1"/>
  <c r="H269" i="1"/>
  <c r="H261" i="1"/>
  <c r="H12" i="1"/>
  <c r="H8" i="1"/>
  <c r="H416" i="1"/>
  <c r="H668" i="1"/>
  <c r="H329" i="1"/>
  <c r="H102" i="1"/>
  <c r="H72" i="1"/>
  <c r="H206" i="1"/>
  <c r="H187" i="1"/>
  <c r="H137" i="1"/>
  <c r="H660" i="1"/>
  <c r="H552" i="1"/>
  <c r="H454" i="1"/>
  <c r="H767" i="1"/>
  <c r="H294" i="1"/>
  <c r="H266" i="1"/>
  <c r="H66" i="1"/>
  <c r="H469" i="1"/>
  <c r="H504" i="1"/>
  <c r="H515" i="1"/>
  <c r="H268" i="1"/>
  <c r="H161" i="1"/>
  <c r="H19" i="1"/>
  <c r="H88" i="1"/>
  <c r="H643" i="1"/>
  <c r="H155" i="1"/>
  <c r="H113" i="1"/>
  <c r="H388" i="1"/>
  <c r="H333" i="1"/>
  <c r="H5" i="1"/>
  <c r="H184" i="1"/>
  <c r="H613" i="1"/>
  <c r="H244" i="1"/>
  <c r="H305" i="1"/>
  <c r="H277" i="1"/>
  <c r="H281" i="1"/>
  <c r="H373" i="1"/>
  <c r="H46" i="1"/>
  <c r="H229" i="1"/>
  <c r="H273" i="1"/>
  <c r="H318" i="1"/>
  <c r="H497" i="1"/>
  <c r="H633" i="1"/>
  <c r="H599" i="1"/>
  <c r="H57" i="1"/>
  <c r="H219" i="1"/>
  <c r="H156" i="1"/>
  <c r="H367" i="1"/>
  <c r="H304" i="1"/>
  <c r="H335" i="1"/>
  <c r="H505" i="1"/>
  <c r="H632" i="1"/>
  <c r="H563" i="1"/>
  <c r="H231" i="1"/>
  <c r="H241" i="1"/>
  <c r="H628" i="1"/>
  <c r="H308" i="1"/>
  <c r="H673" i="1"/>
  <c r="H681" i="1"/>
  <c r="H171" i="1"/>
  <c r="H606" i="1"/>
  <c r="H508" i="1"/>
  <c r="H625" i="1"/>
  <c r="H334" i="1"/>
  <c r="H610" i="1"/>
  <c r="H604" i="1"/>
  <c r="H271" i="1"/>
  <c r="H589" i="1"/>
  <c r="H112" i="1"/>
  <c r="H405" i="1"/>
  <c r="H580" i="1"/>
  <c r="H179" i="1"/>
  <c r="H540" i="1"/>
  <c r="H2" i="1"/>
  <c r="H89" i="1"/>
  <c r="H223" i="1"/>
  <c r="H766" i="1"/>
  <c r="H490" i="1"/>
  <c r="H637" i="1"/>
  <c r="H169" i="1"/>
  <c r="H691" i="1"/>
  <c r="H56" i="1"/>
  <c r="H393" i="1"/>
  <c r="H366" i="1"/>
  <c r="H50" i="1"/>
  <c r="H262" i="1"/>
  <c r="H496" i="1"/>
  <c r="H731" i="1"/>
  <c r="H648" i="1"/>
  <c r="H690" i="1"/>
  <c r="H727" i="1"/>
  <c r="H566" i="1"/>
  <c r="H738" i="1"/>
  <c r="H6" i="1"/>
  <c r="H257" i="1"/>
  <c r="H63" i="1"/>
  <c r="H139" i="1"/>
  <c r="H442" i="1"/>
  <c r="H73" i="1"/>
  <c r="H712" i="1"/>
  <c r="H441" i="1"/>
  <c r="H196" i="1"/>
  <c r="H166" i="1"/>
  <c r="H220" i="1"/>
  <c r="H36" i="1"/>
  <c r="H729" i="1"/>
  <c r="H208" i="1"/>
  <c r="H730" i="1"/>
  <c r="H49" i="1"/>
  <c r="H385" i="1"/>
  <c r="H600" i="1"/>
  <c r="H131" i="1"/>
</calcChain>
</file>

<file path=xl/sharedStrings.xml><?xml version="1.0" encoding="utf-8"?>
<sst xmlns="http://schemas.openxmlformats.org/spreadsheetml/2006/main" count="1556" uniqueCount="784">
  <si>
    <t>Genes</t>
  </si>
  <si>
    <t>3110043O21Rik</t>
  </si>
  <si>
    <t>Trim28</t>
  </si>
  <si>
    <t>AI464131</t>
  </si>
  <si>
    <t>Psen1</t>
  </si>
  <si>
    <t>Abat</t>
  </si>
  <si>
    <t>Cul3</t>
  </si>
  <si>
    <t>Abl1</t>
  </si>
  <si>
    <t>Stx1b</t>
  </si>
  <si>
    <t>Acaa1a</t>
  </si>
  <si>
    <t>Vegfa</t>
  </si>
  <si>
    <t>Ache</t>
  </si>
  <si>
    <t>Gtf2h1</t>
  </si>
  <si>
    <t>Acin1</t>
  </si>
  <si>
    <t>Smn1</t>
  </si>
  <si>
    <t>Actn1</t>
  </si>
  <si>
    <t>Gata2</t>
  </si>
  <si>
    <t>Acvrl1</t>
  </si>
  <si>
    <t>Dot1l</t>
  </si>
  <si>
    <t>Adam10</t>
  </si>
  <si>
    <t>Inpp4a</t>
  </si>
  <si>
    <t>Adcy5</t>
  </si>
  <si>
    <t>Slu7</t>
  </si>
  <si>
    <t>Adcy8</t>
  </si>
  <si>
    <t>Atrn</t>
  </si>
  <si>
    <t>Adcy9</t>
  </si>
  <si>
    <t>Hdac2</t>
  </si>
  <si>
    <t>Adcyap1</t>
  </si>
  <si>
    <t>Gtf2h3</t>
  </si>
  <si>
    <t>Adora1</t>
  </si>
  <si>
    <t>Casp7</t>
  </si>
  <si>
    <t>Adora2a</t>
  </si>
  <si>
    <t>Map2k1</t>
  </si>
  <si>
    <t>Adra2a</t>
  </si>
  <si>
    <t>Ap4s1</t>
  </si>
  <si>
    <t>Adrb2</t>
  </si>
  <si>
    <t>Sri</t>
  </si>
  <si>
    <t>Ager</t>
  </si>
  <si>
    <t>Shh</t>
  </si>
  <si>
    <t>Aif1</t>
  </si>
  <si>
    <t>Prpf3</t>
  </si>
  <si>
    <t>Akt1</t>
  </si>
  <si>
    <t>Ppp2ca</t>
  </si>
  <si>
    <t>Akt1s1</t>
  </si>
  <si>
    <t>Ring1</t>
  </si>
  <si>
    <t>Akt2</t>
  </si>
  <si>
    <t>Cntnap1</t>
  </si>
  <si>
    <t>Akt3</t>
  </si>
  <si>
    <t>Comt</t>
  </si>
  <si>
    <t>Aldh1l1</t>
  </si>
  <si>
    <t>Slc12a5</t>
  </si>
  <si>
    <t>Amigo1</t>
  </si>
  <si>
    <t>Cers6</t>
  </si>
  <si>
    <t>Amph</t>
  </si>
  <si>
    <t>Ccnh</t>
  </si>
  <si>
    <t>Ang</t>
  </si>
  <si>
    <t>Polr2l</t>
  </si>
  <si>
    <t>Angpt2</t>
  </si>
  <si>
    <t>Cdk5r1</t>
  </si>
  <si>
    <t>Ap1s1</t>
  </si>
  <si>
    <t>Cacnb4</t>
  </si>
  <si>
    <t>Ap2a2</t>
  </si>
  <si>
    <t>Fus</t>
  </si>
  <si>
    <t>Ap2b1</t>
  </si>
  <si>
    <t>Rac1</t>
  </si>
  <si>
    <t>Ap3m2</t>
  </si>
  <si>
    <t>Entpd4</t>
  </si>
  <si>
    <t>Ap3s1</t>
  </si>
  <si>
    <t>Dbh</t>
  </si>
  <si>
    <t>Cnot10</t>
  </si>
  <si>
    <t>Apaf1</t>
  </si>
  <si>
    <t>Ppp2r5c</t>
  </si>
  <si>
    <t>Apc</t>
  </si>
  <si>
    <t>Prkcb</t>
  </si>
  <si>
    <t>Apoe</t>
  </si>
  <si>
    <t>Mtor</t>
  </si>
  <si>
    <t>App</t>
  </si>
  <si>
    <t>Nqo1</t>
  </si>
  <si>
    <t>Aqp4</t>
  </si>
  <si>
    <t>Gsk3b</t>
  </si>
  <si>
    <t>Arc</t>
  </si>
  <si>
    <t>Rtn4</t>
  </si>
  <si>
    <t>Arhgap44</t>
  </si>
  <si>
    <t>Nme5</t>
  </si>
  <si>
    <t>Arhgef10</t>
  </si>
  <si>
    <t>Nptn</t>
  </si>
  <si>
    <t>Arrb2</t>
  </si>
  <si>
    <t>Cx3cl1</t>
  </si>
  <si>
    <t>Arsa</t>
  </si>
  <si>
    <t>Taf10</t>
  </si>
  <si>
    <t>Atcay</t>
  </si>
  <si>
    <t>Nf1</t>
  </si>
  <si>
    <t>Atf4</t>
  </si>
  <si>
    <t>Bnip3</t>
  </si>
  <si>
    <t>Atf6</t>
  </si>
  <si>
    <t>Mto1</t>
  </si>
  <si>
    <t>Atg5</t>
  </si>
  <si>
    <t>Ube3a</t>
  </si>
  <si>
    <t>Atm</t>
  </si>
  <si>
    <t>Gnao1</t>
  </si>
  <si>
    <t>Atp13a2</t>
  </si>
  <si>
    <t>Gucy1b3</t>
  </si>
  <si>
    <t>Atp2b3</t>
  </si>
  <si>
    <t>Hnrnpm</t>
  </si>
  <si>
    <t>Atp6v0c</t>
  </si>
  <si>
    <t>S100b</t>
  </si>
  <si>
    <t>Atp6v0d1</t>
  </si>
  <si>
    <t>Cacnb2</t>
  </si>
  <si>
    <t>Atp6v0e</t>
  </si>
  <si>
    <t>U2af2</t>
  </si>
  <si>
    <t>Atp6v0e2</t>
  </si>
  <si>
    <t>Tbp</t>
  </si>
  <si>
    <t>Atp6v1a</t>
  </si>
  <si>
    <t>Lrrc25</t>
  </si>
  <si>
    <t>Atp6v1d</t>
  </si>
  <si>
    <t>Plcb1</t>
  </si>
  <si>
    <t>Atp6v1e1</t>
  </si>
  <si>
    <t>Pdpk1</t>
  </si>
  <si>
    <t>Atp6v1g2</t>
  </si>
  <si>
    <t>Itpr1</t>
  </si>
  <si>
    <t>Atp6v1h</t>
  </si>
  <si>
    <t>Myh10</t>
  </si>
  <si>
    <t>Atp7a</t>
  </si>
  <si>
    <t>Wfs1</t>
  </si>
  <si>
    <t>Atp8a2</t>
  </si>
  <si>
    <t>Grik2</t>
  </si>
  <si>
    <t>Prf1</t>
  </si>
  <si>
    <t>Atxn2</t>
  </si>
  <si>
    <t>Sp100</t>
  </si>
  <si>
    <t>Atxn3</t>
  </si>
  <si>
    <t>Osmr</t>
  </si>
  <si>
    <t>Atxn7</t>
  </si>
  <si>
    <t>Nova1</t>
  </si>
  <si>
    <t>Avp</t>
  </si>
  <si>
    <t>Ncf1</t>
  </si>
  <si>
    <t>Axin2</t>
  </si>
  <si>
    <t>Emcn</t>
  </si>
  <si>
    <t>B4galt6</t>
  </si>
  <si>
    <t>Icam1</t>
  </si>
  <si>
    <t>Bace1</t>
  </si>
  <si>
    <t>Sncaip</t>
  </si>
  <si>
    <t>Bad</t>
  </si>
  <si>
    <t>Xiap</t>
  </si>
  <si>
    <t>Bax</t>
  </si>
  <si>
    <t>Gnb5</t>
  </si>
  <si>
    <t>Bcas1</t>
  </si>
  <si>
    <t>Cdk2</t>
  </si>
  <si>
    <t>Bcas2</t>
  </si>
  <si>
    <t>Grm5</t>
  </si>
  <si>
    <t>Bche</t>
  </si>
  <si>
    <t>Camk4</t>
  </si>
  <si>
    <t>Bcl2</t>
  </si>
  <si>
    <t>Mta2</t>
  </si>
  <si>
    <t>Bcl2l1</t>
  </si>
  <si>
    <t>Pten</t>
  </si>
  <si>
    <t>Bdnf</t>
  </si>
  <si>
    <t>Ntrk1</t>
  </si>
  <si>
    <t>Becn1</t>
  </si>
  <si>
    <t>Efna1</t>
  </si>
  <si>
    <t>Bid</t>
  </si>
  <si>
    <t>Ddit3</t>
  </si>
  <si>
    <t>Gnptg</t>
  </si>
  <si>
    <t>Brms1l</t>
  </si>
  <si>
    <t>Man2b1</t>
  </si>
  <si>
    <t>C1qa</t>
  </si>
  <si>
    <t>Ryr3</t>
  </si>
  <si>
    <t>C1qb</t>
  </si>
  <si>
    <t>Lsm2</t>
  </si>
  <si>
    <t>C1qc</t>
  </si>
  <si>
    <t>Gabra4</t>
  </si>
  <si>
    <t>C3</t>
  </si>
  <si>
    <t>Srsf4</t>
  </si>
  <si>
    <t>C4a</t>
  </si>
  <si>
    <t>Trim37</t>
  </si>
  <si>
    <t>C6</t>
  </si>
  <si>
    <t>Hras</t>
  </si>
  <si>
    <t>Cab39</t>
  </si>
  <si>
    <t>Gng2</t>
  </si>
  <si>
    <t>Cacna1a</t>
  </si>
  <si>
    <t>Fam126a</t>
  </si>
  <si>
    <t>Cacna1b</t>
  </si>
  <si>
    <t>Cdk5</t>
  </si>
  <si>
    <t>Cacna1c</t>
  </si>
  <si>
    <t>Dnm1l</t>
  </si>
  <si>
    <t>Cacna1d</t>
  </si>
  <si>
    <t>Plcl2</t>
  </si>
  <si>
    <t>Cacna1f</t>
  </si>
  <si>
    <t>Hexb</t>
  </si>
  <si>
    <t>Cacna1s</t>
  </si>
  <si>
    <t>Jun</t>
  </si>
  <si>
    <t>Cd4</t>
  </si>
  <si>
    <t>Pde1b</t>
  </si>
  <si>
    <t>Cadm3</t>
  </si>
  <si>
    <t>Drd1</t>
  </si>
  <si>
    <t>Cadps</t>
  </si>
  <si>
    <t>Lrrk2</t>
  </si>
  <si>
    <t>Calb1</t>
  </si>
  <si>
    <t>Snca</t>
  </si>
  <si>
    <t>Calb2</t>
  </si>
  <si>
    <t>Calm1</t>
  </si>
  <si>
    <t>Calm4</t>
  </si>
  <si>
    <t>Eng</t>
  </si>
  <si>
    <t>Camk2b</t>
  </si>
  <si>
    <t>Cln8</t>
  </si>
  <si>
    <t>Camk2d</t>
  </si>
  <si>
    <t>Camk2g</t>
  </si>
  <si>
    <t>Car2</t>
  </si>
  <si>
    <t>Cul1</t>
  </si>
  <si>
    <t>Casp1</t>
  </si>
  <si>
    <t>Casp3</t>
  </si>
  <si>
    <t>Tpm1</t>
  </si>
  <si>
    <t>Casp6</t>
  </si>
  <si>
    <t>Stat1</t>
  </si>
  <si>
    <t>Dgkb</t>
  </si>
  <si>
    <t>Casp8</t>
  </si>
  <si>
    <t>Rela</t>
  </si>
  <si>
    <t>Casp9</t>
  </si>
  <si>
    <t>Drd2</t>
  </si>
  <si>
    <t>Cast</t>
  </si>
  <si>
    <t>Cck</t>
  </si>
  <si>
    <t>Cx3cr1</t>
  </si>
  <si>
    <t>Ccl12</t>
  </si>
  <si>
    <t>Homer1</t>
  </si>
  <si>
    <t>Ccl5</t>
  </si>
  <si>
    <t>Pik3ca</t>
  </si>
  <si>
    <t>Ccnd1</t>
  </si>
  <si>
    <t>Chd4</t>
  </si>
  <si>
    <t>Gtf2ird1</t>
  </si>
  <si>
    <t>Ccr2</t>
  </si>
  <si>
    <t>Chat</t>
  </si>
  <si>
    <t>Ccr5</t>
  </si>
  <si>
    <t>Ccs</t>
  </si>
  <si>
    <t>Gad2</t>
  </si>
  <si>
    <t>Cd14</t>
  </si>
  <si>
    <t>Mapk1</t>
  </si>
  <si>
    <t>Cd33</t>
  </si>
  <si>
    <t>Cd34</t>
  </si>
  <si>
    <t>Cd40</t>
  </si>
  <si>
    <t>Cd44</t>
  </si>
  <si>
    <t>Cd68</t>
  </si>
  <si>
    <t>Dlg4</t>
  </si>
  <si>
    <t>Cd8a</t>
  </si>
  <si>
    <t>Cd9</t>
  </si>
  <si>
    <t>Cdc27</t>
  </si>
  <si>
    <t>Slc32a1</t>
  </si>
  <si>
    <t>Cdc40</t>
  </si>
  <si>
    <t>Gad1</t>
  </si>
  <si>
    <t>Sod1</t>
  </si>
  <si>
    <t>Xab2</t>
  </si>
  <si>
    <t>Cdk5rap3</t>
  </si>
  <si>
    <t>Glrb</t>
  </si>
  <si>
    <t>Cdk7</t>
  </si>
  <si>
    <t>Nefh</t>
  </si>
  <si>
    <t>Cdkn1a</t>
  </si>
  <si>
    <t>Gsr</t>
  </si>
  <si>
    <t>Cds1</t>
  </si>
  <si>
    <t>F2</t>
  </si>
  <si>
    <t>Cers1</t>
  </si>
  <si>
    <t>Cers2</t>
  </si>
  <si>
    <t>Opa1</t>
  </si>
  <si>
    <t>Cers4</t>
  </si>
  <si>
    <t>Egr2</t>
  </si>
  <si>
    <t>Grin2c</t>
  </si>
  <si>
    <t>Col4a2</t>
  </si>
  <si>
    <t>Chl1</t>
  </si>
  <si>
    <t>Chmp2b</t>
  </si>
  <si>
    <t>Raf1</t>
  </si>
  <si>
    <t>Chrm5</t>
  </si>
  <si>
    <t>Pcsk2</t>
  </si>
  <si>
    <t>Chrna7</t>
  </si>
  <si>
    <t>Gfap</t>
  </si>
  <si>
    <t>Chrnb2</t>
  </si>
  <si>
    <t>Fgf14</t>
  </si>
  <si>
    <t>Cldn15</t>
  </si>
  <si>
    <t>Stambpl1</t>
  </si>
  <si>
    <t>Cldn5</t>
  </si>
  <si>
    <t>Tbr1</t>
  </si>
  <si>
    <t>Cln3</t>
  </si>
  <si>
    <t>Kcnb1</t>
  </si>
  <si>
    <t>Myd88</t>
  </si>
  <si>
    <t>Clu</t>
  </si>
  <si>
    <t>Lamb2</t>
  </si>
  <si>
    <t>Cnksr2</t>
  </si>
  <si>
    <t>Notch3</t>
  </si>
  <si>
    <t>Cnr1</t>
  </si>
  <si>
    <t>Src</t>
  </si>
  <si>
    <t>Cntf</t>
  </si>
  <si>
    <t>Cntn1</t>
  </si>
  <si>
    <t>Slc18a3</t>
  </si>
  <si>
    <t>Cntn4</t>
  </si>
  <si>
    <t>Lclat1</t>
  </si>
  <si>
    <t>Scn2a1</t>
  </si>
  <si>
    <t>Cntnap2</t>
  </si>
  <si>
    <t>Asb7</t>
  </si>
  <si>
    <t>Col4a1</t>
  </si>
  <si>
    <t>Polr2j</t>
  </si>
  <si>
    <t>Crebbp</t>
  </si>
  <si>
    <t>Twistnb</t>
  </si>
  <si>
    <t>Cp</t>
  </si>
  <si>
    <t>Lama2</t>
  </si>
  <si>
    <t>Cplx1</t>
  </si>
  <si>
    <t>Tnc</t>
  </si>
  <si>
    <t>Cpt1b</t>
  </si>
  <si>
    <t>Npc2</t>
  </si>
  <si>
    <t>Creb1</t>
  </si>
  <si>
    <t>Ep300</t>
  </si>
  <si>
    <t>Crh</t>
  </si>
  <si>
    <t>Crtc2</t>
  </si>
  <si>
    <t>Egr1</t>
  </si>
  <si>
    <t>Csf1</t>
  </si>
  <si>
    <t>Gls</t>
  </si>
  <si>
    <t>Csf1r</t>
  </si>
  <si>
    <t>Csf2rb</t>
  </si>
  <si>
    <t>Trem2</t>
  </si>
  <si>
    <t>Cspg4</t>
  </si>
  <si>
    <t>Sf3a2</t>
  </si>
  <si>
    <t>Ctnnb1</t>
  </si>
  <si>
    <t>Myct1</t>
  </si>
  <si>
    <t>Ctns</t>
  </si>
  <si>
    <t>Nsf</t>
  </si>
  <si>
    <t>Ctse</t>
  </si>
  <si>
    <t>Itga5</t>
  </si>
  <si>
    <t>Stx2</t>
  </si>
  <si>
    <t>Cul2</t>
  </si>
  <si>
    <t>Pnkd</t>
  </si>
  <si>
    <t>Prkacb</t>
  </si>
  <si>
    <t>Snrpa</t>
  </si>
  <si>
    <t>Ptdss2</t>
  </si>
  <si>
    <t>Cxcl10</t>
  </si>
  <si>
    <t>Pak1</t>
  </si>
  <si>
    <t>Cxcl11</t>
  </si>
  <si>
    <t>Cxcl12</t>
  </si>
  <si>
    <t>Il1r1</t>
  </si>
  <si>
    <t>Cxcl16</t>
  </si>
  <si>
    <t>Cxcr4</t>
  </si>
  <si>
    <t>Lamp1</t>
  </si>
  <si>
    <t>Cxxc1</t>
  </si>
  <si>
    <t>Itgax</t>
  </si>
  <si>
    <t>Cybb</t>
  </si>
  <si>
    <t>Nkx6-2</t>
  </si>
  <si>
    <t>Cycs</t>
  </si>
  <si>
    <t>Aars</t>
  </si>
  <si>
    <t>Cyp4x1</t>
  </si>
  <si>
    <t>Pink1</t>
  </si>
  <si>
    <t>Dagla</t>
  </si>
  <si>
    <t>Dcx</t>
  </si>
  <si>
    <t>Ddc</t>
  </si>
  <si>
    <t>Hmgb1</t>
  </si>
  <si>
    <t>Ddx23</t>
  </si>
  <si>
    <t>Sf3b2</t>
  </si>
  <si>
    <t>Des</t>
  </si>
  <si>
    <t>Palm</t>
  </si>
  <si>
    <t>Dgke</t>
  </si>
  <si>
    <t>Sncb</t>
  </si>
  <si>
    <t>Dlat</t>
  </si>
  <si>
    <t>Pmp22</t>
  </si>
  <si>
    <t>Dld</t>
  </si>
  <si>
    <t>Fam104a</t>
  </si>
  <si>
    <t>Dlg3</t>
  </si>
  <si>
    <t>Gpr4</t>
  </si>
  <si>
    <t>Dlgap1</t>
  </si>
  <si>
    <t>Pvalb</t>
  </si>
  <si>
    <t>Dll4</t>
  </si>
  <si>
    <t>Dlx1</t>
  </si>
  <si>
    <t>Nrg1</t>
  </si>
  <si>
    <t>Dlx2</t>
  </si>
  <si>
    <t>Gdnf</t>
  </si>
  <si>
    <t>Dnah1</t>
  </si>
  <si>
    <t>Dnaja2</t>
  </si>
  <si>
    <t>Pecam1</t>
  </si>
  <si>
    <t>Dnm2</t>
  </si>
  <si>
    <t>Ina</t>
  </si>
  <si>
    <t>Tbpl1</t>
  </si>
  <si>
    <t>Ccdc127</t>
  </si>
  <si>
    <t>Htra2</t>
  </si>
  <si>
    <t>Drd4</t>
  </si>
  <si>
    <t>Lmna</t>
  </si>
  <si>
    <t>Trp53</t>
  </si>
  <si>
    <t>Efna5</t>
  </si>
  <si>
    <t>Mapt</t>
  </si>
  <si>
    <t>Efnb3</t>
  </si>
  <si>
    <t>Efr3a</t>
  </si>
  <si>
    <t>Egf</t>
  </si>
  <si>
    <t>Egfl7</t>
  </si>
  <si>
    <t>Egfr</t>
  </si>
  <si>
    <t>Taf4</t>
  </si>
  <si>
    <t>Th</t>
  </si>
  <si>
    <t>Ehmt1</t>
  </si>
  <si>
    <t>Eif2s1</t>
  </si>
  <si>
    <t>Emp2</t>
  </si>
  <si>
    <t>Pik3r1</t>
  </si>
  <si>
    <t>Entpd2</t>
  </si>
  <si>
    <t>Lrrc4</t>
  </si>
  <si>
    <t>Islr2</t>
  </si>
  <si>
    <t>Epha2</t>
  </si>
  <si>
    <t>Epha3</t>
  </si>
  <si>
    <t>Thy1</t>
  </si>
  <si>
    <t>Epha4</t>
  </si>
  <si>
    <t>Epha5</t>
  </si>
  <si>
    <t>Epha6</t>
  </si>
  <si>
    <t>Synj1</t>
  </si>
  <si>
    <t>Epha7</t>
  </si>
  <si>
    <t>Fmr1</t>
  </si>
  <si>
    <t>Epo</t>
  </si>
  <si>
    <t>Erbb3</t>
  </si>
  <si>
    <t>Plekho2</t>
  </si>
  <si>
    <t>Erg</t>
  </si>
  <si>
    <t>Erlec1</t>
  </si>
  <si>
    <t>Htr1a</t>
  </si>
  <si>
    <t>Esam</t>
  </si>
  <si>
    <t>Prnp</t>
  </si>
  <si>
    <t>Fa2h</t>
  </si>
  <si>
    <t>Prkcg</t>
  </si>
  <si>
    <t>Fas</t>
  </si>
  <si>
    <t>Fasl</t>
  </si>
  <si>
    <t>Rims1</t>
  </si>
  <si>
    <t>Fcrls</t>
  </si>
  <si>
    <t>Fgf12</t>
  </si>
  <si>
    <t>Vip</t>
  </si>
  <si>
    <t>Mta1</t>
  </si>
  <si>
    <t>Fgf2</t>
  </si>
  <si>
    <t>Grm1</t>
  </si>
  <si>
    <t>Flt1</t>
  </si>
  <si>
    <t>Nrxn1</t>
  </si>
  <si>
    <t>Flt4</t>
  </si>
  <si>
    <t>Slc9a6</t>
  </si>
  <si>
    <t>Ubqln1</t>
  </si>
  <si>
    <t>Fn1</t>
  </si>
  <si>
    <t>Itgal</t>
  </si>
  <si>
    <t>Fos</t>
  </si>
  <si>
    <t>Frmpd4</t>
  </si>
  <si>
    <t>Gria1</t>
  </si>
  <si>
    <t>Sp1</t>
  </si>
  <si>
    <t>Fxn</t>
  </si>
  <si>
    <t>Polr2b</t>
  </si>
  <si>
    <t>Fyn</t>
  </si>
  <si>
    <t>Sqstm1</t>
  </si>
  <si>
    <t>Gaa</t>
  </si>
  <si>
    <t>Slc8a1</t>
  </si>
  <si>
    <t>Gabra1</t>
  </si>
  <si>
    <t>Icam2</t>
  </si>
  <si>
    <t>Tnr</t>
  </si>
  <si>
    <t>Gabrb2</t>
  </si>
  <si>
    <t>Grin2a</t>
  </si>
  <si>
    <t>Gabrb3</t>
  </si>
  <si>
    <t>Taf4b</t>
  </si>
  <si>
    <t>Gabrg2</t>
  </si>
  <si>
    <t>Gabrp</t>
  </si>
  <si>
    <t>Hcn1</t>
  </si>
  <si>
    <t>Gabrr1</t>
  </si>
  <si>
    <t>Gabrr3</t>
  </si>
  <si>
    <t>Syt13</t>
  </si>
  <si>
    <t>Nefl</t>
  </si>
  <si>
    <t>Hdac7</t>
  </si>
  <si>
    <t>Gal3st1</t>
  </si>
  <si>
    <t>Npas4</t>
  </si>
  <si>
    <t>Galc</t>
  </si>
  <si>
    <t>Syt4</t>
  </si>
  <si>
    <t>Pls1</t>
  </si>
  <si>
    <t>Gba</t>
  </si>
  <si>
    <t>Sirt7</t>
  </si>
  <si>
    <t>Gdpd2</t>
  </si>
  <si>
    <t>Gfpt1</t>
  </si>
  <si>
    <t>Gga1</t>
  </si>
  <si>
    <t>Ggt1</t>
  </si>
  <si>
    <t>Rab3a</t>
  </si>
  <si>
    <t>Gjb1</t>
  </si>
  <si>
    <t>Ppp3ca</t>
  </si>
  <si>
    <t>Nr4a2</t>
  </si>
  <si>
    <t>Il6ra</t>
  </si>
  <si>
    <t>Gnai1</t>
  </si>
  <si>
    <t>Gnai2</t>
  </si>
  <si>
    <t>Sox9</t>
  </si>
  <si>
    <t>Gnai3</t>
  </si>
  <si>
    <t>Ide</t>
  </si>
  <si>
    <t>Gnaq</t>
  </si>
  <si>
    <t>Gngt1</t>
  </si>
  <si>
    <t>Kcna1</t>
  </si>
  <si>
    <t>Gnptab</t>
  </si>
  <si>
    <t>Igf1</t>
  </si>
  <si>
    <t>Gpd1l</t>
  </si>
  <si>
    <t>Gpr37</t>
  </si>
  <si>
    <t>Tcirg1</t>
  </si>
  <si>
    <t>Syt1</t>
  </si>
  <si>
    <t>Gpr84</t>
  </si>
  <si>
    <t>Gprasp1</t>
  </si>
  <si>
    <t>Ngf</t>
  </si>
  <si>
    <t>Tlr2</t>
  </si>
  <si>
    <t>Gria2</t>
  </si>
  <si>
    <t>Gria3</t>
  </si>
  <si>
    <t>Sh3tc2</t>
  </si>
  <si>
    <t>Gria4</t>
  </si>
  <si>
    <t>Ntf3</t>
  </si>
  <si>
    <t>Nell2</t>
  </si>
  <si>
    <t>Grin1</t>
  </si>
  <si>
    <t>Parp1</t>
  </si>
  <si>
    <t>Grin2b</t>
  </si>
  <si>
    <t>Grin2d</t>
  </si>
  <si>
    <t>Il1b</t>
  </si>
  <si>
    <t>Grin3b</t>
  </si>
  <si>
    <t>Taf6l</t>
  </si>
  <si>
    <t>Grm2</t>
  </si>
  <si>
    <t>Pla2g16</t>
  </si>
  <si>
    <t>Grm8</t>
  </si>
  <si>
    <t>Grn</t>
  </si>
  <si>
    <t>Shank2</t>
  </si>
  <si>
    <t>Gtf2b</t>
  </si>
  <si>
    <t>Gsn</t>
  </si>
  <si>
    <t>Ptgs2</t>
  </si>
  <si>
    <t>Gss</t>
  </si>
  <si>
    <t>Sec23a</t>
  </si>
  <si>
    <t>Gstp1</t>
  </si>
  <si>
    <t>Gtf2a1</t>
  </si>
  <si>
    <t>Snap91</t>
  </si>
  <si>
    <t>Serpinb6a</t>
  </si>
  <si>
    <t>Stx1a</t>
  </si>
  <si>
    <t>Tnfrsf12a</t>
  </si>
  <si>
    <t>Gusb</t>
  </si>
  <si>
    <t>Tenm2</t>
  </si>
  <si>
    <t>H2-Ea-ps</t>
  </si>
  <si>
    <t>Hap1</t>
  </si>
  <si>
    <t>Hc</t>
  </si>
  <si>
    <t>Meaf6</t>
  </si>
  <si>
    <t>Hdac1</t>
  </si>
  <si>
    <t>Neo1</t>
  </si>
  <si>
    <t>Hdac6</t>
  </si>
  <si>
    <t>Hgf</t>
  </si>
  <si>
    <t>Hif1a</t>
  </si>
  <si>
    <t>Sirt1</t>
  </si>
  <si>
    <t>Hmox1</t>
  </si>
  <si>
    <t>Nmnat2</t>
  </si>
  <si>
    <t>Rhoa</t>
  </si>
  <si>
    <t>Hpgds</t>
  </si>
  <si>
    <t>Ppm1l</t>
  </si>
  <si>
    <t>Hspb1</t>
  </si>
  <si>
    <t>Ryr2</t>
  </si>
  <si>
    <t>Htr5a</t>
  </si>
  <si>
    <t>Kras</t>
  </si>
  <si>
    <t>Prkce</t>
  </si>
  <si>
    <t>Htt</t>
  </si>
  <si>
    <t>Mapk10</t>
  </si>
  <si>
    <t>Optn</t>
  </si>
  <si>
    <t>Idh1</t>
  </si>
  <si>
    <t>Katna1</t>
  </si>
  <si>
    <t>Igf1r</t>
  </si>
  <si>
    <t>Ngfr</t>
  </si>
  <si>
    <t>Ikbkb</t>
  </si>
  <si>
    <t>Il10</t>
  </si>
  <si>
    <t>Mapk9</t>
  </si>
  <si>
    <t>Il10ra</t>
  </si>
  <si>
    <t>Ube2n</t>
  </si>
  <si>
    <t>Il13ra1</t>
  </si>
  <si>
    <t>Tcerg1</t>
  </si>
  <si>
    <t>Il15ra</t>
  </si>
  <si>
    <t>Slc6a4</t>
  </si>
  <si>
    <t>Rit2</t>
  </si>
  <si>
    <t>Mfn2</t>
  </si>
  <si>
    <t>Il4ra</t>
  </si>
  <si>
    <t>Il6</t>
  </si>
  <si>
    <t>Syt7</t>
  </si>
  <si>
    <t>Pla2g4a</t>
  </si>
  <si>
    <t>Inhbb</t>
  </si>
  <si>
    <t>Itpr2</t>
  </si>
  <si>
    <t>Inpp5f</t>
  </si>
  <si>
    <t>Ins2</t>
  </si>
  <si>
    <t>Insr</t>
  </si>
  <si>
    <t>Ipcef1</t>
  </si>
  <si>
    <t>Nfkbib</t>
  </si>
  <si>
    <t>Irf8</t>
  </si>
  <si>
    <t>Sirt2</t>
  </si>
  <si>
    <t>Nfkbia</t>
  </si>
  <si>
    <t>Itga7</t>
  </si>
  <si>
    <t>Oxr1</t>
  </si>
  <si>
    <t>Supt7l</t>
  </si>
  <si>
    <t>Itgam</t>
  </si>
  <si>
    <t>Kcnj10</t>
  </si>
  <si>
    <t>Stat3</t>
  </si>
  <si>
    <t>Itpr3</t>
  </si>
  <si>
    <t>Jam3</t>
  </si>
  <si>
    <t>Lpar1</t>
  </si>
  <si>
    <t>Ube2k</t>
  </si>
  <si>
    <t>Mthfr</t>
  </si>
  <si>
    <t>P2ry12</t>
  </si>
  <si>
    <t>Keap1</t>
  </si>
  <si>
    <t>Pllp</t>
  </si>
  <si>
    <t>Kel</t>
  </si>
  <si>
    <t>Ntng1</t>
  </si>
  <si>
    <t>Kif3a</t>
  </si>
  <si>
    <t>Klk6</t>
  </si>
  <si>
    <t>Polr2k</t>
  </si>
  <si>
    <t>L1cam</t>
  </si>
  <si>
    <t>P2rx7</t>
  </si>
  <si>
    <t>Tradd</t>
  </si>
  <si>
    <t>Ppp2r5e</t>
  </si>
  <si>
    <t>Ldhc</t>
  </si>
  <si>
    <t>Marco</t>
  </si>
  <si>
    <t>Lif</t>
  </si>
  <si>
    <t>Pik3cb</t>
  </si>
  <si>
    <t>Lox</t>
  </si>
  <si>
    <t>Lpo</t>
  </si>
  <si>
    <t>Nos1</t>
  </si>
  <si>
    <t>Lrp1</t>
  </si>
  <si>
    <t>Nwd1</t>
  </si>
  <si>
    <t>Slc17a6</t>
  </si>
  <si>
    <t>Smpd4</t>
  </si>
  <si>
    <t>Lsm7</t>
  </si>
  <si>
    <t>Negr1</t>
  </si>
  <si>
    <t>Lsr</t>
  </si>
  <si>
    <t>Psmb9</t>
  </si>
  <si>
    <t>Ltbr</t>
  </si>
  <si>
    <t>Plxnc1</t>
  </si>
  <si>
    <t>Lypla1</t>
  </si>
  <si>
    <t>Mag</t>
  </si>
  <si>
    <t>Magee1</t>
  </si>
  <si>
    <t>Mal</t>
  </si>
  <si>
    <t>Notch1</t>
  </si>
  <si>
    <t>Map2</t>
  </si>
  <si>
    <t>Map2k2</t>
  </si>
  <si>
    <t>Mmp12</t>
  </si>
  <si>
    <t>Mapk3</t>
  </si>
  <si>
    <t>Mapk8</t>
  </si>
  <si>
    <t>Mapkapk2</t>
  </si>
  <si>
    <t>Ptprn2</t>
  </si>
  <si>
    <t>Pdgfrb</t>
  </si>
  <si>
    <t>Mbp</t>
  </si>
  <si>
    <t>Mecp2</t>
  </si>
  <si>
    <t>Slc18a2</t>
  </si>
  <si>
    <t>Mgmt</t>
  </si>
  <si>
    <t>Zfp24</t>
  </si>
  <si>
    <t>Xbp1</t>
  </si>
  <si>
    <t>Mmp14</t>
  </si>
  <si>
    <t>Mmp16</t>
  </si>
  <si>
    <t>Mmp19</t>
  </si>
  <si>
    <t>Mmp2</t>
  </si>
  <si>
    <t>Polr2h</t>
  </si>
  <si>
    <t>Mmp24</t>
  </si>
  <si>
    <t>Mmp9</t>
  </si>
  <si>
    <t>Mmrn2</t>
  </si>
  <si>
    <t>Mnat1</t>
  </si>
  <si>
    <t>Olfm3</t>
  </si>
  <si>
    <t>Mog</t>
  </si>
  <si>
    <t>Mpz</t>
  </si>
  <si>
    <t>Msn</t>
  </si>
  <si>
    <t>Sorl1</t>
  </si>
  <si>
    <t>Nts</t>
  </si>
  <si>
    <t>Myrf</t>
  </si>
  <si>
    <t>Mutyh</t>
  </si>
  <si>
    <t>Myc</t>
  </si>
  <si>
    <t>Nos3</t>
  </si>
  <si>
    <t>Naglu</t>
  </si>
  <si>
    <t>Napsa</t>
  </si>
  <si>
    <t>Psen2</t>
  </si>
  <si>
    <t>Ncam1</t>
  </si>
  <si>
    <t>Phf19</t>
  </si>
  <si>
    <t>Ncl</t>
  </si>
  <si>
    <t>Spast</t>
  </si>
  <si>
    <t>Slc4a10</t>
  </si>
  <si>
    <t>Nelfa</t>
  </si>
  <si>
    <t>Ret</t>
  </si>
  <si>
    <t>Plcb2</t>
  </si>
  <si>
    <t>Nes</t>
  </si>
  <si>
    <t>Plcb4</t>
  </si>
  <si>
    <t>Nfe2l2</t>
  </si>
  <si>
    <t>Prkaca</t>
  </si>
  <si>
    <t>Ninj2</t>
  </si>
  <si>
    <t>Nlrp3</t>
  </si>
  <si>
    <t>Nmb</t>
  </si>
  <si>
    <t>Nol3</t>
  </si>
  <si>
    <t>Nos2</t>
  </si>
  <si>
    <t>Trpv1</t>
  </si>
  <si>
    <t>Psmb8</t>
  </si>
  <si>
    <t>Nostrin</t>
  </si>
  <si>
    <t>Notch4</t>
  </si>
  <si>
    <t>Prkcq</t>
  </si>
  <si>
    <t>Uchl1</t>
  </si>
  <si>
    <t>Taf9</t>
  </si>
  <si>
    <t>Npc1</t>
  </si>
  <si>
    <t>Sf3b4</t>
  </si>
  <si>
    <t>Npy</t>
  </si>
  <si>
    <t>Sla</t>
  </si>
  <si>
    <t>Spi1</t>
  </si>
  <si>
    <t>Tfam</t>
  </si>
  <si>
    <t>Park7</t>
  </si>
  <si>
    <t>Tnfrsf10b</t>
  </si>
  <si>
    <t>Olig2</t>
  </si>
  <si>
    <t>Sptbn2</t>
  </si>
  <si>
    <t>P2rx4</t>
  </si>
  <si>
    <t>Pla2g4b</t>
  </si>
  <si>
    <t>Pah</t>
  </si>
  <si>
    <t>Park2</t>
  </si>
  <si>
    <t>Pcna</t>
  </si>
  <si>
    <t>Pqbp1</t>
  </si>
  <si>
    <t>Rab2a</t>
  </si>
  <si>
    <t>Pde4d</t>
  </si>
  <si>
    <t>Pfn1</t>
  </si>
  <si>
    <t>Pgam1</t>
  </si>
  <si>
    <t>Pgk1</t>
  </si>
  <si>
    <t>Pla2g4c</t>
  </si>
  <si>
    <t>Phf2</t>
  </si>
  <si>
    <t>Phf21a</t>
  </si>
  <si>
    <t>Trf</t>
  </si>
  <si>
    <t>Pkn1</t>
  </si>
  <si>
    <t>Pla2g2a</t>
  </si>
  <si>
    <t>Pla2g2e</t>
  </si>
  <si>
    <t>Pla2g2f</t>
  </si>
  <si>
    <t>Prkca</t>
  </si>
  <si>
    <t>Pla2g4d</t>
  </si>
  <si>
    <t>Sorcs3</t>
  </si>
  <si>
    <t>Pla2g4e</t>
  </si>
  <si>
    <t>Pla2g4f</t>
  </si>
  <si>
    <t>Scamp2</t>
  </si>
  <si>
    <t>Pla2g6</t>
  </si>
  <si>
    <t>Plcb3</t>
  </si>
  <si>
    <t>Ppp3cc</t>
  </si>
  <si>
    <t>Tgfbr2</t>
  </si>
  <si>
    <t>Plxnb3</t>
  </si>
  <si>
    <t>Usp30</t>
  </si>
  <si>
    <t>Ppargc1a</t>
  </si>
  <si>
    <t>Ppp3cb</t>
  </si>
  <si>
    <t>Trem1</t>
  </si>
  <si>
    <t>Ppt1</t>
  </si>
  <si>
    <t>Prl</t>
  </si>
  <si>
    <t>Prkaa2</t>
  </si>
  <si>
    <t>Rab3c</t>
  </si>
  <si>
    <t>Rad23b</t>
  </si>
  <si>
    <t>Tor1a</t>
  </si>
  <si>
    <t>Prkcsh</t>
  </si>
  <si>
    <t>Prpf31</t>
  </si>
  <si>
    <t>Taz</t>
  </si>
  <si>
    <t>Tada2b</t>
  </si>
  <si>
    <t>Ptdss1</t>
  </si>
  <si>
    <t>Tnfrsf1b</t>
  </si>
  <si>
    <t>Ptprr</t>
  </si>
  <si>
    <t>Tnf</t>
  </si>
  <si>
    <t>Tnfrsf1a</t>
  </si>
  <si>
    <t>Sucla2</t>
  </si>
  <si>
    <t>Ran</t>
  </si>
  <si>
    <t>Rdx</t>
  </si>
  <si>
    <t>Rapgef2</t>
  </si>
  <si>
    <t>Rasgrp1</t>
  </si>
  <si>
    <t>Rras</t>
  </si>
  <si>
    <t>Tnfrsf11b</t>
  </si>
  <si>
    <t>Ryr1</t>
  </si>
  <si>
    <t>Tie1</t>
  </si>
  <si>
    <t>Sart1</t>
  </si>
  <si>
    <t>Scn1a</t>
  </si>
  <si>
    <t>Tgfb1</t>
  </si>
  <si>
    <t>Tardbp</t>
  </si>
  <si>
    <t>Tspo</t>
  </si>
  <si>
    <t>Sgpl1</t>
  </si>
  <si>
    <t>Stab1</t>
  </si>
  <si>
    <t>Slc11a1</t>
  </si>
  <si>
    <t>Ugt8a</t>
  </si>
  <si>
    <t>Slc1a1</t>
  </si>
  <si>
    <t>Slc1a2</t>
  </si>
  <si>
    <t>Slc2a1</t>
  </si>
  <si>
    <t>Slc6a3</t>
  </si>
  <si>
    <t>Sod2</t>
  </si>
  <si>
    <t>Smyd1</t>
  </si>
  <si>
    <t>Tlr4</t>
  </si>
  <si>
    <t>Sox10</t>
  </si>
  <si>
    <t>Tmem119</t>
  </si>
  <si>
    <t>Unc13a</t>
  </si>
  <si>
    <t>Txnl1</t>
  </si>
  <si>
    <t>Xk</t>
  </si>
  <si>
    <t>Usp21</t>
  </si>
  <si>
    <t>Csnk2a2</t>
  </si>
  <si>
    <t>Lars</t>
  </si>
  <si>
    <t>Ugcg</t>
  </si>
  <si>
    <t>Trpm2</t>
  </si>
  <si>
    <t>Vcp</t>
  </si>
  <si>
    <t>IC F1 - Hippo</t>
  </si>
  <si>
    <t>IC F2 - Hippo</t>
  </si>
  <si>
    <t>IC F3 - Hippo</t>
  </si>
  <si>
    <t>ACD3 F1 - Hippo</t>
  </si>
  <si>
    <t>ACD3 F2 - Hippo</t>
  </si>
  <si>
    <t>ACD3 F3 - Hippo</t>
  </si>
  <si>
    <t>T-Test</t>
  </si>
  <si>
    <t>IC M1 - Hippo</t>
  </si>
  <si>
    <t>IC M2 - Hippo</t>
  </si>
  <si>
    <t>IC M3 - Hippo</t>
  </si>
  <si>
    <t>ACD3 M1 - Hippo</t>
  </si>
  <si>
    <t>ACD3 M2 - Hippo</t>
  </si>
  <si>
    <t>ACD3 M3 - Hip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2ADBA-620E-8341-AF0C-5C4CBE88D51D}">
  <dimension ref="A1:H771"/>
  <sheetViews>
    <sheetView tabSelected="1" workbookViewId="0">
      <selection activeCell="J42" sqref="J42"/>
    </sheetView>
  </sheetViews>
  <sheetFormatPr baseColWidth="10" defaultRowHeight="16" x14ac:dyDescent="0.2"/>
  <cols>
    <col min="1" max="1" width="14" bestFit="1" customWidth="1"/>
    <col min="2" max="2" width="12.83203125" bestFit="1" customWidth="1"/>
    <col min="3" max="4" width="12.6640625" bestFit="1" customWidth="1"/>
    <col min="5" max="6" width="14.6640625" bestFit="1" customWidth="1"/>
    <col min="7" max="7" width="15.33203125" bestFit="1" customWidth="1"/>
    <col min="231" max="231" width="14" bestFit="1" customWidth="1"/>
    <col min="232" max="232" width="12.83203125" bestFit="1" customWidth="1"/>
    <col min="233" max="234" width="12.6640625" bestFit="1" customWidth="1"/>
    <col min="235" max="236" width="14.6640625" bestFit="1" customWidth="1"/>
    <col min="238" max="238" width="12.5" bestFit="1" customWidth="1"/>
    <col min="239" max="240" width="14.33203125" bestFit="1" customWidth="1"/>
    <col min="242" max="242" width="14" bestFit="1" customWidth="1"/>
    <col min="243" max="243" width="12.83203125" bestFit="1" customWidth="1"/>
    <col min="244" max="245" width="12.6640625" bestFit="1" customWidth="1"/>
    <col min="246" max="247" width="14.33203125" bestFit="1" customWidth="1"/>
    <col min="250" max="250" width="14" bestFit="1" customWidth="1"/>
    <col min="251" max="253" width="12.83203125" bestFit="1" customWidth="1"/>
    <col min="254" max="256" width="14.6640625" bestFit="1" customWidth="1"/>
    <col min="487" max="487" width="14" bestFit="1" customWidth="1"/>
    <col min="488" max="488" width="12.83203125" bestFit="1" customWidth="1"/>
    <col min="489" max="490" width="12.6640625" bestFit="1" customWidth="1"/>
    <col min="491" max="492" width="14.6640625" bestFit="1" customWidth="1"/>
    <col min="494" max="494" width="12.5" bestFit="1" customWidth="1"/>
    <col min="495" max="496" width="14.33203125" bestFit="1" customWidth="1"/>
    <col min="498" max="498" width="14" bestFit="1" customWidth="1"/>
    <col min="499" max="499" width="12.83203125" bestFit="1" customWidth="1"/>
    <col min="500" max="501" width="12.6640625" bestFit="1" customWidth="1"/>
    <col min="502" max="503" width="14.33203125" bestFit="1" customWidth="1"/>
    <col min="506" max="506" width="14" bestFit="1" customWidth="1"/>
    <col min="507" max="509" width="12.83203125" bestFit="1" customWidth="1"/>
    <col min="510" max="512" width="14.6640625" bestFit="1" customWidth="1"/>
    <col min="743" max="743" width="14" bestFit="1" customWidth="1"/>
    <col min="744" max="744" width="12.83203125" bestFit="1" customWidth="1"/>
    <col min="745" max="746" width="12.6640625" bestFit="1" customWidth="1"/>
    <col min="747" max="748" width="14.6640625" bestFit="1" customWidth="1"/>
    <col min="750" max="750" width="12.5" bestFit="1" customWidth="1"/>
    <col min="751" max="752" width="14.33203125" bestFit="1" customWidth="1"/>
    <col min="754" max="754" width="14" bestFit="1" customWidth="1"/>
    <col min="755" max="755" width="12.83203125" bestFit="1" customWidth="1"/>
    <col min="756" max="757" width="12.6640625" bestFit="1" customWidth="1"/>
    <col min="758" max="759" width="14.33203125" bestFit="1" customWidth="1"/>
    <col min="762" max="762" width="14" bestFit="1" customWidth="1"/>
    <col min="763" max="765" width="12.83203125" bestFit="1" customWidth="1"/>
    <col min="766" max="768" width="14.6640625" bestFit="1" customWidth="1"/>
    <col min="999" max="999" width="14" bestFit="1" customWidth="1"/>
    <col min="1000" max="1000" width="12.83203125" bestFit="1" customWidth="1"/>
    <col min="1001" max="1002" width="12.6640625" bestFit="1" customWidth="1"/>
    <col min="1003" max="1004" width="14.6640625" bestFit="1" customWidth="1"/>
    <col min="1006" max="1006" width="12.5" bestFit="1" customWidth="1"/>
    <col min="1007" max="1008" width="14.33203125" bestFit="1" customWidth="1"/>
    <col min="1010" max="1010" width="14" bestFit="1" customWidth="1"/>
    <col min="1011" max="1011" width="12.83203125" bestFit="1" customWidth="1"/>
    <col min="1012" max="1013" width="12.6640625" bestFit="1" customWidth="1"/>
    <col min="1014" max="1015" width="14.33203125" bestFit="1" customWidth="1"/>
    <col min="1018" max="1018" width="14" bestFit="1" customWidth="1"/>
    <col min="1019" max="1021" width="12.83203125" bestFit="1" customWidth="1"/>
    <col min="1022" max="1024" width="14.6640625" bestFit="1" customWidth="1"/>
    <col min="1255" max="1255" width="14" bestFit="1" customWidth="1"/>
    <col min="1256" max="1256" width="12.83203125" bestFit="1" customWidth="1"/>
    <col min="1257" max="1258" width="12.6640625" bestFit="1" customWidth="1"/>
    <col min="1259" max="1260" width="14.6640625" bestFit="1" customWidth="1"/>
    <col min="1262" max="1262" width="12.5" bestFit="1" customWidth="1"/>
    <col min="1263" max="1264" width="14.33203125" bestFit="1" customWidth="1"/>
    <col min="1266" max="1266" width="14" bestFit="1" customWidth="1"/>
    <col min="1267" max="1267" width="12.83203125" bestFit="1" customWidth="1"/>
    <col min="1268" max="1269" width="12.6640625" bestFit="1" customWidth="1"/>
    <col min="1270" max="1271" width="14.33203125" bestFit="1" customWidth="1"/>
    <col min="1274" max="1274" width="14" bestFit="1" customWidth="1"/>
    <col min="1275" max="1277" width="12.83203125" bestFit="1" customWidth="1"/>
    <col min="1278" max="1280" width="14.6640625" bestFit="1" customWidth="1"/>
    <col min="1511" max="1511" width="14" bestFit="1" customWidth="1"/>
    <col min="1512" max="1512" width="12.83203125" bestFit="1" customWidth="1"/>
    <col min="1513" max="1514" width="12.6640625" bestFit="1" customWidth="1"/>
    <col min="1515" max="1516" width="14.6640625" bestFit="1" customWidth="1"/>
    <col min="1518" max="1518" width="12.5" bestFit="1" customWidth="1"/>
    <col min="1519" max="1520" width="14.33203125" bestFit="1" customWidth="1"/>
    <col min="1522" max="1522" width="14" bestFit="1" customWidth="1"/>
    <col min="1523" max="1523" width="12.83203125" bestFit="1" customWidth="1"/>
    <col min="1524" max="1525" width="12.6640625" bestFit="1" customWidth="1"/>
    <col min="1526" max="1527" width="14.33203125" bestFit="1" customWidth="1"/>
    <col min="1530" max="1530" width="14" bestFit="1" customWidth="1"/>
    <col min="1531" max="1533" width="12.83203125" bestFit="1" customWidth="1"/>
    <col min="1534" max="1536" width="14.6640625" bestFit="1" customWidth="1"/>
    <col min="1767" max="1767" width="14" bestFit="1" customWidth="1"/>
    <col min="1768" max="1768" width="12.83203125" bestFit="1" customWidth="1"/>
    <col min="1769" max="1770" width="12.6640625" bestFit="1" customWidth="1"/>
    <col min="1771" max="1772" width="14.6640625" bestFit="1" customWidth="1"/>
    <col min="1774" max="1774" width="12.5" bestFit="1" customWidth="1"/>
    <col min="1775" max="1776" width="14.33203125" bestFit="1" customWidth="1"/>
    <col min="1778" max="1778" width="14" bestFit="1" customWidth="1"/>
    <col min="1779" max="1779" width="12.83203125" bestFit="1" customWidth="1"/>
    <col min="1780" max="1781" width="12.6640625" bestFit="1" customWidth="1"/>
    <col min="1782" max="1783" width="14.33203125" bestFit="1" customWidth="1"/>
    <col min="1786" max="1786" width="14" bestFit="1" customWidth="1"/>
    <col min="1787" max="1789" width="12.83203125" bestFit="1" customWidth="1"/>
    <col min="1790" max="1792" width="14.6640625" bestFit="1" customWidth="1"/>
    <col min="2023" max="2023" width="14" bestFit="1" customWidth="1"/>
    <col min="2024" max="2024" width="12.83203125" bestFit="1" customWidth="1"/>
    <col min="2025" max="2026" width="12.6640625" bestFit="1" customWidth="1"/>
    <col min="2027" max="2028" width="14.6640625" bestFit="1" customWidth="1"/>
    <col min="2030" max="2030" width="12.5" bestFit="1" customWidth="1"/>
    <col min="2031" max="2032" width="14.33203125" bestFit="1" customWidth="1"/>
    <col min="2034" max="2034" width="14" bestFit="1" customWidth="1"/>
    <col min="2035" max="2035" width="12.83203125" bestFit="1" customWidth="1"/>
    <col min="2036" max="2037" width="12.6640625" bestFit="1" customWidth="1"/>
    <col min="2038" max="2039" width="14.33203125" bestFit="1" customWidth="1"/>
    <col min="2042" max="2042" width="14" bestFit="1" customWidth="1"/>
    <col min="2043" max="2045" width="12.83203125" bestFit="1" customWidth="1"/>
    <col min="2046" max="2048" width="14.6640625" bestFit="1" customWidth="1"/>
    <col min="2279" max="2279" width="14" bestFit="1" customWidth="1"/>
    <col min="2280" max="2280" width="12.83203125" bestFit="1" customWidth="1"/>
    <col min="2281" max="2282" width="12.6640625" bestFit="1" customWidth="1"/>
    <col min="2283" max="2284" width="14.6640625" bestFit="1" customWidth="1"/>
    <col min="2286" max="2286" width="12.5" bestFit="1" customWidth="1"/>
    <col min="2287" max="2288" width="14.33203125" bestFit="1" customWidth="1"/>
    <col min="2290" max="2290" width="14" bestFit="1" customWidth="1"/>
    <col min="2291" max="2291" width="12.83203125" bestFit="1" customWidth="1"/>
    <col min="2292" max="2293" width="12.6640625" bestFit="1" customWidth="1"/>
    <col min="2294" max="2295" width="14.33203125" bestFit="1" customWidth="1"/>
    <col min="2298" max="2298" width="14" bestFit="1" customWidth="1"/>
    <col min="2299" max="2301" width="12.83203125" bestFit="1" customWidth="1"/>
    <col min="2302" max="2304" width="14.6640625" bestFit="1" customWidth="1"/>
    <col min="2535" max="2535" width="14" bestFit="1" customWidth="1"/>
    <col min="2536" max="2536" width="12.83203125" bestFit="1" customWidth="1"/>
    <col min="2537" max="2538" width="12.6640625" bestFit="1" customWidth="1"/>
    <col min="2539" max="2540" width="14.6640625" bestFit="1" customWidth="1"/>
    <col min="2542" max="2542" width="12.5" bestFit="1" customWidth="1"/>
    <col min="2543" max="2544" width="14.33203125" bestFit="1" customWidth="1"/>
    <col min="2546" max="2546" width="14" bestFit="1" customWidth="1"/>
    <col min="2547" max="2547" width="12.83203125" bestFit="1" customWidth="1"/>
    <col min="2548" max="2549" width="12.6640625" bestFit="1" customWidth="1"/>
    <col min="2550" max="2551" width="14.33203125" bestFit="1" customWidth="1"/>
    <col min="2554" max="2554" width="14" bestFit="1" customWidth="1"/>
    <col min="2555" max="2557" width="12.83203125" bestFit="1" customWidth="1"/>
    <col min="2558" max="2560" width="14.6640625" bestFit="1" customWidth="1"/>
    <col min="2791" max="2791" width="14" bestFit="1" customWidth="1"/>
    <col min="2792" max="2792" width="12.83203125" bestFit="1" customWidth="1"/>
    <col min="2793" max="2794" width="12.6640625" bestFit="1" customWidth="1"/>
    <col min="2795" max="2796" width="14.6640625" bestFit="1" customWidth="1"/>
    <col min="2798" max="2798" width="12.5" bestFit="1" customWidth="1"/>
    <col min="2799" max="2800" width="14.33203125" bestFit="1" customWidth="1"/>
    <col min="2802" max="2802" width="14" bestFit="1" customWidth="1"/>
    <col min="2803" max="2803" width="12.83203125" bestFit="1" customWidth="1"/>
    <col min="2804" max="2805" width="12.6640625" bestFit="1" customWidth="1"/>
    <col min="2806" max="2807" width="14.33203125" bestFit="1" customWidth="1"/>
    <col min="2810" max="2810" width="14" bestFit="1" customWidth="1"/>
    <col min="2811" max="2813" width="12.83203125" bestFit="1" customWidth="1"/>
    <col min="2814" max="2816" width="14.6640625" bestFit="1" customWidth="1"/>
    <col min="3047" max="3047" width="14" bestFit="1" customWidth="1"/>
    <col min="3048" max="3048" width="12.83203125" bestFit="1" customWidth="1"/>
    <col min="3049" max="3050" width="12.6640625" bestFit="1" customWidth="1"/>
    <col min="3051" max="3052" width="14.6640625" bestFit="1" customWidth="1"/>
    <col min="3054" max="3054" width="12.5" bestFit="1" customWidth="1"/>
    <col min="3055" max="3056" width="14.33203125" bestFit="1" customWidth="1"/>
    <col min="3058" max="3058" width="14" bestFit="1" customWidth="1"/>
    <col min="3059" max="3059" width="12.83203125" bestFit="1" customWidth="1"/>
    <col min="3060" max="3061" width="12.6640625" bestFit="1" customWidth="1"/>
    <col min="3062" max="3063" width="14.33203125" bestFit="1" customWidth="1"/>
    <col min="3066" max="3066" width="14" bestFit="1" customWidth="1"/>
    <col min="3067" max="3069" width="12.83203125" bestFit="1" customWidth="1"/>
    <col min="3070" max="3072" width="14.6640625" bestFit="1" customWidth="1"/>
    <col min="3303" max="3303" width="14" bestFit="1" customWidth="1"/>
    <col min="3304" max="3304" width="12.83203125" bestFit="1" customWidth="1"/>
    <col min="3305" max="3306" width="12.6640625" bestFit="1" customWidth="1"/>
    <col min="3307" max="3308" width="14.6640625" bestFit="1" customWidth="1"/>
    <col min="3310" max="3310" width="12.5" bestFit="1" customWidth="1"/>
    <col min="3311" max="3312" width="14.33203125" bestFit="1" customWidth="1"/>
    <col min="3314" max="3314" width="14" bestFit="1" customWidth="1"/>
    <col min="3315" max="3315" width="12.83203125" bestFit="1" customWidth="1"/>
    <col min="3316" max="3317" width="12.6640625" bestFit="1" customWidth="1"/>
    <col min="3318" max="3319" width="14.33203125" bestFit="1" customWidth="1"/>
    <col min="3322" max="3322" width="14" bestFit="1" customWidth="1"/>
    <col min="3323" max="3325" width="12.83203125" bestFit="1" customWidth="1"/>
    <col min="3326" max="3328" width="14.6640625" bestFit="1" customWidth="1"/>
    <col min="3559" max="3559" width="14" bestFit="1" customWidth="1"/>
    <col min="3560" max="3560" width="12.83203125" bestFit="1" customWidth="1"/>
    <col min="3561" max="3562" width="12.6640625" bestFit="1" customWidth="1"/>
    <col min="3563" max="3564" width="14.6640625" bestFit="1" customWidth="1"/>
    <col min="3566" max="3566" width="12.5" bestFit="1" customWidth="1"/>
    <col min="3567" max="3568" width="14.33203125" bestFit="1" customWidth="1"/>
    <col min="3570" max="3570" width="14" bestFit="1" customWidth="1"/>
    <col min="3571" max="3571" width="12.83203125" bestFit="1" customWidth="1"/>
    <col min="3572" max="3573" width="12.6640625" bestFit="1" customWidth="1"/>
    <col min="3574" max="3575" width="14.33203125" bestFit="1" customWidth="1"/>
    <col min="3578" max="3578" width="14" bestFit="1" customWidth="1"/>
    <col min="3579" max="3581" width="12.83203125" bestFit="1" customWidth="1"/>
    <col min="3582" max="3584" width="14.6640625" bestFit="1" customWidth="1"/>
    <col min="3815" max="3815" width="14" bestFit="1" customWidth="1"/>
    <col min="3816" max="3816" width="12.83203125" bestFit="1" customWidth="1"/>
    <col min="3817" max="3818" width="12.6640625" bestFit="1" customWidth="1"/>
    <col min="3819" max="3820" width="14.6640625" bestFit="1" customWidth="1"/>
    <col min="3822" max="3822" width="12.5" bestFit="1" customWidth="1"/>
    <col min="3823" max="3824" width="14.33203125" bestFit="1" customWidth="1"/>
    <col min="3826" max="3826" width="14" bestFit="1" customWidth="1"/>
    <col min="3827" max="3827" width="12.83203125" bestFit="1" customWidth="1"/>
    <col min="3828" max="3829" width="12.6640625" bestFit="1" customWidth="1"/>
    <col min="3830" max="3831" width="14.33203125" bestFit="1" customWidth="1"/>
    <col min="3834" max="3834" width="14" bestFit="1" customWidth="1"/>
    <col min="3835" max="3837" width="12.83203125" bestFit="1" customWidth="1"/>
    <col min="3838" max="3840" width="14.6640625" bestFit="1" customWidth="1"/>
    <col min="4071" max="4071" width="14" bestFit="1" customWidth="1"/>
    <col min="4072" max="4072" width="12.83203125" bestFit="1" customWidth="1"/>
    <col min="4073" max="4074" width="12.6640625" bestFit="1" customWidth="1"/>
    <col min="4075" max="4076" width="14.6640625" bestFit="1" customWidth="1"/>
    <col min="4078" max="4078" width="12.5" bestFit="1" customWidth="1"/>
    <col min="4079" max="4080" width="14.33203125" bestFit="1" customWidth="1"/>
    <col min="4082" max="4082" width="14" bestFit="1" customWidth="1"/>
    <col min="4083" max="4083" width="12.83203125" bestFit="1" customWidth="1"/>
    <col min="4084" max="4085" width="12.6640625" bestFit="1" customWidth="1"/>
    <col min="4086" max="4087" width="14.33203125" bestFit="1" customWidth="1"/>
    <col min="4090" max="4090" width="14" bestFit="1" customWidth="1"/>
    <col min="4091" max="4093" width="12.83203125" bestFit="1" customWidth="1"/>
    <col min="4094" max="4096" width="14.6640625" bestFit="1" customWidth="1"/>
    <col min="4327" max="4327" width="14" bestFit="1" customWidth="1"/>
    <col min="4328" max="4328" width="12.83203125" bestFit="1" customWidth="1"/>
    <col min="4329" max="4330" width="12.6640625" bestFit="1" customWidth="1"/>
    <col min="4331" max="4332" width="14.6640625" bestFit="1" customWidth="1"/>
    <col min="4334" max="4334" width="12.5" bestFit="1" customWidth="1"/>
    <col min="4335" max="4336" width="14.33203125" bestFit="1" customWidth="1"/>
    <col min="4338" max="4338" width="14" bestFit="1" customWidth="1"/>
    <col min="4339" max="4339" width="12.83203125" bestFit="1" customWidth="1"/>
    <col min="4340" max="4341" width="12.6640625" bestFit="1" customWidth="1"/>
    <col min="4342" max="4343" width="14.33203125" bestFit="1" customWidth="1"/>
    <col min="4346" max="4346" width="14" bestFit="1" customWidth="1"/>
    <col min="4347" max="4349" width="12.83203125" bestFit="1" customWidth="1"/>
    <col min="4350" max="4352" width="14.6640625" bestFit="1" customWidth="1"/>
    <col min="4583" max="4583" width="14" bestFit="1" customWidth="1"/>
    <col min="4584" max="4584" width="12.83203125" bestFit="1" customWidth="1"/>
    <col min="4585" max="4586" width="12.6640625" bestFit="1" customWidth="1"/>
    <col min="4587" max="4588" width="14.6640625" bestFit="1" customWidth="1"/>
    <col min="4590" max="4590" width="12.5" bestFit="1" customWidth="1"/>
    <col min="4591" max="4592" width="14.33203125" bestFit="1" customWidth="1"/>
    <col min="4594" max="4594" width="14" bestFit="1" customWidth="1"/>
    <col min="4595" max="4595" width="12.83203125" bestFit="1" customWidth="1"/>
    <col min="4596" max="4597" width="12.6640625" bestFit="1" customWidth="1"/>
    <col min="4598" max="4599" width="14.33203125" bestFit="1" customWidth="1"/>
    <col min="4602" max="4602" width="14" bestFit="1" customWidth="1"/>
    <col min="4603" max="4605" width="12.83203125" bestFit="1" customWidth="1"/>
    <col min="4606" max="4608" width="14.6640625" bestFit="1" customWidth="1"/>
    <col min="4839" max="4839" width="14" bestFit="1" customWidth="1"/>
    <col min="4840" max="4840" width="12.83203125" bestFit="1" customWidth="1"/>
    <col min="4841" max="4842" width="12.6640625" bestFit="1" customWidth="1"/>
    <col min="4843" max="4844" width="14.6640625" bestFit="1" customWidth="1"/>
    <col min="4846" max="4846" width="12.5" bestFit="1" customWidth="1"/>
    <col min="4847" max="4848" width="14.33203125" bestFit="1" customWidth="1"/>
    <col min="4850" max="4850" width="14" bestFit="1" customWidth="1"/>
    <col min="4851" max="4851" width="12.83203125" bestFit="1" customWidth="1"/>
    <col min="4852" max="4853" width="12.6640625" bestFit="1" customWidth="1"/>
    <col min="4854" max="4855" width="14.33203125" bestFit="1" customWidth="1"/>
    <col min="4858" max="4858" width="14" bestFit="1" customWidth="1"/>
    <col min="4859" max="4861" width="12.83203125" bestFit="1" customWidth="1"/>
    <col min="4862" max="4864" width="14.6640625" bestFit="1" customWidth="1"/>
    <col min="5095" max="5095" width="14" bestFit="1" customWidth="1"/>
    <col min="5096" max="5096" width="12.83203125" bestFit="1" customWidth="1"/>
    <col min="5097" max="5098" width="12.6640625" bestFit="1" customWidth="1"/>
    <col min="5099" max="5100" width="14.6640625" bestFit="1" customWidth="1"/>
    <col min="5102" max="5102" width="12.5" bestFit="1" customWidth="1"/>
    <col min="5103" max="5104" width="14.33203125" bestFit="1" customWidth="1"/>
    <col min="5106" max="5106" width="14" bestFit="1" customWidth="1"/>
    <col min="5107" max="5107" width="12.83203125" bestFit="1" customWidth="1"/>
    <col min="5108" max="5109" width="12.6640625" bestFit="1" customWidth="1"/>
    <col min="5110" max="5111" width="14.33203125" bestFit="1" customWidth="1"/>
    <col min="5114" max="5114" width="14" bestFit="1" customWidth="1"/>
    <col min="5115" max="5117" width="12.83203125" bestFit="1" customWidth="1"/>
    <col min="5118" max="5120" width="14.6640625" bestFit="1" customWidth="1"/>
    <col min="5351" max="5351" width="14" bestFit="1" customWidth="1"/>
    <col min="5352" max="5352" width="12.83203125" bestFit="1" customWidth="1"/>
    <col min="5353" max="5354" width="12.6640625" bestFit="1" customWidth="1"/>
    <col min="5355" max="5356" width="14.6640625" bestFit="1" customWidth="1"/>
    <col min="5358" max="5358" width="12.5" bestFit="1" customWidth="1"/>
    <col min="5359" max="5360" width="14.33203125" bestFit="1" customWidth="1"/>
    <col min="5362" max="5362" width="14" bestFit="1" customWidth="1"/>
    <col min="5363" max="5363" width="12.83203125" bestFit="1" customWidth="1"/>
    <col min="5364" max="5365" width="12.6640625" bestFit="1" customWidth="1"/>
    <col min="5366" max="5367" width="14.33203125" bestFit="1" customWidth="1"/>
    <col min="5370" max="5370" width="14" bestFit="1" customWidth="1"/>
    <col min="5371" max="5373" width="12.83203125" bestFit="1" customWidth="1"/>
    <col min="5374" max="5376" width="14.6640625" bestFit="1" customWidth="1"/>
    <col min="5607" max="5607" width="14" bestFit="1" customWidth="1"/>
    <col min="5608" max="5608" width="12.83203125" bestFit="1" customWidth="1"/>
    <col min="5609" max="5610" width="12.6640625" bestFit="1" customWidth="1"/>
    <col min="5611" max="5612" width="14.6640625" bestFit="1" customWidth="1"/>
    <col min="5614" max="5614" width="12.5" bestFit="1" customWidth="1"/>
    <col min="5615" max="5616" width="14.33203125" bestFit="1" customWidth="1"/>
    <col min="5618" max="5618" width="14" bestFit="1" customWidth="1"/>
    <col min="5619" max="5619" width="12.83203125" bestFit="1" customWidth="1"/>
    <col min="5620" max="5621" width="12.6640625" bestFit="1" customWidth="1"/>
    <col min="5622" max="5623" width="14.33203125" bestFit="1" customWidth="1"/>
    <col min="5626" max="5626" width="14" bestFit="1" customWidth="1"/>
    <col min="5627" max="5629" width="12.83203125" bestFit="1" customWidth="1"/>
    <col min="5630" max="5632" width="14.6640625" bestFit="1" customWidth="1"/>
    <col min="5863" max="5863" width="14" bestFit="1" customWidth="1"/>
    <col min="5864" max="5864" width="12.83203125" bestFit="1" customWidth="1"/>
    <col min="5865" max="5866" width="12.6640625" bestFit="1" customWidth="1"/>
    <col min="5867" max="5868" width="14.6640625" bestFit="1" customWidth="1"/>
    <col min="5870" max="5870" width="12.5" bestFit="1" customWidth="1"/>
    <col min="5871" max="5872" width="14.33203125" bestFit="1" customWidth="1"/>
    <col min="5874" max="5874" width="14" bestFit="1" customWidth="1"/>
    <col min="5875" max="5875" width="12.83203125" bestFit="1" customWidth="1"/>
    <col min="5876" max="5877" width="12.6640625" bestFit="1" customWidth="1"/>
    <col min="5878" max="5879" width="14.33203125" bestFit="1" customWidth="1"/>
    <col min="5882" max="5882" width="14" bestFit="1" customWidth="1"/>
    <col min="5883" max="5885" width="12.83203125" bestFit="1" customWidth="1"/>
    <col min="5886" max="5888" width="14.6640625" bestFit="1" customWidth="1"/>
    <col min="6119" max="6119" width="14" bestFit="1" customWidth="1"/>
    <col min="6120" max="6120" width="12.83203125" bestFit="1" customWidth="1"/>
    <col min="6121" max="6122" width="12.6640625" bestFit="1" customWidth="1"/>
    <col min="6123" max="6124" width="14.6640625" bestFit="1" customWidth="1"/>
    <col min="6126" max="6126" width="12.5" bestFit="1" customWidth="1"/>
    <col min="6127" max="6128" width="14.33203125" bestFit="1" customWidth="1"/>
    <col min="6130" max="6130" width="14" bestFit="1" customWidth="1"/>
    <col min="6131" max="6131" width="12.83203125" bestFit="1" customWidth="1"/>
    <col min="6132" max="6133" width="12.6640625" bestFit="1" customWidth="1"/>
    <col min="6134" max="6135" width="14.33203125" bestFit="1" customWidth="1"/>
    <col min="6138" max="6138" width="14" bestFit="1" customWidth="1"/>
    <col min="6139" max="6141" width="12.83203125" bestFit="1" customWidth="1"/>
    <col min="6142" max="6144" width="14.6640625" bestFit="1" customWidth="1"/>
    <col min="6375" max="6375" width="14" bestFit="1" customWidth="1"/>
    <col min="6376" max="6376" width="12.83203125" bestFit="1" customWidth="1"/>
    <col min="6377" max="6378" width="12.6640625" bestFit="1" customWidth="1"/>
    <col min="6379" max="6380" width="14.6640625" bestFit="1" customWidth="1"/>
    <col min="6382" max="6382" width="12.5" bestFit="1" customWidth="1"/>
    <col min="6383" max="6384" width="14.33203125" bestFit="1" customWidth="1"/>
    <col min="6386" max="6386" width="14" bestFit="1" customWidth="1"/>
    <col min="6387" max="6387" width="12.83203125" bestFit="1" customWidth="1"/>
    <col min="6388" max="6389" width="12.6640625" bestFit="1" customWidth="1"/>
    <col min="6390" max="6391" width="14.33203125" bestFit="1" customWidth="1"/>
    <col min="6394" max="6394" width="14" bestFit="1" customWidth="1"/>
    <col min="6395" max="6397" width="12.83203125" bestFit="1" customWidth="1"/>
    <col min="6398" max="6400" width="14.6640625" bestFit="1" customWidth="1"/>
    <col min="6631" max="6631" width="14" bestFit="1" customWidth="1"/>
    <col min="6632" max="6632" width="12.83203125" bestFit="1" customWidth="1"/>
    <col min="6633" max="6634" width="12.6640625" bestFit="1" customWidth="1"/>
    <col min="6635" max="6636" width="14.6640625" bestFit="1" customWidth="1"/>
    <col min="6638" max="6638" width="12.5" bestFit="1" customWidth="1"/>
    <col min="6639" max="6640" width="14.33203125" bestFit="1" customWidth="1"/>
    <col min="6642" max="6642" width="14" bestFit="1" customWidth="1"/>
    <col min="6643" max="6643" width="12.83203125" bestFit="1" customWidth="1"/>
    <col min="6644" max="6645" width="12.6640625" bestFit="1" customWidth="1"/>
    <col min="6646" max="6647" width="14.33203125" bestFit="1" customWidth="1"/>
    <col min="6650" max="6650" width="14" bestFit="1" customWidth="1"/>
    <col min="6651" max="6653" width="12.83203125" bestFit="1" customWidth="1"/>
    <col min="6654" max="6656" width="14.6640625" bestFit="1" customWidth="1"/>
    <col min="6887" max="6887" width="14" bestFit="1" customWidth="1"/>
    <col min="6888" max="6888" width="12.83203125" bestFit="1" customWidth="1"/>
    <col min="6889" max="6890" width="12.6640625" bestFit="1" customWidth="1"/>
    <col min="6891" max="6892" width="14.6640625" bestFit="1" customWidth="1"/>
    <col min="6894" max="6894" width="12.5" bestFit="1" customWidth="1"/>
    <col min="6895" max="6896" width="14.33203125" bestFit="1" customWidth="1"/>
    <col min="6898" max="6898" width="14" bestFit="1" customWidth="1"/>
    <col min="6899" max="6899" width="12.83203125" bestFit="1" customWidth="1"/>
    <col min="6900" max="6901" width="12.6640625" bestFit="1" customWidth="1"/>
    <col min="6902" max="6903" width="14.33203125" bestFit="1" customWidth="1"/>
    <col min="6906" max="6906" width="14" bestFit="1" customWidth="1"/>
    <col min="6907" max="6909" width="12.83203125" bestFit="1" customWidth="1"/>
    <col min="6910" max="6912" width="14.6640625" bestFit="1" customWidth="1"/>
    <col min="7143" max="7143" width="14" bestFit="1" customWidth="1"/>
    <col min="7144" max="7144" width="12.83203125" bestFit="1" customWidth="1"/>
    <col min="7145" max="7146" width="12.6640625" bestFit="1" customWidth="1"/>
    <col min="7147" max="7148" width="14.6640625" bestFit="1" customWidth="1"/>
    <col min="7150" max="7150" width="12.5" bestFit="1" customWidth="1"/>
    <col min="7151" max="7152" width="14.33203125" bestFit="1" customWidth="1"/>
    <col min="7154" max="7154" width="14" bestFit="1" customWidth="1"/>
    <col min="7155" max="7155" width="12.83203125" bestFit="1" customWidth="1"/>
    <col min="7156" max="7157" width="12.6640625" bestFit="1" customWidth="1"/>
    <col min="7158" max="7159" width="14.33203125" bestFit="1" customWidth="1"/>
    <col min="7162" max="7162" width="14" bestFit="1" customWidth="1"/>
    <col min="7163" max="7165" width="12.83203125" bestFit="1" customWidth="1"/>
    <col min="7166" max="7168" width="14.6640625" bestFit="1" customWidth="1"/>
    <col min="7399" max="7399" width="14" bestFit="1" customWidth="1"/>
    <col min="7400" max="7400" width="12.83203125" bestFit="1" customWidth="1"/>
    <col min="7401" max="7402" width="12.6640625" bestFit="1" customWidth="1"/>
    <col min="7403" max="7404" width="14.6640625" bestFit="1" customWidth="1"/>
    <col min="7406" max="7406" width="12.5" bestFit="1" customWidth="1"/>
    <col min="7407" max="7408" width="14.33203125" bestFit="1" customWidth="1"/>
    <col min="7410" max="7410" width="14" bestFit="1" customWidth="1"/>
    <col min="7411" max="7411" width="12.83203125" bestFit="1" customWidth="1"/>
    <col min="7412" max="7413" width="12.6640625" bestFit="1" customWidth="1"/>
    <col min="7414" max="7415" width="14.33203125" bestFit="1" customWidth="1"/>
    <col min="7418" max="7418" width="14" bestFit="1" customWidth="1"/>
    <col min="7419" max="7421" width="12.83203125" bestFit="1" customWidth="1"/>
    <col min="7422" max="7424" width="14.6640625" bestFit="1" customWidth="1"/>
    <col min="7655" max="7655" width="14" bestFit="1" customWidth="1"/>
    <col min="7656" max="7656" width="12.83203125" bestFit="1" customWidth="1"/>
    <col min="7657" max="7658" width="12.6640625" bestFit="1" customWidth="1"/>
    <col min="7659" max="7660" width="14.6640625" bestFit="1" customWidth="1"/>
    <col min="7662" max="7662" width="12.5" bestFit="1" customWidth="1"/>
    <col min="7663" max="7664" width="14.33203125" bestFit="1" customWidth="1"/>
    <col min="7666" max="7666" width="14" bestFit="1" customWidth="1"/>
    <col min="7667" max="7667" width="12.83203125" bestFit="1" customWidth="1"/>
    <col min="7668" max="7669" width="12.6640625" bestFit="1" customWidth="1"/>
    <col min="7670" max="7671" width="14.33203125" bestFit="1" customWidth="1"/>
    <col min="7674" max="7674" width="14" bestFit="1" customWidth="1"/>
    <col min="7675" max="7677" width="12.83203125" bestFit="1" customWidth="1"/>
    <col min="7678" max="7680" width="14.6640625" bestFit="1" customWidth="1"/>
    <col min="7911" max="7911" width="14" bestFit="1" customWidth="1"/>
    <col min="7912" max="7912" width="12.83203125" bestFit="1" customWidth="1"/>
    <col min="7913" max="7914" width="12.6640625" bestFit="1" customWidth="1"/>
    <col min="7915" max="7916" width="14.6640625" bestFit="1" customWidth="1"/>
    <col min="7918" max="7918" width="12.5" bestFit="1" customWidth="1"/>
    <col min="7919" max="7920" width="14.33203125" bestFit="1" customWidth="1"/>
    <col min="7922" max="7922" width="14" bestFit="1" customWidth="1"/>
    <col min="7923" max="7923" width="12.83203125" bestFit="1" customWidth="1"/>
    <col min="7924" max="7925" width="12.6640625" bestFit="1" customWidth="1"/>
    <col min="7926" max="7927" width="14.33203125" bestFit="1" customWidth="1"/>
    <col min="7930" max="7930" width="14" bestFit="1" customWidth="1"/>
    <col min="7931" max="7933" width="12.83203125" bestFit="1" customWidth="1"/>
    <col min="7934" max="7936" width="14.6640625" bestFit="1" customWidth="1"/>
    <col min="8167" max="8167" width="14" bestFit="1" customWidth="1"/>
    <col min="8168" max="8168" width="12.83203125" bestFit="1" customWidth="1"/>
    <col min="8169" max="8170" width="12.6640625" bestFit="1" customWidth="1"/>
    <col min="8171" max="8172" width="14.6640625" bestFit="1" customWidth="1"/>
    <col min="8174" max="8174" width="12.5" bestFit="1" customWidth="1"/>
    <col min="8175" max="8176" width="14.33203125" bestFit="1" customWidth="1"/>
    <col min="8178" max="8178" width="14" bestFit="1" customWidth="1"/>
    <col min="8179" max="8179" width="12.83203125" bestFit="1" customWidth="1"/>
    <col min="8180" max="8181" width="12.6640625" bestFit="1" customWidth="1"/>
    <col min="8182" max="8183" width="14.33203125" bestFit="1" customWidth="1"/>
    <col min="8186" max="8186" width="14" bestFit="1" customWidth="1"/>
    <col min="8187" max="8189" width="12.83203125" bestFit="1" customWidth="1"/>
    <col min="8190" max="8192" width="14.6640625" bestFit="1" customWidth="1"/>
    <col min="8423" max="8423" width="14" bestFit="1" customWidth="1"/>
    <col min="8424" max="8424" width="12.83203125" bestFit="1" customWidth="1"/>
    <col min="8425" max="8426" width="12.6640625" bestFit="1" customWidth="1"/>
    <col min="8427" max="8428" width="14.6640625" bestFit="1" customWidth="1"/>
    <col min="8430" max="8430" width="12.5" bestFit="1" customWidth="1"/>
    <col min="8431" max="8432" width="14.33203125" bestFit="1" customWidth="1"/>
    <col min="8434" max="8434" width="14" bestFit="1" customWidth="1"/>
    <col min="8435" max="8435" width="12.83203125" bestFit="1" customWidth="1"/>
    <col min="8436" max="8437" width="12.6640625" bestFit="1" customWidth="1"/>
    <col min="8438" max="8439" width="14.33203125" bestFit="1" customWidth="1"/>
    <col min="8442" max="8442" width="14" bestFit="1" customWidth="1"/>
    <col min="8443" max="8445" width="12.83203125" bestFit="1" customWidth="1"/>
    <col min="8446" max="8448" width="14.6640625" bestFit="1" customWidth="1"/>
    <col min="8679" max="8679" width="14" bestFit="1" customWidth="1"/>
    <col min="8680" max="8680" width="12.83203125" bestFit="1" customWidth="1"/>
    <col min="8681" max="8682" width="12.6640625" bestFit="1" customWidth="1"/>
    <col min="8683" max="8684" width="14.6640625" bestFit="1" customWidth="1"/>
    <col min="8686" max="8686" width="12.5" bestFit="1" customWidth="1"/>
    <col min="8687" max="8688" width="14.33203125" bestFit="1" customWidth="1"/>
    <col min="8690" max="8690" width="14" bestFit="1" customWidth="1"/>
    <col min="8691" max="8691" width="12.83203125" bestFit="1" customWidth="1"/>
    <col min="8692" max="8693" width="12.6640625" bestFit="1" customWidth="1"/>
    <col min="8694" max="8695" width="14.33203125" bestFit="1" customWidth="1"/>
    <col min="8698" max="8698" width="14" bestFit="1" customWidth="1"/>
    <col min="8699" max="8701" width="12.83203125" bestFit="1" customWidth="1"/>
    <col min="8702" max="8704" width="14.6640625" bestFit="1" customWidth="1"/>
    <col min="8935" max="8935" width="14" bestFit="1" customWidth="1"/>
    <col min="8936" max="8936" width="12.83203125" bestFit="1" customWidth="1"/>
    <col min="8937" max="8938" width="12.6640625" bestFit="1" customWidth="1"/>
    <col min="8939" max="8940" width="14.6640625" bestFit="1" customWidth="1"/>
    <col min="8942" max="8942" width="12.5" bestFit="1" customWidth="1"/>
    <col min="8943" max="8944" width="14.33203125" bestFit="1" customWidth="1"/>
    <col min="8946" max="8946" width="14" bestFit="1" customWidth="1"/>
    <col min="8947" max="8947" width="12.83203125" bestFit="1" customWidth="1"/>
    <col min="8948" max="8949" width="12.6640625" bestFit="1" customWidth="1"/>
    <col min="8950" max="8951" width="14.33203125" bestFit="1" customWidth="1"/>
    <col min="8954" max="8954" width="14" bestFit="1" customWidth="1"/>
    <col min="8955" max="8957" width="12.83203125" bestFit="1" customWidth="1"/>
    <col min="8958" max="8960" width="14.6640625" bestFit="1" customWidth="1"/>
    <col min="9191" max="9191" width="14" bestFit="1" customWidth="1"/>
    <col min="9192" max="9192" width="12.83203125" bestFit="1" customWidth="1"/>
    <col min="9193" max="9194" width="12.6640625" bestFit="1" customWidth="1"/>
    <col min="9195" max="9196" width="14.6640625" bestFit="1" customWidth="1"/>
    <col min="9198" max="9198" width="12.5" bestFit="1" customWidth="1"/>
    <col min="9199" max="9200" width="14.33203125" bestFit="1" customWidth="1"/>
    <col min="9202" max="9202" width="14" bestFit="1" customWidth="1"/>
    <col min="9203" max="9203" width="12.83203125" bestFit="1" customWidth="1"/>
    <col min="9204" max="9205" width="12.6640625" bestFit="1" customWidth="1"/>
    <col min="9206" max="9207" width="14.33203125" bestFit="1" customWidth="1"/>
    <col min="9210" max="9210" width="14" bestFit="1" customWidth="1"/>
    <col min="9211" max="9213" width="12.83203125" bestFit="1" customWidth="1"/>
    <col min="9214" max="9216" width="14.6640625" bestFit="1" customWidth="1"/>
    <col min="9447" max="9447" width="14" bestFit="1" customWidth="1"/>
    <col min="9448" max="9448" width="12.83203125" bestFit="1" customWidth="1"/>
    <col min="9449" max="9450" width="12.6640625" bestFit="1" customWidth="1"/>
    <col min="9451" max="9452" width="14.6640625" bestFit="1" customWidth="1"/>
    <col min="9454" max="9454" width="12.5" bestFit="1" customWidth="1"/>
    <col min="9455" max="9456" width="14.33203125" bestFit="1" customWidth="1"/>
    <col min="9458" max="9458" width="14" bestFit="1" customWidth="1"/>
    <col min="9459" max="9459" width="12.83203125" bestFit="1" customWidth="1"/>
    <col min="9460" max="9461" width="12.6640625" bestFit="1" customWidth="1"/>
    <col min="9462" max="9463" width="14.33203125" bestFit="1" customWidth="1"/>
    <col min="9466" max="9466" width="14" bestFit="1" customWidth="1"/>
    <col min="9467" max="9469" width="12.83203125" bestFit="1" customWidth="1"/>
    <col min="9470" max="9472" width="14.6640625" bestFit="1" customWidth="1"/>
    <col min="9703" max="9703" width="14" bestFit="1" customWidth="1"/>
    <col min="9704" max="9704" width="12.83203125" bestFit="1" customWidth="1"/>
    <col min="9705" max="9706" width="12.6640625" bestFit="1" customWidth="1"/>
    <col min="9707" max="9708" width="14.6640625" bestFit="1" customWidth="1"/>
    <col min="9710" max="9710" width="12.5" bestFit="1" customWidth="1"/>
    <col min="9711" max="9712" width="14.33203125" bestFit="1" customWidth="1"/>
    <col min="9714" max="9714" width="14" bestFit="1" customWidth="1"/>
    <col min="9715" max="9715" width="12.83203125" bestFit="1" customWidth="1"/>
    <col min="9716" max="9717" width="12.6640625" bestFit="1" customWidth="1"/>
    <col min="9718" max="9719" width="14.33203125" bestFit="1" customWidth="1"/>
    <col min="9722" max="9722" width="14" bestFit="1" customWidth="1"/>
    <col min="9723" max="9725" width="12.83203125" bestFit="1" customWidth="1"/>
    <col min="9726" max="9728" width="14.6640625" bestFit="1" customWidth="1"/>
    <col min="9959" max="9959" width="14" bestFit="1" customWidth="1"/>
    <col min="9960" max="9960" width="12.83203125" bestFit="1" customWidth="1"/>
    <col min="9961" max="9962" width="12.6640625" bestFit="1" customWidth="1"/>
    <col min="9963" max="9964" width="14.6640625" bestFit="1" customWidth="1"/>
    <col min="9966" max="9966" width="12.5" bestFit="1" customWidth="1"/>
    <col min="9967" max="9968" width="14.33203125" bestFit="1" customWidth="1"/>
    <col min="9970" max="9970" width="14" bestFit="1" customWidth="1"/>
    <col min="9971" max="9971" width="12.83203125" bestFit="1" customWidth="1"/>
    <col min="9972" max="9973" width="12.6640625" bestFit="1" customWidth="1"/>
    <col min="9974" max="9975" width="14.33203125" bestFit="1" customWidth="1"/>
    <col min="9978" max="9978" width="14" bestFit="1" customWidth="1"/>
    <col min="9979" max="9981" width="12.83203125" bestFit="1" customWidth="1"/>
    <col min="9982" max="9984" width="14.6640625" bestFit="1" customWidth="1"/>
    <col min="10215" max="10215" width="14" bestFit="1" customWidth="1"/>
    <col min="10216" max="10216" width="12.83203125" bestFit="1" customWidth="1"/>
    <col min="10217" max="10218" width="12.6640625" bestFit="1" customWidth="1"/>
    <col min="10219" max="10220" width="14.6640625" bestFit="1" customWidth="1"/>
    <col min="10222" max="10222" width="12.5" bestFit="1" customWidth="1"/>
    <col min="10223" max="10224" width="14.33203125" bestFit="1" customWidth="1"/>
    <col min="10226" max="10226" width="14" bestFit="1" customWidth="1"/>
    <col min="10227" max="10227" width="12.83203125" bestFit="1" customWidth="1"/>
    <col min="10228" max="10229" width="12.6640625" bestFit="1" customWidth="1"/>
    <col min="10230" max="10231" width="14.33203125" bestFit="1" customWidth="1"/>
    <col min="10234" max="10234" width="14" bestFit="1" customWidth="1"/>
    <col min="10235" max="10237" width="12.83203125" bestFit="1" customWidth="1"/>
    <col min="10238" max="10240" width="14.6640625" bestFit="1" customWidth="1"/>
    <col min="10471" max="10471" width="14" bestFit="1" customWidth="1"/>
    <col min="10472" max="10472" width="12.83203125" bestFit="1" customWidth="1"/>
    <col min="10473" max="10474" width="12.6640625" bestFit="1" customWidth="1"/>
    <col min="10475" max="10476" width="14.6640625" bestFit="1" customWidth="1"/>
    <col min="10478" max="10478" width="12.5" bestFit="1" customWidth="1"/>
    <col min="10479" max="10480" width="14.33203125" bestFit="1" customWidth="1"/>
    <col min="10482" max="10482" width="14" bestFit="1" customWidth="1"/>
    <col min="10483" max="10483" width="12.83203125" bestFit="1" customWidth="1"/>
    <col min="10484" max="10485" width="12.6640625" bestFit="1" customWidth="1"/>
    <col min="10486" max="10487" width="14.33203125" bestFit="1" customWidth="1"/>
    <col min="10490" max="10490" width="14" bestFit="1" customWidth="1"/>
    <col min="10491" max="10493" width="12.83203125" bestFit="1" customWidth="1"/>
    <col min="10494" max="10496" width="14.6640625" bestFit="1" customWidth="1"/>
    <col min="10727" max="10727" width="14" bestFit="1" customWidth="1"/>
    <col min="10728" max="10728" width="12.83203125" bestFit="1" customWidth="1"/>
    <col min="10729" max="10730" width="12.6640625" bestFit="1" customWidth="1"/>
    <col min="10731" max="10732" width="14.6640625" bestFit="1" customWidth="1"/>
    <col min="10734" max="10734" width="12.5" bestFit="1" customWidth="1"/>
    <col min="10735" max="10736" width="14.33203125" bestFit="1" customWidth="1"/>
    <col min="10738" max="10738" width="14" bestFit="1" customWidth="1"/>
    <col min="10739" max="10739" width="12.83203125" bestFit="1" customWidth="1"/>
    <col min="10740" max="10741" width="12.6640625" bestFit="1" customWidth="1"/>
    <col min="10742" max="10743" width="14.33203125" bestFit="1" customWidth="1"/>
    <col min="10746" max="10746" width="14" bestFit="1" customWidth="1"/>
    <col min="10747" max="10749" width="12.83203125" bestFit="1" customWidth="1"/>
    <col min="10750" max="10752" width="14.6640625" bestFit="1" customWidth="1"/>
    <col min="10983" max="10983" width="14" bestFit="1" customWidth="1"/>
    <col min="10984" max="10984" width="12.83203125" bestFit="1" customWidth="1"/>
    <col min="10985" max="10986" width="12.6640625" bestFit="1" customWidth="1"/>
    <col min="10987" max="10988" width="14.6640625" bestFit="1" customWidth="1"/>
    <col min="10990" max="10990" width="12.5" bestFit="1" customWidth="1"/>
    <col min="10991" max="10992" width="14.33203125" bestFit="1" customWidth="1"/>
    <col min="10994" max="10994" width="14" bestFit="1" customWidth="1"/>
    <col min="10995" max="10995" width="12.83203125" bestFit="1" customWidth="1"/>
    <col min="10996" max="10997" width="12.6640625" bestFit="1" customWidth="1"/>
    <col min="10998" max="10999" width="14.33203125" bestFit="1" customWidth="1"/>
    <col min="11002" max="11002" width="14" bestFit="1" customWidth="1"/>
    <col min="11003" max="11005" width="12.83203125" bestFit="1" customWidth="1"/>
    <col min="11006" max="11008" width="14.6640625" bestFit="1" customWidth="1"/>
    <col min="11239" max="11239" width="14" bestFit="1" customWidth="1"/>
    <col min="11240" max="11240" width="12.83203125" bestFit="1" customWidth="1"/>
    <col min="11241" max="11242" width="12.6640625" bestFit="1" customWidth="1"/>
    <col min="11243" max="11244" width="14.6640625" bestFit="1" customWidth="1"/>
    <col min="11246" max="11246" width="12.5" bestFit="1" customWidth="1"/>
    <col min="11247" max="11248" width="14.33203125" bestFit="1" customWidth="1"/>
    <col min="11250" max="11250" width="14" bestFit="1" customWidth="1"/>
    <col min="11251" max="11251" width="12.83203125" bestFit="1" customWidth="1"/>
    <col min="11252" max="11253" width="12.6640625" bestFit="1" customWidth="1"/>
    <col min="11254" max="11255" width="14.33203125" bestFit="1" customWidth="1"/>
    <col min="11258" max="11258" width="14" bestFit="1" customWidth="1"/>
    <col min="11259" max="11261" width="12.83203125" bestFit="1" customWidth="1"/>
    <col min="11262" max="11264" width="14.6640625" bestFit="1" customWidth="1"/>
    <col min="11495" max="11495" width="14" bestFit="1" customWidth="1"/>
    <col min="11496" max="11496" width="12.83203125" bestFit="1" customWidth="1"/>
    <col min="11497" max="11498" width="12.6640625" bestFit="1" customWidth="1"/>
    <col min="11499" max="11500" width="14.6640625" bestFit="1" customWidth="1"/>
    <col min="11502" max="11502" width="12.5" bestFit="1" customWidth="1"/>
    <col min="11503" max="11504" width="14.33203125" bestFit="1" customWidth="1"/>
    <col min="11506" max="11506" width="14" bestFit="1" customWidth="1"/>
    <col min="11507" max="11507" width="12.83203125" bestFit="1" customWidth="1"/>
    <col min="11508" max="11509" width="12.6640625" bestFit="1" customWidth="1"/>
    <col min="11510" max="11511" width="14.33203125" bestFit="1" customWidth="1"/>
    <col min="11514" max="11514" width="14" bestFit="1" customWidth="1"/>
    <col min="11515" max="11517" width="12.83203125" bestFit="1" customWidth="1"/>
    <col min="11518" max="11520" width="14.6640625" bestFit="1" customWidth="1"/>
    <col min="11751" max="11751" width="14" bestFit="1" customWidth="1"/>
    <col min="11752" max="11752" width="12.83203125" bestFit="1" customWidth="1"/>
    <col min="11753" max="11754" width="12.6640625" bestFit="1" customWidth="1"/>
    <col min="11755" max="11756" width="14.6640625" bestFit="1" customWidth="1"/>
    <col min="11758" max="11758" width="12.5" bestFit="1" customWidth="1"/>
    <col min="11759" max="11760" width="14.33203125" bestFit="1" customWidth="1"/>
    <col min="11762" max="11762" width="14" bestFit="1" customWidth="1"/>
    <col min="11763" max="11763" width="12.83203125" bestFit="1" customWidth="1"/>
    <col min="11764" max="11765" width="12.6640625" bestFit="1" customWidth="1"/>
    <col min="11766" max="11767" width="14.33203125" bestFit="1" customWidth="1"/>
    <col min="11770" max="11770" width="14" bestFit="1" customWidth="1"/>
    <col min="11771" max="11773" width="12.83203125" bestFit="1" customWidth="1"/>
    <col min="11774" max="11776" width="14.6640625" bestFit="1" customWidth="1"/>
    <col min="12007" max="12007" width="14" bestFit="1" customWidth="1"/>
    <col min="12008" max="12008" width="12.83203125" bestFit="1" customWidth="1"/>
    <col min="12009" max="12010" width="12.6640625" bestFit="1" customWidth="1"/>
    <col min="12011" max="12012" width="14.6640625" bestFit="1" customWidth="1"/>
    <col min="12014" max="12014" width="12.5" bestFit="1" customWidth="1"/>
    <col min="12015" max="12016" width="14.33203125" bestFit="1" customWidth="1"/>
    <col min="12018" max="12018" width="14" bestFit="1" customWidth="1"/>
    <col min="12019" max="12019" width="12.83203125" bestFit="1" customWidth="1"/>
    <col min="12020" max="12021" width="12.6640625" bestFit="1" customWidth="1"/>
    <col min="12022" max="12023" width="14.33203125" bestFit="1" customWidth="1"/>
    <col min="12026" max="12026" width="14" bestFit="1" customWidth="1"/>
    <col min="12027" max="12029" width="12.83203125" bestFit="1" customWidth="1"/>
    <col min="12030" max="12032" width="14.6640625" bestFit="1" customWidth="1"/>
    <col min="12263" max="12263" width="14" bestFit="1" customWidth="1"/>
    <col min="12264" max="12264" width="12.83203125" bestFit="1" customWidth="1"/>
    <col min="12265" max="12266" width="12.6640625" bestFit="1" customWidth="1"/>
    <col min="12267" max="12268" width="14.6640625" bestFit="1" customWidth="1"/>
    <col min="12270" max="12270" width="12.5" bestFit="1" customWidth="1"/>
    <col min="12271" max="12272" width="14.33203125" bestFit="1" customWidth="1"/>
    <col min="12274" max="12274" width="14" bestFit="1" customWidth="1"/>
    <col min="12275" max="12275" width="12.83203125" bestFit="1" customWidth="1"/>
    <col min="12276" max="12277" width="12.6640625" bestFit="1" customWidth="1"/>
    <col min="12278" max="12279" width="14.33203125" bestFit="1" customWidth="1"/>
    <col min="12282" max="12282" width="14" bestFit="1" customWidth="1"/>
    <col min="12283" max="12285" width="12.83203125" bestFit="1" customWidth="1"/>
    <col min="12286" max="12288" width="14.6640625" bestFit="1" customWidth="1"/>
    <col min="12519" max="12519" width="14" bestFit="1" customWidth="1"/>
    <col min="12520" max="12520" width="12.83203125" bestFit="1" customWidth="1"/>
    <col min="12521" max="12522" width="12.6640625" bestFit="1" customWidth="1"/>
    <col min="12523" max="12524" width="14.6640625" bestFit="1" customWidth="1"/>
    <col min="12526" max="12526" width="12.5" bestFit="1" customWidth="1"/>
    <col min="12527" max="12528" width="14.33203125" bestFit="1" customWidth="1"/>
    <col min="12530" max="12530" width="14" bestFit="1" customWidth="1"/>
    <col min="12531" max="12531" width="12.83203125" bestFit="1" customWidth="1"/>
    <col min="12532" max="12533" width="12.6640625" bestFit="1" customWidth="1"/>
    <col min="12534" max="12535" width="14.33203125" bestFit="1" customWidth="1"/>
    <col min="12538" max="12538" width="14" bestFit="1" customWidth="1"/>
    <col min="12539" max="12541" width="12.83203125" bestFit="1" customWidth="1"/>
    <col min="12542" max="12544" width="14.6640625" bestFit="1" customWidth="1"/>
    <col min="12775" max="12775" width="14" bestFit="1" customWidth="1"/>
    <col min="12776" max="12776" width="12.83203125" bestFit="1" customWidth="1"/>
    <col min="12777" max="12778" width="12.6640625" bestFit="1" customWidth="1"/>
    <col min="12779" max="12780" width="14.6640625" bestFit="1" customWidth="1"/>
    <col min="12782" max="12782" width="12.5" bestFit="1" customWidth="1"/>
    <col min="12783" max="12784" width="14.33203125" bestFit="1" customWidth="1"/>
    <col min="12786" max="12786" width="14" bestFit="1" customWidth="1"/>
    <col min="12787" max="12787" width="12.83203125" bestFit="1" customWidth="1"/>
    <col min="12788" max="12789" width="12.6640625" bestFit="1" customWidth="1"/>
    <col min="12790" max="12791" width="14.33203125" bestFit="1" customWidth="1"/>
    <col min="12794" max="12794" width="14" bestFit="1" customWidth="1"/>
    <col min="12795" max="12797" width="12.83203125" bestFit="1" customWidth="1"/>
    <col min="12798" max="12800" width="14.6640625" bestFit="1" customWidth="1"/>
    <col min="13031" max="13031" width="14" bestFit="1" customWidth="1"/>
    <col min="13032" max="13032" width="12.83203125" bestFit="1" customWidth="1"/>
    <col min="13033" max="13034" width="12.6640625" bestFit="1" customWidth="1"/>
    <col min="13035" max="13036" width="14.6640625" bestFit="1" customWidth="1"/>
    <col min="13038" max="13038" width="12.5" bestFit="1" customWidth="1"/>
    <col min="13039" max="13040" width="14.33203125" bestFit="1" customWidth="1"/>
    <col min="13042" max="13042" width="14" bestFit="1" customWidth="1"/>
    <col min="13043" max="13043" width="12.83203125" bestFit="1" customWidth="1"/>
    <col min="13044" max="13045" width="12.6640625" bestFit="1" customWidth="1"/>
    <col min="13046" max="13047" width="14.33203125" bestFit="1" customWidth="1"/>
    <col min="13050" max="13050" width="14" bestFit="1" customWidth="1"/>
    <col min="13051" max="13053" width="12.83203125" bestFit="1" customWidth="1"/>
    <col min="13054" max="13056" width="14.6640625" bestFit="1" customWidth="1"/>
    <col min="13287" max="13287" width="14" bestFit="1" customWidth="1"/>
    <col min="13288" max="13288" width="12.83203125" bestFit="1" customWidth="1"/>
    <col min="13289" max="13290" width="12.6640625" bestFit="1" customWidth="1"/>
    <col min="13291" max="13292" width="14.6640625" bestFit="1" customWidth="1"/>
    <col min="13294" max="13294" width="12.5" bestFit="1" customWidth="1"/>
    <col min="13295" max="13296" width="14.33203125" bestFit="1" customWidth="1"/>
    <col min="13298" max="13298" width="14" bestFit="1" customWidth="1"/>
    <col min="13299" max="13299" width="12.83203125" bestFit="1" customWidth="1"/>
    <col min="13300" max="13301" width="12.6640625" bestFit="1" customWidth="1"/>
    <col min="13302" max="13303" width="14.33203125" bestFit="1" customWidth="1"/>
    <col min="13306" max="13306" width="14" bestFit="1" customWidth="1"/>
    <col min="13307" max="13309" width="12.83203125" bestFit="1" customWidth="1"/>
    <col min="13310" max="13312" width="14.6640625" bestFit="1" customWidth="1"/>
    <col min="13543" max="13543" width="14" bestFit="1" customWidth="1"/>
    <col min="13544" max="13544" width="12.83203125" bestFit="1" customWidth="1"/>
    <col min="13545" max="13546" width="12.6640625" bestFit="1" customWidth="1"/>
    <col min="13547" max="13548" width="14.6640625" bestFit="1" customWidth="1"/>
    <col min="13550" max="13550" width="12.5" bestFit="1" customWidth="1"/>
    <col min="13551" max="13552" width="14.33203125" bestFit="1" customWidth="1"/>
    <col min="13554" max="13554" width="14" bestFit="1" customWidth="1"/>
    <col min="13555" max="13555" width="12.83203125" bestFit="1" customWidth="1"/>
    <col min="13556" max="13557" width="12.6640625" bestFit="1" customWidth="1"/>
    <col min="13558" max="13559" width="14.33203125" bestFit="1" customWidth="1"/>
    <col min="13562" max="13562" width="14" bestFit="1" customWidth="1"/>
    <col min="13563" max="13565" width="12.83203125" bestFit="1" customWidth="1"/>
    <col min="13566" max="13568" width="14.6640625" bestFit="1" customWidth="1"/>
    <col min="13799" max="13799" width="14" bestFit="1" customWidth="1"/>
    <col min="13800" max="13800" width="12.83203125" bestFit="1" customWidth="1"/>
    <col min="13801" max="13802" width="12.6640625" bestFit="1" customWidth="1"/>
    <col min="13803" max="13804" width="14.6640625" bestFit="1" customWidth="1"/>
    <col min="13806" max="13806" width="12.5" bestFit="1" customWidth="1"/>
    <col min="13807" max="13808" width="14.33203125" bestFit="1" customWidth="1"/>
    <col min="13810" max="13810" width="14" bestFit="1" customWidth="1"/>
    <col min="13811" max="13811" width="12.83203125" bestFit="1" customWidth="1"/>
    <col min="13812" max="13813" width="12.6640625" bestFit="1" customWidth="1"/>
    <col min="13814" max="13815" width="14.33203125" bestFit="1" customWidth="1"/>
    <col min="13818" max="13818" width="14" bestFit="1" customWidth="1"/>
    <col min="13819" max="13821" width="12.83203125" bestFit="1" customWidth="1"/>
    <col min="13822" max="13824" width="14.6640625" bestFit="1" customWidth="1"/>
    <col min="14055" max="14055" width="14" bestFit="1" customWidth="1"/>
    <col min="14056" max="14056" width="12.83203125" bestFit="1" customWidth="1"/>
    <col min="14057" max="14058" width="12.6640625" bestFit="1" customWidth="1"/>
    <col min="14059" max="14060" width="14.6640625" bestFit="1" customWidth="1"/>
    <col min="14062" max="14062" width="12.5" bestFit="1" customWidth="1"/>
    <col min="14063" max="14064" width="14.33203125" bestFit="1" customWidth="1"/>
    <col min="14066" max="14066" width="14" bestFit="1" customWidth="1"/>
    <col min="14067" max="14067" width="12.83203125" bestFit="1" customWidth="1"/>
    <col min="14068" max="14069" width="12.6640625" bestFit="1" customWidth="1"/>
    <col min="14070" max="14071" width="14.33203125" bestFit="1" customWidth="1"/>
    <col min="14074" max="14074" width="14" bestFit="1" customWidth="1"/>
    <col min="14075" max="14077" width="12.83203125" bestFit="1" customWidth="1"/>
    <col min="14078" max="14080" width="14.6640625" bestFit="1" customWidth="1"/>
    <col min="14311" max="14311" width="14" bestFit="1" customWidth="1"/>
    <col min="14312" max="14312" width="12.83203125" bestFit="1" customWidth="1"/>
    <col min="14313" max="14314" width="12.6640625" bestFit="1" customWidth="1"/>
    <col min="14315" max="14316" width="14.6640625" bestFit="1" customWidth="1"/>
    <col min="14318" max="14318" width="12.5" bestFit="1" customWidth="1"/>
    <col min="14319" max="14320" width="14.33203125" bestFit="1" customWidth="1"/>
    <col min="14322" max="14322" width="14" bestFit="1" customWidth="1"/>
    <col min="14323" max="14323" width="12.83203125" bestFit="1" customWidth="1"/>
    <col min="14324" max="14325" width="12.6640625" bestFit="1" customWidth="1"/>
    <col min="14326" max="14327" width="14.33203125" bestFit="1" customWidth="1"/>
    <col min="14330" max="14330" width="14" bestFit="1" customWidth="1"/>
    <col min="14331" max="14333" width="12.83203125" bestFit="1" customWidth="1"/>
    <col min="14334" max="14336" width="14.6640625" bestFit="1" customWidth="1"/>
    <col min="14567" max="14567" width="14" bestFit="1" customWidth="1"/>
    <col min="14568" max="14568" width="12.83203125" bestFit="1" customWidth="1"/>
    <col min="14569" max="14570" width="12.6640625" bestFit="1" customWidth="1"/>
    <col min="14571" max="14572" width="14.6640625" bestFit="1" customWidth="1"/>
    <col min="14574" max="14574" width="12.5" bestFit="1" customWidth="1"/>
    <col min="14575" max="14576" width="14.33203125" bestFit="1" customWidth="1"/>
    <col min="14578" max="14578" width="14" bestFit="1" customWidth="1"/>
    <col min="14579" max="14579" width="12.83203125" bestFit="1" customWidth="1"/>
    <col min="14580" max="14581" width="12.6640625" bestFit="1" customWidth="1"/>
    <col min="14582" max="14583" width="14.33203125" bestFit="1" customWidth="1"/>
    <col min="14586" max="14586" width="14" bestFit="1" customWidth="1"/>
    <col min="14587" max="14589" width="12.83203125" bestFit="1" customWidth="1"/>
    <col min="14590" max="14592" width="14.6640625" bestFit="1" customWidth="1"/>
    <col min="14823" max="14823" width="14" bestFit="1" customWidth="1"/>
    <col min="14824" max="14824" width="12.83203125" bestFit="1" customWidth="1"/>
    <col min="14825" max="14826" width="12.6640625" bestFit="1" customWidth="1"/>
    <col min="14827" max="14828" width="14.6640625" bestFit="1" customWidth="1"/>
    <col min="14830" max="14830" width="12.5" bestFit="1" customWidth="1"/>
    <col min="14831" max="14832" width="14.33203125" bestFit="1" customWidth="1"/>
    <col min="14834" max="14834" width="14" bestFit="1" customWidth="1"/>
    <col min="14835" max="14835" width="12.83203125" bestFit="1" customWidth="1"/>
    <col min="14836" max="14837" width="12.6640625" bestFit="1" customWidth="1"/>
    <col min="14838" max="14839" width="14.33203125" bestFit="1" customWidth="1"/>
    <col min="14842" max="14842" width="14" bestFit="1" customWidth="1"/>
    <col min="14843" max="14845" width="12.83203125" bestFit="1" customWidth="1"/>
    <col min="14846" max="14848" width="14.6640625" bestFit="1" customWidth="1"/>
    <col min="15079" max="15079" width="14" bestFit="1" customWidth="1"/>
    <col min="15080" max="15080" width="12.83203125" bestFit="1" customWidth="1"/>
    <col min="15081" max="15082" width="12.6640625" bestFit="1" customWidth="1"/>
    <col min="15083" max="15084" width="14.6640625" bestFit="1" customWidth="1"/>
    <col min="15086" max="15086" width="12.5" bestFit="1" customWidth="1"/>
    <col min="15087" max="15088" width="14.33203125" bestFit="1" customWidth="1"/>
    <col min="15090" max="15090" width="14" bestFit="1" customWidth="1"/>
    <col min="15091" max="15091" width="12.83203125" bestFit="1" customWidth="1"/>
    <col min="15092" max="15093" width="12.6640625" bestFit="1" customWidth="1"/>
    <col min="15094" max="15095" width="14.33203125" bestFit="1" customWidth="1"/>
    <col min="15098" max="15098" width="14" bestFit="1" customWidth="1"/>
    <col min="15099" max="15101" width="12.83203125" bestFit="1" customWidth="1"/>
    <col min="15102" max="15104" width="14.6640625" bestFit="1" customWidth="1"/>
    <col min="15335" max="15335" width="14" bestFit="1" customWidth="1"/>
    <col min="15336" max="15336" width="12.83203125" bestFit="1" customWidth="1"/>
    <col min="15337" max="15338" width="12.6640625" bestFit="1" customWidth="1"/>
    <col min="15339" max="15340" width="14.6640625" bestFit="1" customWidth="1"/>
    <col min="15342" max="15342" width="12.5" bestFit="1" customWidth="1"/>
    <col min="15343" max="15344" width="14.33203125" bestFit="1" customWidth="1"/>
    <col min="15346" max="15346" width="14" bestFit="1" customWidth="1"/>
    <col min="15347" max="15347" width="12.83203125" bestFit="1" customWidth="1"/>
    <col min="15348" max="15349" width="12.6640625" bestFit="1" customWidth="1"/>
    <col min="15350" max="15351" width="14.33203125" bestFit="1" customWidth="1"/>
    <col min="15354" max="15354" width="14" bestFit="1" customWidth="1"/>
    <col min="15355" max="15357" width="12.83203125" bestFit="1" customWidth="1"/>
    <col min="15358" max="15360" width="14.6640625" bestFit="1" customWidth="1"/>
    <col min="15591" max="15591" width="14" bestFit="1" customWidth="1"/>
    <col min="15592" max="15592" width="12.83203125" bestFit="1" customWidth="1"/>
    <col min="15593" max="15594" width="12.6640625" bestFit="1" customWidth="1"/>
    <col min="15595" max="15596" width="14.6640625" bestFit="1" customWidth="1"/>
    <col min="15598" max="15598" width="12.5" bestFit="1" customWidth="1"/>
    <col min="15599" max="15600" width="14.33203125" bestFit="1" customWidth="1"/>
    <col min="15602" max="15602" width="14" bestFit="1" customWidth="1"/>
    <col min="15603" max="15603" width="12.83203125" bestFit="1" customWidth="1"/>
    <col min="15604" max="15605" width="12.6640625" bestFit="1" customWidth="1"/>
    <col min="15606" max="15607" width="14.33203125" bestFit="1" customWidth="1"/>
    <col min="15610" max="15610" width="14" bestFit="1" customWidth="1"/>
    <col min="15611" max="15613" width="12.83203125" bestFit="1" customWidth="1"/>
    <col min="15614" max="15616" width="14.6640625" bestFit="1" customWidth="1"/>
    <col min="15847" max="15847" width="14" bestFit="1" customWidth="1"/>
    <col min="15848" max="15848" width="12.83203125" bestFit="1" customWidth="1"/>
    <col min="15849" max="15850" width="12.6640625" bestFit="1" customWidth="1"/>
    <col min="15851" max="15852" width="14.6640625" bestFit="1" customWidth="1"/>
    <col min="15854" max="15854" width="12.5" bestFit="1" customWidth="1"/>
    <col min="15855" max="15856" width="14.33203125" bestFit="1" customWidth="1"/>
    <col min="15858" max="15858" width="14" bestFit="1" customWidth="1"/>
    <col min="15859" max="15859" width="12.83203125" bestFit="1" customWidth="1"/>
    <col min="15860" max="15861" width="12.6640625" bestFit="1" customWidth="1"/>
    <col min="15862" max="15863" width="14.33203125" bestFit="1" customWidth="1"/>
    <col min="15866" max="15866" width="14" bestFit="1" customWidth="1"/>
    <col min="15867" max="15869" width="12.83203125" bestFit="1" customWidth="1"/>
    <col min="15870" max="15872" width="14.6640625" bestFit="1" customWidth="1"/>
    <col min="16103" max="16103" width="14" bestFit="1" customWidth="1"/>
    <col min="16104" max="16104" width="12.83203125" bestFit="1" customWidth="1"/>
    <col min="16105" max="16106" width="12.6640625" bestFit="1" customWidth="1"/>
    <col min="16107" max="16108" width="14.6640625" bestFit="1" customWidth="1"/>
    <col min="16110" max="16110" width="12.5" bestFit="1" customWidth="1"/>
    <col min="16111" max="16112" width="14.33203125" bestFit="1" customWidth="1"/>
    <col min="16114" max="16114" width="14" bestFit="1" customWidth="1"/>
    <col min="16115" max="16115" width="12.83203125" bestFit="1" customWidth="1"/>
    <col min="16116" max="16117" width="12.6640625" bestFit="1" customWidth="1"/>
    <col min="16118" max="16119" width="14.33203125" bestFit="1" customWidth="1"/>
    <col min="16122" max="16122" width="14" bestFit="1" customWidth="1"/>
    <col min="16123" max="16125" width="12.83203125" bestFit="1" customWidth="1"/>
    <col min="16126" max="16128" width="14.6640625" bestFit="1" customWidth="1"/>
  </cols>
  <sheetData>
    <row r="1" spans="1:8" x14ac:dyDescent="0.2">
      <c r="A1" s="1" t="s">
        <v>0</v>
      </c>
      <c r="B1" s="1" t="s">
        <v>778</v>
      </c>
      <c r="C1" s="1" t="s">
        <v>779</v>
      </c>
      <c r="D1" s="1" t="s">
        <v>780</v>
      </c>
      <c r="E1" s="1" t="s">
        <v>781</v>
      </c>
      <c r="F1" s="1" t="s">
        <v>782</v>
      </c>
      <c r="G1" s="1" t="s">
        <v>783</v>
      </c>
      <c r="H1" s="2" t="s">
        <v>777</v>
      </c>
    </row>
    <row r="2" spans="1:8" x14ac:dyDescent="0.2">
      <c r="A2" s="3" t="s">
        <v>488</v>
      </c>
      <c r="B2" s="3">
        <v>4445.84</v>
      </c>
      <c r="C2" s="3">
        <v>4455.46</v>
      </c>
      <c r="D2" s="3">
        <v>4337.46</v>
      </c>
      <c r="E2" s="3">
        <v>5183.79</v>
      </c>
      <c r="F2" s="3">
        <v>5148.32</v>
      </c>
      <c r="G2" s="3">
        <v>5437.93</v>
      </c>
      <c r="H2" s="3">
        <f>TTEST(B2:D2,E2:G2,2,2)</f>
        <v>1.0293258767802812E-3</v>
      </c>
    </row>
    <row r="3" spans="1:8" x14ac:dyDescent="0.2">
      <c r="A3" s="3" t="s">
        <v>770</v>
      </c>
      <c r="B3" s="3">
        <v>1497</v>
      </c>
      <c r="C3" s="3">
        <v>1481.42</v>
      </c>
      <c r="D3" s="3">
        <v>1473.29</v>
      </c>
      <c r="E3" s="3">
        <v>1389.92</v>
      </c>
      <c r="F3" s="3">
        <v>1402.24</v>
      </c>
      <c r="G3" s="3">
        <v>1371.62</v>
      </c>
      <c r="H3" s="3">
        <f>TTEST(B3:D3,E3:G3,2,2)</f>
        <v>1.0508779404439174E-3</v>
      </c>
    </row>
    <row r="4" spans="1:8" x14ac:dyDescent="0.2">
      <c r="A4" s="3" t="s">
        <v>130</v>
      </c>
      <c r="B4" s="3">
        <v>45.17</v>
      </c>
      <c r="C4" s="3">
        <v>39.159999999999997</v>
      </c>
      <c r="D4" s="3">
        <v>36.729999999999997</v>
      </c>
      <c r="E4" s="3">
        <v>57.91</v>
      </c>
      <c r="F4" s="3">
        <v>63.23</v>
      </c>
      <c r="G4" s="3">
        <v>61.12</v>
      </c>
      <c r="H4" s="3">
        <f>TTEST(B4:D4,E4:G4,2,2)</f>
        <v>2.2854580144762264E-3</v>
      </c>
    </row>
    <row r="5" spans="1:8" x14ac:dyDescent="0.2">
      <c r="A5" s="3" t="s">
        <v>669</v>
      </c>
      <c r="B5" s="3">
        <v>7.35</v>
      </c>
      <c r="C5" s="3">
        <v>5.59</v>
      </c>
      <c r="D5" s="3">
        <v>7.94</v>
      </c>
      <c r="E5" s="3">
        <v>12.02</v>
      </c>
      <c r="F5" s="3">
        <v>12.42</v>
      </c>
      <c r="G5" s="3">
        <v>11.68</v>
      </c>
      <c r="H5" s="3">
        <f>TTEST(B5:D5,E5:G5,2,2)</f>
        <v>2.3288921328396745E-3</v>
      </c>
    </row>
    <row r="6" spans="1:8" x14ac:dyDescent="0.2">
      <c r="A6" s="3" t="s">
        <v>382</v>
      </c>
      <c r="B6" s="3">
        <v>16.809999999999999</v>
      </c>
      <c r="C6" s="3">
        <v>16.78</v>
      </c>
      <c r="D6" s="3">
        <v>19.86</v>
      </c>
      <c r="E6" s="3">
        <v>9.83</v>
      </c>
      <c r="F6" s="3">
        <v>11.29</v>
      </c>
      <c r="G6" s="3">
        <v>7.19</v>
      </c>
      <c r="H6" s="3">
        <f>TTEST(B6:D6,E6:G6,2,2)</f>
        <v>6.0149894676231339E-3</v>
      </c>
    </row>
    <row r="7" spans="1:8" x14ac:dyDescent="0.2">
      <c r="A7" s="3" t="s">
        <v>67</v>
      </c>
      <c r="B7" s="3">
        <v>1540.08</v>
      </c>
      <c r="C7" s="3">
        <v>1513.87</v>
      </c>
      <c r="D7" s="3">
        <v>1635.11</v>
      </c>
      <c r="E7" s="3">
        <v>1760.35</v>
      </c>
      <c r="F7" s="3">
        <v>1763.53</v>
      </c>
      <c r="G7" s="3">
        <v>1842.61</v>
      </c>
      <c r="H7" s="3">
        <f>TTEST(B7:D7,E7:G7,2,2)</f>
        <v>7.757160220224147E-3</v>
      </c>
    </row>
    <row r="8" spans="1:8" x14ac:dyDescent="0.2">
      <c r="A8" s="3" t="s">
        <v>271</v>
      </c>
      <c r="B8" s="3">
        <v>322.51</v>
      </c>
      <c r="C8" s="3">
        <v>296.51</v>
      </c>
      <c r="D8" s="3">
        <v>331.59</v>
      </c>
      <c r="E8" s="3">
        <v>367.15</v>
      </c>
      <c r="F8" s="3">
        <v>382.74</v>
      </c>
      <c r="G8" s="3">
        <v>371.22</v>
      </c>
      <c r="H8" s="3">
        <f>TTEST(B8:D8,E8:G8,2,2)</f>
        <v>7.8105346432658486E-3</v>
      </c>
    </row>
    <row r="9" spans="1:8" x14ac:dyDescent="0.2">
      <c r="A9" s="3" t="s">
        <v>679</v>
      </c>
      <c r="B9" s="3">
        <v>23.11</v>
      </c>
      <c r="C9" s="3">
        <v>21.26</v>
      </c>
      <c r="D9" s="3">
        <v>17.87</v>
      </c>
      <c r="E9" s="3">
        <v>13.11</v>
      </c>
      <c r="F9" s="3">
        <v>13.55</v>
      </c>
      <c r="G9" s="3">
        <v>12.58</v>
      </c>
      <c r="H9" s="3">
        <f>TTEST(B9:D9,E9:G9,2,2)</f>
        <v>7.9550341303232242E-3</v>
      </c>
    </row>
    <row r="10" spans="1:8" x14ac:dyDescent="0.2">
      <c r="A10" s="3" t="s">
        <v>727</v>
      </c>
      <c r="B10" s="3">
        <v>260.52999999999997</v>
      </c>
      <c r="C10" s="3">
        <v>275.25</v>
      </c>
      <c r="D10" s="3">
        <v>251.17</v>
      </c>
      <c r="E10" s="3">
        <v>330</v>
      </c>
      <c r="F10" s="3">
        <v>308.22000000000003</v>
      </c>
      <c r="G10" s="3">
        <v>303.81</v>
      </c>
      <c r="H10" s="3">
        <f>TTEST(B10:D10,E10:G10,2,2)</f>
        <v>8.4761400428989882E-3</v>
      </c>
    </row>
    <row r="11" spans="1:8" x14ac:dyDescent="0.2">
      <c r="A11" s="3" t="s">
        <v>503</v>
      </c>
      <c r="B11" s="3">
        <v>118.71</v>
      </c>
      <c r="C11" s="3">
        <v>117.48</v>
      </c>
      <c r="D11" s="3">
        <v>105.23</v>
      </c>
      <c r="E11" s="3">
        <v>66.650000000000006</v>
      </c>
      <c r="F11" s="3">
        <v>74.52</v>
      </c>
      <c r="G11" s="3">
        <v>35.950000000000003</v>
      </c>
      <c r="H11" s="3">
        <f>TTEST(B11:D11,E11:G11,2,2)</f>
        <v>1.1955423650474308E-2</v>
      </c>
    </row>
    <row r="12" spans="1:8" x14ac:dyDescent="0.2">
      <c r="A12" s="3" t="s">
        <v>682</v>
      </c>
      <c r="B12" s="3">
        <v>2324.8200000000002</v>
      </c>
      <c r="C12" s="3">
        <v>2424.66</v>
      </c>
      <c r="D12" s="3">
        <v>2498.83</v>
      </c>
      <c r="E12" s="3">
        <v>2632.32</v>
      </c>
      <c r="F12" s="3">
        <v>2654.32</v>
      </c>
      <c r="G12" s="3">
        <v>2740.54</v>
      </c>
      <c r="H12" s="3">
        <f>TTEST(B12:D12,E12:G12,2,2)</f>
        <v>1.2567066132225099E-2</v>
      </c>
    </row>
    <row r="13" spans="1:8" x14ac:dyDescent="0.2">
      <c r="A13" s="3" t="s">
        <v>518</v>
      </c>
      <c r="B13" s="3">
        <v>575.69000000000005</v>
      </c>
      <c r="C13" s="3">
        <v>694.84</v>
      </c>
      <c r="D13" s="3">
        <v>737.64</v>
      </c>
      <c r="E13" s="3">
        <v>960.49</v>
      </c>
      <c r="F13" s="3">
        <v>1091.76</v>
      </c>
      <c r="G13" s="3">
        <v>903.33</v>
      </c>
      <c r="H13" s="3">
        <f>TTEST(B13:D13,E13:G13,2,2)</f>
        <v>1.2906282598229044E-2</v>
      </c>
    </row>
    <row r="14" spans="1:8" x14ac:dyDescent="0.2">
      <c r="A14" s="3" t="s">
        <v>598</v>
      </c>
      <c r="B14" s="3">
        <v>17.86</v>
      </c>
      <c r="C14" s="3">
        <v>17.899999999999999</v>
      </c>
      <c r="D14" s="3">
        <v>16.88</v>
      </c>
      <c r="E14" s="3">
        <v>10.93</v>
      </c>
      <c r="F14" s="3">
        <v>14.68</v>
      </c>
      <c r="G14" s="3">
        <v>12.58</v>
      </c>
      <c r="H14" s="3">
        <f>TTEST(B14:D14,E14:G14,2,2)</f>
        <v>1.3232817864431295E-2</v>
      </c>
    </row>
    <row r="15" spans="1:8" x14ac:dyDescent="0.2">
      <c r="A15" s="3" t="s">
        <v>202</v>
      </c>
      <c r="B15" s="3">
        <v>3226.18</v>
      </c>
      <c r="C15" s="3">
        <v>3371.25</v>
      </c>
      <c r="D15" s="3">
        <v>3294.05</v>
      </c>
      <c r="E15" s="3">
        <v>4435.29</v>
      </c>
      <c r="F15" s="3">
        <v>3793.5</v>
      </c>
      <c r="G15" s="3">
        <v>4434.84</v>
      </c>
      <c r="H15" s="3">
        <f>TTEST(B15:D15,E15:G15,2,2)</f>
        <v>1.3260681479885704E-2</v>
      </c>
    </row>
    <row r="16" spans="1:8" x14ac:dyDescent="0.2">
      <c r="A16" s="3" t="s">
        <v>546</v>
      </c>
      <c r="B16" s="3">
        <v>259.48</v>
      </c>
      <c r="C16" s="3">
        <v>243.92</v>
      </c>
      <c r="D16" s="3">
        <v>251.17</v>
      </c>
      <c r="E16" s="3">
        <v>302.68</v>
      </c>
      <c r="F16" s="3">
        <v>285.64</v>
      </c>
      <c r="G16" s="3">
        <v>276.83999999999997</v>
      </c>
      <c r="H16" s="3">
        <f>TTEST(B16:D16,E16:G16,2,2)</f>
        <v>1.3906574012816492E-2</v>
      </c>
    </row>
    <row r="17" spans="1:8" x14ac:dyDescent="0.2">
      <c r="A17" s="3" t="s">
        <v>75</v>
      </c>
      <c r="B17" s="3">
        <v>570.44000000000005</v>
      </c>
      <c r="C17" s="3">
        <v>548.26</v>
      </c>
      <c r="D17" s="3">
        <v>573.83000000000004</v>
      </c>
      <c r="E17" s="3">
        <v>525.59</v>
      </c>
      <c r="F17" s="3">
        <v>518.22</v>
      </c>
      <c r="G17" s="3">
        <v>536.6</v>
      </c>
      <c r="H17" s="3">
        <f>TTEST(B17:D17,E17:G17,2,2)</f>
        <v>1.7851274623484011E-2</v>
      </c>
    </row>
    <row r="18" spans="1:8" x14ac:dyDescent="0.2">
      <c r="A18" s="3" t="s">
        <v>444</v>
      </c>
      <c r="B18" s="3">
        <v>996.95</v>
      </c>
      <c r="C18" s="3">
        <v>911.9</v>
      </c>
      <c r="D18" s="3">
        <v>962</v>
      </c>
      <c r="E18" s="3">
        <v>1231.48</v>
      </c>
      <c r="F18" s="3">
        <v>1069.18</v>
      </c>
      <c r="G18" s="3">
        <v>1199.04</v>
      </c>
      <c r="H18" s="3">
        <f>TTEST(B18:D18,E18:G18,2,2)</f>
        <v>1.9360999618169523E-2</v>
      </c>
    </row>
    <row r="19" spans="1:8" x14ac:dyDescent="0.2">
      <c r="A19" s="3" t="s">
        <v>347</v>
      </c>
      <c r="B19" s="3">
        <v>972.79</v>
      </c>
      <c r="C19" s="3">
        <v>982.39</v>
      </c>
      <c r="D19" s="3">
        <v>1049.3699999999999</v>
      </c>
      <c r="E19" s="3">
        <v>1233.6600000000001</v>
      </c>
      <c r="F19" s="3">
        <v>1100.79</v>
      </c>
      <c r="G19" s="3">
        <v>1181.96</v>
      </c>
      <c r="H19" s="3">
        <f>TTEST(B19:D19,E19:G19,2,2)</f>
        <v>2.0031224620881107E-2</v>
      </c>
    </row>
    <row r="20" spans="1:8" x14ac:dyDescent="0.2">
      <c r="A20" s="3" t="s">
        <v>137</v>
      </c>
      <c r="B20" s="3">
        <v>1369.89</v>
      </c>
      <c r="C20" s="3">
        <v>1400.86</v>
      </c>
      <c r="D20" s="3">
        <v>1375</v>
      </c>
      <c r="E20" s="3">
        <v>1584.42</v>
      </c>
      <c r="F20" s="3">
        <v>1469.98</v>
      </c>
      <c r="G20" s="3">
        <v>1638.57</v>
      </c>
      <c r="H20" s="3">
        <f>TTEST(B20:D20,E20:G20,2,2)</f>
        <v>2.2674478776804376E-2</v>
      </c>
    </row>
    <row r="21" spans="1:8" x14ac:dyDescent="0.2">
      <c r="A21" s="3" t="s">
        <v>373</v>
      </c>
      <c r="B21" s="3">
        <v>960.18</v>
      </c>
      <c r="C21" s="3">
        <v>981.28</v>
      </c>
      <c r="D21" s="3">
        <v>943.14</v>
      </c>
      <c r="E21" s="3">
        <v>1043.53</v>
      </c>
      <c r="F21" s="3">
        <v>1005.95</v>
      </c>
      <c r="G21" s="3">
        <v>1071.4100000000001</v>
      </c>
      <c r="H21" s="3">
        <f>TTEST(B21:D21,E21:G21,2,2)</f>
        <v>2.2964059960974066E-2</v>
      </c>
    </row>
    <row r="22" spans="1:8" x14ac:dyDescent="0.2">
      <c r="A22" s="3" t="s">
        <v>76</v>
      </c>
      <c r="B22" s="3">
        <v>12914.16</v>
      </c>
      <c r="C22" s="3">
        <v>13382.04</v>
      </c>
      <c r="D22" s="3">
        <v>13357.87</v>
      </c>
      <c r="E22" s="3">
        <v>11714.88</v>
      </c>
      <c r="F22" s="3">
        <v>12621.29</v>
      </c>
      <c r="G22" s="3">
        <v>11718.97</v>
      </c>
      <c r="H22" s="3">
        <f>TTEST(B22:D22,E22:G22,2,2)</f>
        <v>2.3736591699326445E-2</v>
      </c>
    </row>
    <row r="23" spans="1:8" x14ac:dyDescent="0.2">
      <c r="A23" s="3" t="s">
        <v>642</v>
      </c>
      <c r="B23" s="3">
        <v>46.22</v>
      </c>
      <c r="C23" s="3">
        <v>45.87</v>
      </c>
      <c r="D23" s="3">
        <v>49.64</v>
      </c>
      <c r="E23" s="3">
        <v>64.47</v>
      </c>
      <c r="F23" s="3">
        <v>73.39</v>
      </c>
      <c r="G23" s="3">
        <v>56.63</v>
      </c>
      <c r="H23" s="3">
        <f>TTEST(B23:D23,E23:G23,2,2)</f>
        <v>2.4332823437696178E-2</v>
      </c>
    </row>
    <row r="24" spans="1:8" x14ac:dyDescent="0.2">
      <c r="A24" s="3" t="s">
        <v>96</v>
      </c>
      <c r="B24" s="3">
        <v>431.77</v>
      </c>
      <c r="C24" s="3">
        <v>398.33</v>
      </c>
      <c r="D24" s="3">
        <v>388.18</v>
      </c>
      <c r="E24" s="3">
        <v>451.29</v>
      </c>
      <c r="F24" s="3">
        <v>465.16</v>
      </c>
      <c r="G24" s="3">
        <v>449.42</v>
      </c>
      <c r="H24" s="3">
        <f>TTEST(B24:D24,E24:G24,2,2)</f>
        <v>2.499149581055795E-2</v>
      </c>
    </row>
    <row r="25" spans="1:8" x14ac:dyDescent="0.2">
      <c r="A25" s="3" t="s">
        <v>726</v>
      </c>
      <c r="B25" s="3">
        <v>846.73</v>
      </c>
      <c r="C25" s="3">
        <v>831.34</v>
      </c>
      <c r="D25" s="3">
        <v>766.43</v>
      </c>
      <c r="E25" s="3">
        <v>896.02</v>
      </c>
      <c r="F25" s="3">
        <v>924.67</v>
      </c>
      <c r="G25" s="3">
        <v>898.83</v>
      </c>
      <c r="H25" s="3">
        <f>TTEST(B25:D25,E25:G25,2,2)</f>
        <v>2.5043053010765336E-2</v>
      </c>
    </row>
    <row r="26" spans="1:8" x14ac:dyDescent="0.2">
      <c r="A26" s="3" t="s">
        <v>100</v>
      </c>
      <c r="B26" s="3">
        <v>190.15</v>
      </c>
      <c r="C26" s="3">
        <v>202.52</v>
      </c>
      <c r="D26" s="3">
        <v>223.38</v>
      </c>
      <c r="E26" s="3">
        <v>161.72</v>
      </c>
      <c r="F26" s="3">
        <v>158.06</v>
      </c>
      <c r="G26" s="3">
        <v>177.97</v>
      </c>
      <c r="H26" s="3">
        <f>TTEST(B26:D26,E26:G26,2,2)</f>
        <v>2.6310810015241083E-2</v>
      </c>
    </row>
    <row r="27" spans="1:8" x14ac:dyDescent="0.2">
      <c r="A27" s="3" t="s">
        <v>298</v>
      </c>
      <c r="B27" s="3">
        <v>84.04</v>
      </c>
      <c r="C27" s="3">
        <v>118.6</v>
      </c>
      <c r="D27" s="3">
        <v>92.33</v>
      </c>
      <c r="E27" s="3">
        <v>143.13999999999999</v>
      </c>
      <c r="F27" s="3">
        <v>150.16</v>
      </c>
      <c r="G27" s="3">
        <v>192.35</v>
      </c>
      <c r="H27" s="3">
        <f>TTEST(B27:D27,E27:G27,2,2)</f>
        <v>2.669248583216826E-2</v>
      </c>
    </row>
    <row r="28" spans="1:8" x14ac:dyDescent="0.2">
      <c r="A28" s="3" t="s">
        <v>275</v>
      </c>
      <c r="B28" s="3">
        <v>590.4</v>
      </c>
      <c r="C28" s="3">
        <v>543.79</v>
      </c>
      <c r="D28" s="3">
        <v>486.46</v>
      </c>
      <c r="E28" s="3">
        <v>450.19</v>
      </c>
      <c r="F28" s="3">
        <v>438.06</v>
      </c>
      <c r="G28" s="3">
        <v>412.56</v>
      </c>
      <c r="H28" s="3">
        <f>TTEST(B28:D28,E28:G28,2,2)</f>
        <v>2.9168590857913967E-2</v>
      </c>
    </row>
    <row r="29" spans="1:8" x14ac:dyDescent="0.2">
      <c r="A29" s="3" t="s">
        <v>339</v>
      </c>
      <c r="B29" s="3">
        <v>32.57</v>
      </c>
      <c r="C29" s="3">
        <v>36.92</v>
      </c>
      <c r="D29" s="3">
        <v>28.79</v>
      </c>
      <c r="E29" s="3">
        <v>26.22</v>
      </c>
      <c r="F29" s="3">
        <v>20.32</v>
      </c>
      <c r="G29" s="3">
        <v>17.98</v>
      </c>
      <c r="H29" s="3">
        <f>TTEST(B29:D29,E29:G29,2,2)</f>
        <v>2.9529950615273925E-2</v>
      </c>
    </row>
    <row r="30" spans="1:8" x14ac:dyDescent="0.2">
      <c r="A30" s="3" t="s">
        <v>294</v>
      </c>
      <c r="B30" s="3">
        <v>75.64</v>
      </c>
      <c r="C30" s="3">
        <v>66.02</v>
      </c>
      <c r="D30" s="3">
        <v>81.41</v>
      </c>
      <c r="E30" s="3">
        <v>91.79</v>
      </c>
      <c r="F30" s="3">
        <v>86.93</v>
      </c>
      <c r="G30" s="3">
        <v>91.68</v>
      </c>
      <c r="H30" s="3">
        <f>TTEST(B30:D30,E30:G30,2,2)</f>
        <v>2.9649437918462085E-2</v>
      </c>
    </row>
    <row r="31" spans="1:8" x14ac:dyDescent="0.2">
      <c r="A31" s="3" t="s">
        <v>340</v>
      </c>
      <c r="B31" s="3">
        <v>36.770000000000003</v>
      </c>
      <c r="C31" s="3">
        <v>29.09</v>
      </c>
      <c r="D31" s="3">
        <v>43.68</v>
      </c>
      <c r="E31" s="3">
        <v>62.28</v>
      </c>
      <c r="F31" s="3">
        <v>49.68</v>
      </c>
      <c r="G31" s="3">
        <v>53.03</v>
      </c>
      <c r="H31" s="3">
        <f>TTEST(B31:D31,E31:G31,2,2)</f>
        <v>3.0793391679041597E-2</v>
      </c>
    </row>
    <row r="32" spans="1:8" x14ac:dyDescent="0.2">
      <c r="A32" s="3" t="s">
        <v>183</v>
      </c>
      <c r="B32" s="3">
        <v>1705.01</v>
      </c>
      <c r="C32" s="3">
        <v>1548.56</v>
      </c>
      <c r="D32" s="3">
        <v>1648.02</v>
      </c>
      <c r="E32" s="3">
        <v>1770.18</v>
      </c>
      <c r="F32" s="3">
        <v>1781.59</v>
      </c>
      <c r="G32" s="3">
        <v>1798.56</v>
      </c>
      <c r="H32" s="3">
        <f>TTEST(B32:D32,E32:G32,2,2)</f>
        <v>3.2277703559986423E-2</v>
      </c>
    </row>
    <row r="33" spans="1:8" x14ac:dyDescent="0.2">
      <c r="A33" s="3" t="s">
        <v>211</v>
      </c>
      <c r="B33" s="3">
        <v>64.08</v>
      </c>
      <c r="C33" s="3">
        <v>69.37</v>
      </c>
      <c r="D33" s="3">
        <v>62.55</v>
      </c>
      <c r="E33" s="3">
        <v>93.97</v>
      </c>
      <c r="F33" s="3">
        <v>101.61</v>
      </c>
      <c r="G33" s="3">
        <v>75.5</v>
      </c>
      <c r="H33" s="3">
        <f>TTEST(B33:D33,E33:G33,2,2)</f>
        <v>3.5522829980632192E-2</v>
      </c>
    </row>
    <row r="34" spans="1:8" x14ac:dyDescent="0.2">
      <c r="A34" s="3" t="s">
        <v>306</v>
      </c>
      <c r="B34" s="3">
        <v>82.99</v>
      </c>
      <c r="C34" s="3">
        <v>41.4</v>
      </c>
      <c r="D34" s="3">
        <v>70.489999999999995</v>
      </c>
      <c r="E34" s="3">
        <v>30.6</v>
      </c>
      <c r="F34" s="3">
        <v>25.97</v>
      </c>
      <c r="G34" s="3">
        <v>17.98</v>
      </c>
      <c r="H34" s="3">
        <f>TTEST(B34:D34,E34:G34,2,2)</f>
        <v>3.5560349958380207E-2</v>
      </c>
    </row>
    <row r="35" spans="1:8" x14ac:dyDescent="0.2">
      <c r="A35" s="3" t="s">
        <v>52</v>
      </c>
      <c r="B35" s="3">
        <v>294.14999999999998</v>
      </c>
      <c r="C35" s="3">
        <v>318.89</v>
      </c>
      <c r="D35" s="3">
        <v>382.22</v>
      </c>
      <c r="E35" s="3">
        <v>473.14</v>
      </c>
      <c r="F35" s="3">
        <v>395.16</v>
      </c>
      <c r="G35" s="3">
        <v>492.56</v>
      </c>
      <c r="H35" s="3">
        <f>TTEST(B35:D35,E35:G35,2,2)</f>
        <v>3.7214268178703547E-2</v>
      </c>
    </row>
    <row r="36" spans="1:8" x14ac:dyDescent="0.2">
      <c r="A36" s="3" t="s">
        <v>602</v>
      </c>
      <c r="B36" s="3">
        <v>219.56</v>
      </c>
      <c r="C36" s="3">
        <v>229.37</v>
      </c>
      <c r="D36" s="3">
        <v>187.64</v>
      </c>
      <c r="E36" s="3">
        <v>245.86</v>
      </c>
      <c r="F36" s="3">
        <v>259.67</v>
      </c>
      <c r="G36" s="3">
        <v>251.67</v>
      </c>
      <c r="H36" s="3">
        <f>TTEST(B36:D36,E36:G36,2,2)</f>
        <v>3.8326655760025204E-2</v>
      </c>
    </row>
    <row r="37" spans="1:8" x14ac:dyDescent="0.2">
      <c r="A37" s="3" t="s">
        <v>666</v>
      </c>
      <c r="B37" s="3">
        <v>36.770000000000003</v>
      </c>
      <c r="C37" s="3">
        <v>31.33</v>
      </c>
      <c r="D37" s="3">
        <v>42.69</v>
      </c>
      <c r="E37" s="3">
        <v>45.89</v>
      </c>
      <c r="F37" s="3">
        <v>46.29</v>
      </c>
      <c r="G37" s="3">
        <v>47.64</v>
      </c>
      <c r="H37" s="3">
        <f>TTEST(B37:D37,E37:G37,2,2)</f>
        <v>4.3580892349768446E-2</v>
      </c>
    </row>
    <row r="38" spans="1:8" x14ac:dyDescent="0.2">
      <c r="A38" s="3" t="s">
        <v>630</v>
      </c>
      <c r="B38" s="3">
        <v>100.85</v>
      </c>
      <c r="C38" s="3">
        <v>108.53</v>
      </c>
      <c r="D38" s="3">
        <v>90.34</v>
      </c>
      <c r="E38" s="3">
        <v>138.77000000000001</v>
      </c>
      <c r="F38" s="3">
        <v>115.16</v>
      </c>
      <c r="G38" s="3">
        <v>122.24</v>
      </c>
      <c r="H38" s="3">
        <f>TTEST(B38:D38,E38:G38,2,2)</f>
        <v>4.3712120881440719E-2</v>
      </c>
    </row>
    <row r="39" spans="1:8" x14ac:dyDescent="0.2">
      <c r="A39" s="3" t="s">
        <v>558</v>
      </c>
      <c r="B39" s="3">
        <v>325.66000000000003</v>
      </c>
      <c r="C39" s="3">
        <v>305.45999999999998</v>
      </c>
      <c r="D39" s="3">
        <v>335.56</v>
      </c>
      <c r="E39" s="3">
        <v>238.21</v>
      </c>
      <c r="F39" s="3">
        <v>274.35000000000002</v>
      </c>
      <c r="G39" s="3">
        <v>162.69</v>
      </c>
      <c r="H39" s="3">
        <f>TTEST(B39:D39,E39:G39,2,2)</f>
        <v>4.632149436916369E-2</v>
      </c>
    </row>
    <row r="40" spans="1:8" x14ac:dyDescent="0.2">
      <c r="A40" s="3" t="s">
        <v>445</v>
      </c>
      <c r="B40" s="3">
        <v>64.08</v>
      </c>
      <c r="C40" s="3">
        <v>57.06</v>
      </c>
      <c r="D40" s="3">
        <v>61.55</v>
      </c>
      <c r="E40" s="3">
        <v>67.75</v>
      </c>
      <c r="F40" s="3">
        <v>80.16</v>
      </c>
      <c r="G40" s="3">
        <v>71.010000000000005</v>
      </c>
      <c r="H40" s="3">
        <f>TTEST(B40:D40,E40:G40,2,2)</f>
        <v>4.660172268764165E-2</v>
      </c>
    </row>
    <row r="41" spans="1:8" x14ac:dyDescent="0.2">
      <c r="A41" s="3" t="s">
        <v>427</v>
      </c>
      <c r="B41" s="3">
        <v>96.65</v>
      </c>
      <c r="C41" s="3">
        <v>148.81</v>
      </c>
      <c r="D41" s="3">
        <v>106.23</v>
      </c>
      <c r="E41" s="3">
        <v>206.52</v>
      </c>
      <c r="F41" s="3">
        <v>151.29</v>
      </c>
      <c r="G41" s="3">
        <v>187.86</v>
      </c>
      <c r="H41" s="3">
        <f>TTEST(B41:D41,E41:G41,2,2)</f>
        <v>4.709061528545877E-2</v>
      </c>
    </row>
    <row r="42" spans="1:8" x14ac:dyDescent="0.2">
      <c r="A42" s="3" t="s">
        <v>597</v>
      </c>
      <c r="B42" s="3">
        <v>417.06</v>
      </c>
      <c r="C42" s="3">
        <v>488.96</v>
      </c>
      <c r="D42" s="3">
        <v>438.81</v>
      </c>
      <c r="E42" s="3">
        <v>551.82000000000005</v>
      </c>
      <c r="F42" s="3">
        <v>493.38</v>
      </c>
      <c r="G42" s="3">
        <v>531.21</v>
      </c>
      <c r="H42" s="3">
        <f>TTEST(B42:D42,E42:G42,2,2)</f>
        <v>4.7529707762798024E-2</v>
      </c>
    </row>
    <row r="43" spans="1:8" x14ac:dyDescent="0.2">
      <c r="A43" t="s">
        <v>312</v>
      </c>
      <c r="B43">
        <v>13.66</v>
      </c>
      <c r="C43">
        <v>15.66</v>
      </c>
      <c r="D43">
        <v>12.91</v>
      </c>
      <c r="E43">
        <v>10.93</v>
      </c>
      <c r="F43">
        <v>12.42</v>
      </c>
      <c r="G43">
        <v>10.79</v>
      </c>
      <c r="H43">
        <f>TTEST(B43:D43,E43:G43,2,2)</f>
        <v>5.0172203037768218E-2</v>
      </c>
    </row>
    <row r="44" spans="1:8" x14ac:dyDescent="0.2">
      <c r="A44" t="s">
        <v>6</v>
      </c>
      <c r="B44">
        <v>1249.08</v>
      </c>
      <c r="C44">
        <v>1218.48</v>
      </c>
      <c r="D44">
        <v>1210.2</v>
      </c>
      <c r="E44">
        <v>1250.05</v>
      </c>
      <c r="F44">
        <v>1315.31</v>
      </c>
      <c r="G44">
        <v>1304.21</v>
      </c>
      <c r="H44">
        <f>TTEST(B44:D44,E44:G44,2,2)</f>
        <v>5.2136580433310827E-2</v>
      </c>
    </row>
    <row r="45" spans="1:8" x14ac:dyDescent="0.2">
      <c r="A45" t="s">
        <v>681</v>
      </c>
      <c r="B45">
        <v>467.49</v>
      </c>
      <c r="C45">
        <v>462.11</v>
      </c>
      <c r="D45">
        <v>461.64</v>
      </c>
      <c r="E45">
        <v>478.6</v>
      </c>
      <c r="F45">
        <v>479.83</v>
      </c>
      <c r="G45">
        <v>505.14</v>
      </c>
      <c r="H45">
        <f>TTEST(B45:D45,E45:G45,2,2)</f>
        <v>5.275586750246352E-2</v>
      </c>
    </row>
    <row r="46" spans="1:8" x14ac:dyDescent="0.2">
      <c r="A46" t="s">
        <v>595</v>
      </c>
      <c r="B46">
        <v>31.52</v>
      </c>
      <c r="C46">
        <v>20.14</v>
      </c>
      <c r="D46">
        <v>22.83</v>
      </c>
      <c r="E46">
        <v>15.3</v>
      </c>
      <c r="F46">
        <v>16.940000000000001</v>
      </c>
      <c r="G46">
        <v>12.58</v>
      </c>
      <c r="H46">
        <f>TTEST(B46:D46,E46:G46,2,2)</f>
        <v>5.404509662537374E-2</v>
      </c>
    </row>
    <row r="47" spans="1:8" x14ac:dyDescent="0.2">
      <c r="A47" t="s">
        <v>72</v>
      </c>
      <c r="B47">
        <v>2164.09</v>
      </c>
      <c r="C47">
        <v>2348.5700000000002</v>
      </c>
      <c r="D47">
        <v>2227.8000000000002</v>
      </c>
      <c r="E47">
        <v>2124.2199999999998</v>
      </c>
      <c r="F47">
        <v>2033.36</v>
      </c>
      <c r="G47">
        <v>2094.2800000000002</v>
      </c>
      <c r="H47">
        <f>TTEST(B47:D47,E47:G47,2,2)</f>
        <v>5.4146566343429896E-2</v>
      </c>
    </row>
    <row r="48" spans="1:8" x14ac:dyDescent="0.2">
      <c r="A48" t="s">
        <v>742</v>
      </c>
      <c r="B48">
        <v>134.47</v>
      </c>
      <c r="C48">
        <v>137.62</v>
      </c>
      <c r="D48">
        <v>116.16</v>
      </c>
      <c r="E48">
        <v>240.39</v>
      </c>
      <c r="F48">
        <v>153.55000000000001</v>
      </c>
      <c r="G48">
        <v>253.47</v>
      </c>
      <c r="H48">
        <f>TTEST(B48:D48,E48:G48,2,2)</f>
        <v>5.4405090960783185E-2</v>
      </c>
    </row>
    <row r="49" spans="1:8" x14ac:dyDescent="0.2">
      <c r="A49" t="s">
        <v>692</v>
      </c>
      <c r="B49">
        <v>5447</v>
      </c>
      <c r="C49">
        <v>5162.6000000000004</v>
      </c>
      <c r="D49">
        <v>5826.63</v>
      </c>
      <c r="E49">
        <v>6632.71</v>
      </c>
      <c r="F49">
        <v>5832.51</v>
      </c>
      <c r="G49">
        <v>6853.59</v>
      </c>
      <c r="H49">
        <f>TTEST(B49:D49,E49:G49,2,2)</f>
        <v>5.8021154678206177E-2</v>
      </c>
    </row>
    <row r="50" spans="1:8" x14ac:dyDescent="0.2">
      <c r="A50" t="s">
        <v>588</v>
      </c>
      <c r="B50">
        <v>31.52</v>
      </c>
      <c r="C50">
        <v>27.97</v>
      </c>
      <c r="D50">
        <v>24.82</v>
      </c>
      <c r="E50">
        <v>17.48</v>
      </c>
      <c r="F50">
        <v>24.84</v>
      </c>
      <c r="G50">
        <v>17.079999999999998</v>
      </c>
      <c r="H50">
        <f>TTEST(B50:D50,E50:G50,2,2)</f>
        <v>5.9323378816559094E-2</v>
      </c>
    </row>
    <row r="51" spans="1:8" x14ac:dyDescent="0.2">
      <c r="A51" t="s">
        <v>678</v>
      </c>
      <c r="B51">
        <v>1106.21</v>
      </c>
      <c r="C51">
        <v>1024.9100000000001</v>
      </c>
      <c r="D51">
        <v>1184.3900000000001</v>
      </c>
      <c r="E51">
        <v>937.54</v>
      </c>
      <c r="F51">
        <v>914.5</v>
      </c>
      <c r="G51">
        <v>645.36</v>
      </c>
      <c r="H51">
        <f>TTEST(B51:D51,E51:G51,2,2)</f>
        <v>5.9414827520881633E-2</v>
      </c>
    </row>
    <row r="52" spans="1:8" x14ac:dyDescent="0.2">
      <c r="A52" t="s">
        <v>548</v>
      </c>
      <c r="B52">
        <v>1499.11</v>
      </c>
      <c r="C52">
        <v>1546.32</v>
      </c>
      <c r="D52">
        <v>1714.53</v>
      </c>
      <c r="E52">
        <v>1293.76</v>
      </c>
      <c r="F52">
        <v>1476.76</v>
      </c>
      <c r="G52">
        <v>1306.9000000000001</v>
      </c>
      <c r="H52">
        <f>TTEST(B52:D52,E52:G52,2,2)</f>
        <v>6.1010895673528791E-2</v>
      </c>
    </row>
    <row r="53" spans="1:8" x14ac:dyDescent="0.2">
      <c r="A53" t="s">
        <v>407</v>
      </c>
      <c r="B53">
        <v>499</v>
      </c>
      <c r="C53">
        <v>484.48</v>
      </c>
      <c r="D53">
        <v>475.54</v>
      </c>
      <c r="E53">
        <v>461.12</v>
      </c>
      <c r="F53">
        <v>417.74</v>
      </c>
      <c r="G53">
        <v>459.3</v>
      </c>
      <c r="H53">
        <f>TTEST(B53:D53,E53:G53,2,2)</f>
        <v>6.2557149098573406E-2</v>
      </c>
    </row>
    <row r="54" spans="1:8" x14ac:dyDescent="0.2">
      <c r="A54" t="s">
        <v>359</v>
      </c>
      <c r="B54">
        <v>11.56</v>
      </c>
      <c r="C54">
        <v>17.899999999999999</v>
      </c>
      <c r="D54">
        <v>14.89</v>
      </c>
      <c r="E54">
        <v>10.93</v>
      </c>
      <c r="F54">
        <v>7.9</v>
      </c>
      <c r="G54">
        <v>9.89</v>
      </c>
      <c r="H54">
        <f>TTEST(B54:D54,E54:G54,2,2)</f>
        <v>6.2653683035262309E-2</v>
      </c>
    </row>
    <row r="55" spans="1:8" x14ac:dyDescent="0.2">
      <c r="A55" t="s">
        <v>297</v>
      </c>
      <c r="B55">
        <v>183.84</v>
      </c>
      <c r="C55">
        <v>212.59</v>
      </c>
      <c r="D55">
        <v>179.69</v>
      </c>
      <c r="E55">
        <v>225.1</v>
      </c>
      <c r="F55">
        <v>212.26</v>
      </c>
      <c r="G55">
        <v>223.81</v>
      </c>
      <c r="H55">
        <f>TTEST(B55:D55,E55:G55,2,2)</f>
        <v>6.3355046060127512E-2</v>
      </c>
    </row>
    <row r="56" spans="1:8" x14ac:dyDescent="0.2">
      <c r="A56" t="s">
        <v>54</v>
      </c>
      <c r="B56">
        <v>1546.38</v>
      </c>
      <c r="C56">
        <v>1417.65</v>
      </c>
      <c r="D56">
        <v>1459.39</v>
      </c>
      <c r="E56">
        <v>1576.77</v>
      </c>
      <c r="F56">
        <v>1746.59</v>
      </c>
      <c r="G56">
        <v>1595.43</v>
      </c>
      <c r="H56">
        <f>TTEST(B56:D56,E56:G56,2,2)</f>
        <v>6.6076063703435425E-2</v>
      </c>
    </row>
    <row r="57" spans="1:8" x14ac:dyDescent="0.2">
      <c r="A57" t="s">
        <v>308</v>
      </c>
      <c r="B57">
        <v>2691.46</v>
      </c>
      <c r="C57">
        <v>2402.2800000000002</v>
      </c>
      <c r="D57">
        <v>3927.44</v>
      </c>
      <c r="E57">
        <v>1298.1300000000001</v>
      </c>
      <c r="F57">
        <v>2235.46</v>
      </c>
      <c r="G57">
        <v>1124.44</v>
      </c>
      <c r="H57">
        <f>TTEST(B57:D57,E57:G57,2,2)</f>
        <v>6.6600243801613682E-2</v>
      </c>
    </row>
    <row r="58" spans="1:8" x14ac:dyDescent="0.2">
      <c r="A58" t="s">
        <v>70</v>
      </c>
      <c r="B58">
        <v>132.37</v>
      </c>
      <c r="C58">
        <v>132.03</v>
      </c>
      <c r="D58">
        <v>110.2</v>
      </c>
      <c r="E58">
        <v>140.96</v>
      </c>
      <c r="F58">
        <v>163.71</v>
      </c>
      <c r="G58">
        <v>192.35</v>
      </c>
      <c r="H58">
        <f>TTEST(B58:D58,E58:G58,2,2)</f>
        <v>6.957906899793985E-2</v>
      </c>
    </row>
    <row r="59" spans="1:8" x14ac:dyDescent="0.2">
      <c r="A59" t="s">
        <v>600</v>
      </c>
      <c r="B59">
        <v>245.82</v>
      </c>
      <c r="C59">
        <v>198.05</v>
      </c>
      <c r="D59">
        <v>198.56</v>
      </c>
      <c r="E59">
        <v>293.94</v>
      </c>
      <c r="F59">
        <v>249.51</v>
      </c>
      <c r="G59">
        <v>357.74</v>
      </c>
      <c r="H59">
        <f>TTEST(B59:D59,E59:G59,2,2)</f>
        <v>7.0296693162344936E-2</v>
      </c>
    </row>
    <row r="60" spans="1:8" x14ac:dyDescent="0.2">
      <c r="A60" t="s">
        <v>282</v>
      </c>
      <c r="B60">
        <v>5817.83</v>
      </c>
      <c r="C60">
        <v>5212.96</v>
      </c>
      <c r="D60">
        <v>6252.53</v>
      </c>
      <c r="E60">
        <v>7042.48</v>
      </c>
      <c r="F60">
        <v>6222.02</v>
      </c>
      <c r="G60">
        <v>7373.12</v>
      </c>
      <c r="H60">
        <f>TTEST(B60:D60,E60:G60,2,2)</f>
        <v>7.0300678240696357E-2</v>
      </c>
    </row>
    <row r="61" spans="1:8" x14ac:dyDescent="0.2">
      <c r="A61" t="s">
        <v>668</v>
      </c>
      <c r="B61">
        <v>18.91</v>
      </c>
      <c r="C61">
        <v>22.38</v>
      </c>
      <c r="D61">
        <v>26.81</v>
      </c>
      <c r="E61">
        <v>14.21</v>
      </c>
      <c r="F61">
        <v>15.81</v>
      </c>
      <c r="G61">
        <v>18.88</v>
      </c>
      <c r="H61">
        <f>TTEST(B61:D61,E61:G61,2,2)</f>
        <v>7.425773520484294E-2</v>
      </c>
    </row>
    <row r="62" spans="1:8" x14ac:dyDescent="0.2">
      <c r="A62" t="s">
        <v>590</v>
      </c>
      <c r="B62">
        <v>549.42999999999995</v>
      </c>
      <c r="C62">
        <v>518.04999999999995</v>
      </c>
      <c r="D62">
        <v>444.77</v>
      </c>
      <c r="E62">
        <v>347.48</v>
      </c>
      <c r="F62">
        <v>461.77</v>
      </c>
      <c r="G62">
        <v>323.58</v>
      </c>
      <c r="H62">
        <f>TTEST(B62:D62,E62:G62,2,2)</f>
        <v>7.4457617683241037E-2</v>
      </c>
    </row>
    <row r="63" spans="1:8" x14ac:dyDescent="0.2">
      <c r="A63" t="s">
        <v>557</v>
      </c>
      <c r="B63">
        <v>33.619999999999997</v>
      </c>
      <c r="C63">
        <v>46.99</v>
      </c>
      <c r="D63">
        <v>34.75</v>
      </c>
      <c r="E63">
        <v>27.32</v>
      </c>
      <c r="F63">
        <v>30.48</v>
      </c>
      <c r="G63">
        <v>24.27</v>
      </c>
      <c r="H63">
        <f>TTEST(B63:D63,E63:G63,2,2)</f>
        <v>7.50864933123922E-2</v>
      </c>
    </row>
    <row r="64" spans="1:8" x14ac:dyDescent="0.2">
      <c r="A64" t="s">
        <v>386</v>
      </c>
      <c r="B64">
        <v>35.72</v>
      </c>
      <c r="C64">
        <v>25.73</v>
      </c>
      <c r="D64">
        <v>19.86</v>
      </c>
      <c r="E64">
        <v>13.11</v>
      </c>
      <c r="F64">
        <v>19.190000000000001</v>
      </c>
      <c r="G64">
        <v>12.58</v>
      </c>
      <c r="H64">
        <f>TTEST(B64:D64,E64:G64,2,2)</f>
        <v>7.5599753875846651E-2</v>
      </c>
    </row>
    <row r="65" spans="1:8" x14ac:dyDescent="0.2">
      <c r="A65" t="s">
        <v>393</v>
      </c>
      <c r="B65">
        <v>363.48</v>
      </c>
      <c r="C65">
        <v>567.28</v>
      </c>
      <c r="D65">
        <v>534.12</v>
      </c>
      <c r="E65">
        <v>753.97</v>
      </c>
      <c r="F65">
        <v>578.05999999999995</v>
      </c>
      <c r="G65">
        <v>836.81</v>
      </c>
      <c r="H65">
        <f>TTEST(B65:D65,E65:G65,2,2)</f>
        <v>7.6853137625350162E-2</v>
      </c>
    </row>
    <row r="66" spans="1:8" x14ac:dyDescent="0.2">
      <c r="A66" t="s">
        <v>170</v>
      </c>
      <c r="B66">
        <v>25.21</v>
      </c>
      <c r="C66">
        <v>34.69</v>
      </c>
      <c r="D66">
        <v>17.87</v>
      </c>
      <c r="E66">
        <v>44.8</v>
      </c>
      <c r="F66">
        <v>57.58</v>
      </c>
      <c r="G66">
        <v>34.159999999999997</v>
      </c>
      <c r="H66">
        <f>TTEST(B66:D66,E66:G66,2,2)</f>
        <v>7.8583150709958749E-2</v>
      </c>
    </row>
    <row r="67" spans="1:8" x14ac:dyDescent="0.2">
      <c r="A67" t="s">
        <v>467</v>
      </c>
      <c r="B67">
        <v>21251.16</v>
      </c>
      <c r="C67">
        <v>19312.21</v>
      </c>
      <c r="D67">
        <v>17181.07</v>
      </c>
      <c r="E67">
        <v>21041.11</v>
      </c>
      <c r="F67">
        <v>23016.16</v>
      </c>
      <c r="G67">
        <v>23650.07</v>
      </c>
      <c r="H67">
        <f>TTEST(B67:D67,E67:G67,2,2)</f>
        <v>7.8596625436624407E-2</v>
      </c>
    </row>
    <row r="68" spans="1:8" x14ac:dyDescent="0.2">
      <c r="A68" t="s">
        <v>212</v>
      </c>
      <c r="B68">
        <v>155.47999999999999</v>
      </c>
      <c r="C68">
        <v>136.51</v>
      </c>
      <c r="D68">
        <v>179.69</v>
      </c>
      <c r="E68">
        <v>178.11</v>
      </c>
      <c r="F68">
        <v>221.29</v>
      </c>
      <c r="G68">
        <v>196.84</v>
      </c>
      <c r="H68">
        <f>TTEST(B68:D68,E68:G68,2,2)</f>
        <v>7.8600055523983206E-2</v>
      </c>
    </row>
    <row r="69" spans="1:8" x14ac:dyDescent="0.2">
      <c r="A69" t="s">
        <v>496</v>
      </c>
      <c r="B69">
        <v>2191.4</v>
      </c>
      <c r="C69">
        <v>1913.32</v>
      </c>
      <c r="D69">
        <v>1868.41</v>
      </c>
      <c r="E69">
        <v>2930.63</v>
      </c>
      <c r="F69">
        <v>2131.59</v>
      </c>
      <c r="G69">
        <v>3067.71</v>
      </c>
      <c r="H69">
        <f>TTEST(B69:D69,E69:G69,2,2)</f>
        <v>8.0463178320245382E-2</v>
      </c>
    </row>
    <row r="70" spans="1:8" x14ac:dyDescent="0.2">
      <c r="A70" t="s">
        <v>743</v>
      </c>
      <c r="B70">
        <v>57.78</v>
      </c>
      <c r="C70">
        <v>53.71</v>
      </c>
      <c r="D70">
        <v>47.65</v>
      </c>
      <c r="E70">
        <v>60.1</v>
      </c>
      <c r="F70">
        <v>65.48</v>
      </c>
      <c r="G70">
        <v>58.42</v>
      </c>
      <c r="H70">
        <f>TTEST(B70:D70,E70:G70,2,2)</f>
        <v>8.4671227194260068E-2</v>
      </c>
    </row>
    <row r="71" spans="1:8" x14ac:dyDescent="0.2">
      <c r="A71" t="s">
        <v>580</v>
      </c>
      <c r="B71">
        <v>842.52</v>
      </c>
      <c r="C71">
        <v>816.8</v>
      </c>
      <c r="D71">
        <v>849.82</v>
      </c>
      <c r="E71">
        <v>992.18</v>
      </c>
      <c r="F71">
        <v>856.92</v>
      </c>
      <c r="G71">
        <v>935.68</v>
      </c>
      <c r="H71">
        <f>TTEST(B71:D71,E71:G71,2,2)</f>
        <v>8.5751694746080714E-2</v>
      </c>
    </row>
    <row r="72" spans="1:8" x14ac:dyDescent="0.2">
      <c r="A72" t="s">
        <v>491</v>
      </c>
      <c r="B72">
        <v>938.12</v>
      </c>
      <c r="C72">
        <v>848.13</v>
      </c>
      <c r="D72">
        <v>957.04</v>
      </c>
      <c r="E72">
        <v>547.44000000000005</v>
      </c>
      <c r="F72">
        <v>870.47</v>
      </c>
      <c r="G72">
        <v>494.36</v>
      </c>
      <c r="H72">
        <f>TTEST(B72:D72,E72:G72,2,2)</f>
        <v>8.6088918758797414E-2</v>
      </c>
    </row>
    <row r="73" spans="1:8" x14ac:dyDescent="0.2">
      <c r="A73" t="s">
        <v>566</v>
      </c>
      <c r="B73">
        <v>640.82000000000005</v>
      </c>
      <c r="C73">
        <v>534.83000000000004</v>
      </c>
      <c r="D73">
        <v>1150.6300000000001</v>
      </c>
      <c r="E73">
        <v>391.19</v>
      </c>
      <c r="F73">
        <v>179.51</v>
      </c>
      <c r="G73">
        <v>389.19</v>
      </c>
      <c r="H73">
        <f>TTEST(B73:D73,E73:G73,2,2)</f>
        <v>8.7873024830441585E-2</v>
      </c>
    </row>
    <row r="74" spans="1:8" x14ac:dyDescent="0.2">
      <c r="A74" t="s">
        <v>661</v>
      </c>
      <c r="B74">
        <v>300.45</v>
      </c>
      <c r="C74">
        <v>337.91</v>
      </c>
      <c r="D74">
        <v>501.35</v>
      </c>
      <c r="E74">
        <v>286.29000000000002</v>
      </c>
      <c r="F74">
        <v>214.51</v>
      </c>
      <c r="G74">
        <v>135.72</v>
      </c>
      <c r="H74">
        <f>TTEST(B74:D74,E74:G74,2,2)</f>
        <v>9.0347480418852974E-2</v>
      </c>
    </row>
    <row r="75" spans="1:8" x14ac:dyDescent="0.2">
      <c r="A75" t="s">
        <v>552</v>
      </c>
      <c r="B75">
        <v>525.26</v>
      </c>
      <c r="C75">
        <v>504.62</v>
      </c>
      <c r="D75">
        <v>458.66</v>
      </c>
      <c r="E75">
        <v>569.29999999999995</v>
      </c>
      <c r="F75">
        <v>519.35</v>
      </c>
      <c r="G75">
        <v>578.85</v>
      </c>
      <c r="H75">
        <f>TTEST(B75:D75,E75:G75,2,2)</f>
        <v>9.1502978417310685E-2</v>
      </c>
    </row>
    <row r="76" spans="1:8" x14ac:dyDescent="0.2">
      <c r="A76" t="s">
        <v>88</v>
      </c>
      <c r="B76">
        <v>319.36</v>
      </c>
      <c r="C76">
        <v>302.10000000000002</v>
      </c>
      <c r="D76">
        <v>292.87</v>
      </c>
      <c r="E76">
        <v>288.47000000000003</v>
      </c>
      <c r="F76">
        <v>276.61</v>
      </c>
      <c r="G76">
        <v>291.22000000000003</v>
      </c>
      <c r="H76">
        <f>TTEST(B76:D76,E76:G76,2,2)</f>
        <v>9.712939458910258E-2</v>
      </c>
    </row>
    <row r="77" spans="1:8" x14ac:dyDescent="0.2">
      <c r="A77" t="s">
        <v>157</v>
      </c>
      <c r="B77">
        <v>1524.32</v>
      </c>
      <c r="C77">
        <v>1463.52</v>
      </c>
      <c r="D77">
        <v>1536.82</v>
      </c>
      <c r="E77">
        <v>1671.84</v>
      </c>
      <c r="F77">
        <v>1556.92</v>
      </c>
      <c r="G77">
        <v>1570.26</v>
      </c>
      <c r="H77">
        <f>TTEST(B77:D77,E77:G77,2,2)</f>
        <v>9.9288808945917351E-2</v>
      </c>
    </row>
    <row r="78" spans="1:8" x14ac:dyDescent="0.2">
      <c r="A78" t="s">
        <v>280</v>
      </c>
      <c r="B78">
        <v>10470.629999999999</v>
      </c>
      <c r="C78">
        <v>11817.82</v>
      </c>
      <c r="D78">
        <v>9094.8700000000008</v>
      </c>
      <c r="E78">
        <v>12138.85</v>
      </c>
      <c r="F78">
        <v>11896.46</v>
      </c>
      <c r="G78">
        <v>12447.03</v>
      </c>
      <c r="H78">
        <f>TTEST(B78:D78,E78:G78,2,2)</f>
        <v>0.10143608235185846</v>
      </c>
    </row>
    <row r="79" spans="1:8" x14ac:dyDescent="0.2">
      <c r="A79" t="s">
        <v>160</v>
      </c>
      <c r="B79">
        <v>345.62</v>
      </c>
      <c r="C79">
        <v>312.17</v>
      </c>
      <c r="D79">
        <v>274.01</v>
      </c>
      <c r="E79">
        <v>232.75</v>
      </c>
      <c r="F79">
        <v>287.89999999999998</v>
      </c>
      <c r="G79">
        <v>239.99</v>
      </c>
      <c r="H79">
        <f>TTEST(B79:D79,E79:G79,2,2)</f>
        <v>0.10185997645191808</v>
      </c>
    </row>
    <row r="80" spans="1:8" x14ac:dyDescent="0.2">
      <c r="A80" t="s">
        <v>455</v>
      </c>
      <c r="B80">
        <v>280.49</v>
      </c>
      <c r="C80">
        <v>269.64999999999998</v>
      </c>
      <c r="D80">
        <v>447.74</v>
      </c>
      <c r="E80">
        <v>144.24</v>
      </c>
      <c r="F80">
        <v>260.8</v>
      </c>
      <c r="G80">
        <v>167.18</v>
      </c>
      <c r="H80">
        <f>TTEST(B80:D80,E80:G80,2,2)</f>
        <v>0.10441922982554348</v>
      </c>
    </row>
    <row r="81" spans="1:8" x14ac:dyDescent="0.2">
      <c r="A81" t="s">
        <v>78</v>
      </c>
      <c r="B81">
        <v>604.04999999999995</v>
      </c>
      <c r="C81">
        <v>585.17999999999995</v>
      </c>
      <c r="D81">
        <v>453.7</v>
      </c>
      <c r="E81">
        <v>917.87</v>
      </c>
      <c r="F81">
        <v>575.79999999999995</v>
      </c>
      <c r="G81">
        <v>916.81</v>
      </c>
      <c r="H81">
        <f>TTEST(B81:D81,E81:G81,2,2)</f>
        <v>0.10657507303399964</v>
      </c>
    </row>
    <row r="82" spans="1:8" x14ac:dyDescent="0.2">
      <c r="A82" t="s">
        <v>358</v>
      </c>
      <c r="B82">
        <v>1669.29</v>
      </c>
      <c r="C82">
        <v>1653.73</v>
      </c>
      <c r="D82">
        <v>1846.57</v>
      </c>
      <c r="E82">
        <v>2255.34</v>
      </c>
      <c r="F82">
        <v>1761.27</v>
      </c>
      <c r="G82">
        <v>2343.25</v>
      </c>
      <c r="H82">
        <f>TTEST(B82:D82,E82:G82,2,2)</f>
        <v>0.1068724911033405</v>
      </c>
    </row>
    <row r="83" spans="1:8" x14ac:dyDescent="0.2">
      <c r="A83" t="s">
        <v>665</v>
      </c>
      <c r="B83">
        <v>11.56</v>
      </c>
      <c r="C83">
        <v>12.31</v>
      </c>
      <c r="D83">
        <v>7.94</v>
      </c>
      <c r="E83">
        <v>18.579999999999998</v>
      </c>
      <c r="F83">
        <v>16.940000000000001</v>
      </c>
      <c r="G83">
        <v>11.68</v>
      </c>
      <c r="H83">
        <f>TTEST(B83:D83,E83:G83,2,2)</f>
        <v>0.10743371097987349</v>
      </c>
    </row>
    <row r="84" spans="1:8" x14ac:dyDescent="0.2">
      <c r="A84" t="s">
        <v>395</v>
      </c>
      <c r="B84">
        <v>39.92</v>
      </c>
      <c r="C84">
        <v>48.11</v>
      </c>
      <c r="D84">
        <v>66.52</v>
      </c>
      <c r="E84">
        <v>107.08</v>
      </c>
      <c r="F84">
        <v>57.58</v>
      </c>
      <c r="G84">
        <v>129.43</v>
      </c>
      <c r="H84">
        <f>TTEST(B84:D84,E84:G84,2,2)</f>
        <v>0.10912757753334303</v>
      </c>
    </row>
    <row r="85" spans="1:8" x14ac:dyDescent="0.2">
      <c r="A85" t="s">
        <v>570</v>
      </c>
      <c r="B85">
        <v>139.72</v>
      </c>
      <c r="C85">
        <v>174.55</v>
      </c>
      <c r="D85">
        <v>122.11</v>
      </c>
      <c r="E85">
        <v>165</v>
      </c>
      <c r="F85">
        <v>225.8</v>
      </c>
      <c r="G85">
        <v>189.65</v>
      </c>
      <c r="H85">
        <f>TTEST(B85:D85,E85:G85,2,2)</f>
        <v>0.10977134376662258</v>
      </c>
    </row>
    <row r="86" spans="1:8" x14ac:dyDescent="0.2">
      <c r="A86" t="s">
        <v>690</v>
      </c>
      <c r="B86">
        <v>620.86</v>
      </c>
      <c r="C86">
        <v>720.57</v>
      </c>
      <c r="D86">
        <v>702.89</v>
      </c>
      <c r="E86">
        <v>733.2</v>
      </c>
      <c r="F86">
        <v>837.73</v>
      </c>
      <c r="G86">
        <v>747.83</v>
      </c>
      <c r="H86">
        <f>TTEST(B86:D86,E86:G86,2,2)</f>
        <v>0.11097855245772852</v>
      </c>
    </row>
    <row r="87" spans="1:8" x14ac:dyDescent="0.2">
      <c r="A87" t="s">
        <v>245</v>
      </c>
      <c r="B87">
        <v>563.08000000000004</v>
      </c>
      <c r="C87">
        <v>575.11</v>
      </c>
      <c r="D87">
        <v>719.77</v>
      </c>
      <c r="E87">
        <v>917.87</v>
      </c>
      <c r="F87">
        <v>654.83000000000004</v>
      </c>
      <c r="G87">
        <v>1036.3499999999999</v>
      </c>
      <c r="H87">
        <f>TTEST(B87:D87,E87:G87,2,2)</f>
        <v>0.11250394065213952</v>
      </c>
    </row>
    <row r="88" spans="1:8" x14ac:dyDescent="0.2">
      <c r="A88" t="s">
        <v>33</v>
      </c>
      <c r="B88">
        <v>125.01</v>
      </c>
      <c r="C88">
        <v>123.08</v>
      </c>
      <c r="D88">
        <v>112.18</v>
      </c>
      <c r="E88">
        <v>88.51</v>
      </c>
      <c r="F88">
        <v>48.55</v>
      </c>
      <c r="G88">
        <v>110.56</v>
      </c>
      <c r="H88">
        <f>TTEST(B88:D88,E88:G88,2,2)</f>
        <v>0.11340111777796633</v>
      </c>
    </row>
    <row r="89" spans="1:8" x14ac:dyDescent="0.2">
      <c r="A89" t="s">
        <v>332</v>
      </c>
      <c r="B89">
        <v>59.88</v>
      </c>
      <c r="C89">
        <v>66.02</v>
      </c>
      <c r="D89">
        <v>108.21</v>
      </c>
      <c r="E89">
        <v>236.02</v>
      </c>
      <c r="F89">
        <v>94.84</v>
      </c>
      <c r="G89">
        <v>334.37</v>
      </c>
      <c r="H89">
        <f>TTEST(B89:D89,E89:G89,2,2)</f>
        <v>0.11354293652347557</v>
      </c>
    </row>
    <row r="90" spans="1:8" x14ac:dyDescent="0.2">
      <c r="A90" t="s">
        <v>607</v>
      </c>
      <c r="B90">
        <v>47.27</v>
      </c>
      <c r="C90">
        <v>55.94</v>
      </c>
      <c r="D90">
        <v>58.57</v>
      </c>
      <c r="E90">
        <v>57.91</v>
      </c>
      <c r="F90">
        <v>64.349999999999994</v>
      </c>
      <c r="G90">
        <v>72.81</v>
      </c>
      <c r="H90">
        <f>TTEST(B90:D90,E90:G90,2,2)</f>
        <v>0.11389122827169582</v>
      </c>
    </row>
    <row r="91" spans="1:8" x14ac:dyDescent="0.2">
      <c r="A91" t="s">
        <v>215</v>
      </c>
      <c r="B91">
        <v>101.9</v>
      </c>
      <c r="C91">
        <v>100.7</v>
      </c>
      <c r="D91">
        <v>91.34</v>
      </c>
      <c r="E91">
        <v>119.1</v>
      </c>
      <c r="F91">
        <v>123.06</v>
      </c>
      <c r="G91">
        <v>99.77</v>
      </c>
      <c r="H91">
        <f>TTEST(B91:D91,E91:G91,2,2)</f>
        <v>0.11390105901977998</v>
      </c>
    </row>
    <row r="92" spans="1:8" x14ac:dyDescent="0.2">
      <c r="A92" t="s">
        <v>495</v>
      </c>
      <c r="B92">
        <v>419.16</v>
      </c>
      <c r="C92">
        <v>426.3</v>
      </c>
      <c r="D92">
        <v>514.26</v>
      </c>
      <c r="E92">
        <v>649.07000000000005</v>
      </c>
      <c r="F92">
        <v>471.93</v>
      </c>
      <c r="G92">
        <v>719.96</v>
      </c>
      <c r="H92">
        <f>TTEST(B92:D92,E92:G92,2,2)</f>
        <v>0.11492308957651637</v>
      </c>
    </row>
    <row r="93" spans="1:8" x14ac:dyDescent="0.2">
      <c r="A93" t="s">
        <v>222</v>
      </c>
      <c r="B93">
        <v>4149.59</v>
      </c>
      <c r="C93">
        <v>3455.16</v>
      </c>
      <c r="D93">
        <v>3616.7</v>
      </c>
      <c r="E93">
        <v>1844.48</v>
      </c>
      <c r="F93">
        <v>3664.79</v>
      </c>
      <c r="G93">
        <v>1847.1</v>
      </c>
      <c r="H93">
        <f>TTEST(B93:D93,E93:G93,2,2)</f>
        <v>0.11505775711851564</v>
      </c>
    </row>
    <row r="94" spans="1:8" x14ac:dyDescent="0.2">
      <c r="A94" t="s">
        <v>299</v>
      </c>
      <c r="B94">
        <v>125.01</v>
      </c>
      <c r="C94">
        <v>152.16999999999999</v>
      </c>
      <c r="D94">
        <v>74.459999999999994</v>
      </c>
      <c r="E94">
        <v>167.18</v>
      </c>
      <c r="F94">
        <v>171.61</v>
      </c>
      <c r="G94">
        <v>152.80000000000001</v>
      </c>
      <c r="H94">
        <f>TTEST(B94:D94,E94:G94,2,2)</f>
        <v>0.11772563598637986</v>
      </c>
    </row>
    <row r="95" spans="1:8" x14ac:dyDescent="0.2">
      <c r="A95" t="s">
        <v>2</v>
      </c>
      <c r="B95">
        <v>669.19</v>
      </c>
      <c r="C95">
        <v>663.51</v>
      </c>
      <c r="D95">
        <v>646.29999999999995</v>
      </c>
      <c r="E95">
        <v>675.29</v>
      </c>
      <c r="F95">
        <v>669.51</v>
      </c>
      <c r="G95">
        <v>693.9</v>
      </c>
      <c r="H95">
        <f>TTEST(B95:D95,E95:G95,2,2)</f>
        <v>0.11945130850451861</v>
      </c>
    </row>
    <row r="96" spans="1:8" x14ac:dyDescent="0.2">
      <c r="A96" t="s">
        <v>657</v>
      </c>
      <c r="B96">
        <v>181.74</v>
      </c>
      <c r="C96">
        <v>174.55</v>
      </c>
      <c r="D96">
        <v>176.72</v>
      </c>
      <c r="E96">
        <v>196.69</v>
      </c>
      <c r="F96">
        <v>220.16</v>
      </c>
      <c r="G96">
        <v>182.46</v>
      </c>
      <c r="H96">
        <f>TTEST(B96:D96,E96:G96,2,2)</f>
        <v>0.11962666473187887</v>
      </c>
    </row>
    <row r="97" spans="1:8" x14ac:dyDescent="0.2">
      <c r="A97" t="s">
        <v>108</v>
      </c>
      <c r="B97">
        <v>116.61</v>
      </c>
      <c r="C97">
        <v>127.55</v>
      </c>
      <c r="D97">
        <v>101.26</v>
      </c>
      <c r="E97">
        <v>125.66</v>
      </c>
      <c r="F97">
        <v>165.97</v>
      </c>
      <c r="G97">
        <v>137.52000000000001</v>
      </c>
      <c r="H97">
        <f>TTEST(B97:D97,E97:G97,2,2)</f>
        <v>0.1204882824259095</v>
      </c>
    </row>
    <row r="98" spans="1:8" x14ac:dyDescent="0.2">
      <c r="A98" t="s">
        <v>447</v>
      </c>
      <c r="B98">
        <v>6.3</v>
      </c>
      <c r="C98">
        <v>6.71</v>
      </c>
      <c r="D98">
        <v>7.94</v>
      </c>
      <c r="E98">
        <v>10.93</v>
      </c>
      <c r="F98">
        <v>10.16</v>
      </c>
      <c r="G98">
        <v>7.19</v>
      </c>
      <c r="H98">
        <f>TTEST(B98:D98,E98:G98,2,2)</f>
        <v>0.1205763323869225</v>
      </c>
    </row>
    <row r="99" spans="1:8" x14ac:dyDescent="0.2">
      <c r="A99" t="s">
        <v>536</v>
      </c>
      <c r="B99">
        <v>87.19</v>
      </c>
      <c r="C99">
        <v>66.02</v>
      </c>
      <c r="D99">
        <v>102.26</v>
      </c>
      <c r="E99">
        <v>65.56</v>
      </c>
      <c r="F99">
        <v>67.739999999999995</v>
      </c>
      <c r="G99">
        <v>58.42</v>
      </c>
      <c r="H99">
        <f>TTEST(B99:D99,E99:G99,2,2)</f>
        <v>0.1225470665660591</v>
      </c>
    </row>
    <row r="100" spans="1:8" x14ac:dyDescent="0.2">
      <c r="A100" t="s">
        <v>526</v>
      </c>
      <c r="B100">
        <v>55.68</v>
      </c>
      <c r="C100">
        <v>63.78</v>
      </c>
      <c r="D100">
        <v>45.67</v>
      </c>
      <c r="E100">
        <v>32.78</v>
      </c>
      <c r="F100">
        <v>51.93</v>
      </c>
      <c r="G100">
        <v>28.76</v>
      </c>
      <c r="H100">
        <f>TTEST(B100:D100,E100:G100,2,2)</f>
        <v>0.12391979943084053</v>
      </c>
    </row>
    <row r="101" spans="1:8" x14ac:dyDescent="0.2">
      <c r="A101" t="s">
        <v>638</v>
      </c>
      <c r="B101">
        <v>198.55</v>
      </c>
      <c r="C101">
        <v>194.69</v>
      </c>
      <c r="D101">
        <v>242.24</v>
      </c>
      <c r="E101">
        <v>230.56</v>
      </c>
      <c r="F101">
        <v>250.64</v>
      </c>
      <c r="G101">
        <v>292.12</v>
      </c>
      <c r="H101">
        <f>TTEST(B101:D101,E101:G101,2,2)</f>
        <v>0.12439801093740276</v>
      </c>
    </row>
    <row r="102" spans="1:8" x14ac:dyDescent="0.2">
      <c r="A102" t="s">
        <v>519</v>
      </c>
      <c r="B102">
        <v>14.71</v>
      </c>
      <c r="C102">
        <v>11.19</v>
      </c>
      <c r="D102">
        <v>7.94</v>
      </c>
      <c r="E102">
        <v>16.39</v>
      </c>
      <c r="F102">
        <v>16.940000000000001</v>
      </c>
      <c r="G102">
        <v>13.48</v>
      </c>
      <c r="H102">
        <f>TTEST(B102:D102,E102:G102,2,2)</f>
        <v>0.12458570616399406</v>
      </c>
    </row>
    <row r="103" spans="1:8" x14ac:dyDescent="0.2">
      <c r="A103" t="s">
        <v>758</v>
      </c>
      <c r="B103">
        <v>17.86</v>
      </c>
      <c r="C103">
        <v>16.78</v>
      </c>
      <c r="D103">
        <v>17.87</v>
      </c>
      <c r="E103">
        <v>13.11</v>
      </c>
      <c r="F103">
        <v>16.940000000000001</v>
      </c>
      <c r="G103">
        <v>8.99</v>
      </c>
      <c r="H103">
        <f>TTEST(B103:D103,E103:G103,2,2)</f>
        <v>0.12549973794138941</v>
      </c>
    </row>
    <row r="104" spans="1:8" x14ac:dyDescent="0.2">
      <c r="A104" t="s">
        <v>378</v>
      </c>
      <c r="B104">
        <v>172.29</v>
      </c>
      <c r="C104">
        <v>207</v>
      </c>
      <c r="D104">
        <v>269.04000000000002</v>
      </c>
      <c r="E104">
        <v>76.489999999999995</v>
      </c>
      <c r="F104">
        <v>203.22</v>
      </c>
      <c r="G104">
        <v>49.44</v>
      </c>
      <c r="H104">
        <f>TTEST(B104:D104,E104:G104,2,2)</f>
        <v>0.12621058104032637</v>
      </c>
    </row>
    <row r="105" spans="1:8" x14ac:dyDescent="0.2">
      <c r="A105" t="s">
        <v>317</v>
      </c>
      <c r="B105">
        <v>23.11</v>
      </c>
      <c r="C105">
        <v>24.62</v>
      </c>
      <c r="D105">
        <v>18.86</v>
      </c>
      <c r="E105">
        <v>16.39</v>
      </c>
      <c r="F105">
        <v>20.32</v>
      </c>
      <c r="G105">
        <v>17.98</v>
      </c>
      <c r="H105">
        <f>TTEST(B105:D105,E105:G105,2,2)</f>
        <v>0.1275285926276192</v>
      </c>
    </row>
    <row r="106" spans="1:8" x14ac:dyDescent="0.2">
      <c r="A106" t="s">
        <v>489</v>
      </c>
      <c r="B106">
        <v>2332.1799999999998</v>
      </c>
      <c r="C106">
        <v>2257.94</v>
      </c>
      <c r="D106">
        <v>2427.35</v>
      </c>
      <c r="E106">
        <v>2291.4</v>
      </c>
      <c r="F106">
        <v>1973.52</v>
      </c>
      <c r="G106">
        <v>2158.1</v>
      </c>
      <c r="H106">
        <f>TTEST(B106:D106,E106:G106,2,2)</f>
        <v>0.13051703487800531</v>
      </c>
    </row>
    <row r="107" spans="1:8" x14ac:dyDescent="0.2">
      <c r="A107" t="s">
        <v>709</v>
      </c>
      <c r="B107">
        <v>9.4499999999999993</v>
      </c>
      <c r="C107">
        <v>13.43</v>
      </c>
      <c r="D107">
        <v>13.9</v>
      </c>
      <c r="E107">
        <v>8.74</v>
      </c>
      <c r="F107">
        <v>7.9</v>
      </c>
      <c r="G107">
        <v>10.79</v>
      </c>
      <c r="H107">
        <f>TTEST(B107:D107,E107:G107,2,2)</f>
        <v>0.13226888638952253</v>
      </c>
    </row>
    <row r="108" spans="1:8" x14ac:dyDescent="0.2">
      <c r="A108" t="s">
        <v>189</v>
      </c>
      <c r="B108">
        <v>421.26</v>
      </c>
      <c r="C108">
        <v>426.3</v>
      </c>
      <c r="D108">
        <v>539.08000000000004</v>
      </c>
      <c r="E108">
        <v>793.3</v>
      </c>
      <c r="F108">
        <v>477.57</v>
      </c>
      <c r="G108">
        <v>1004.89</v>
      </c>
      <c r="H108">
        <f>TTEST(B108:D108,E108:G108,2,2)</f>
        <v>0.13386702850178414</v>
      </c>
    </row>
    <row r="109" spans="1:8" x14ac:dyDescent="0.2">
      <c r="A109" t="s">
        <v>179</v>
      </c>
      <c r="B109">
        <v>185.94</v>
      </c>
      <c r="C109">
        <v>258.47000000000003</v>
      </c>
      <c r="D109">
        <v>217.42</v>
      </c>
      <c r="E109">
        <v>295.02999999999997</v>
      </c>
      <c r="F109">
        <v>235.96</v>
      </c>
      <c r="G109">
        <v>288.52999999999997</v>
      </c>
      <c r="H109">
        <f>TTEST(B109:D109,E109:G109,2,2)</f>
        <v>0.13493359479401953</v>
      </c>
    </row>
    <row r="110" spans="1:8" x14ac:dyDescent="0.2">
      <c r="A110" t="s">
        <v>408</v>
      </c>
      <c r="B110">
        <v>116.61</v>
      </c>
      <c r="C110">
        <v>105.18</v>
      </c>
      <c r="D110">
        <v>317.69</v>
      </c>
      <c r="E110">
        <v>554</v>
      </c>
      <c r="F110">
        <v>196.45</v>
      </c>
      <c r="G110">
        <v>618.4</v>
      </c>
      <c r="H110">
        <f>TTEST(B110:D110,E110:G110,2,2)</f>
        <v>0.13570027621210323</v>
      </c>
    </row>
    <row r="111" spans="1:8" x14ac:dyDescent="0.2">
      <c r="A111" t="s">
        <v>197</v>
      </c>
      <c r="B111">
        <v>1568.44</v>
      </c>
      <c r="C111">
        <v>1695.13</v>
      </c>
      <c r="D111">
        <v>2075.91</v>
      </c>
      <c r="E111">
        <v>2075.04</v>
      </c>
      <c r="F111">
        <v>1991.59</v>
      </c>
      <c r="G111">
        <v>2562.5700000000002</v>
      </c>
      <c r="H111">
        <f>TTEST(B111:D111,E111:G111,2,2)</f>
        <v>0.14060041345853266</v>
      </c>
    </row>
    <row r="112" spans="1:8" x14ac:dyDescent="0.2">
      <c r="A112" t="s">
        <v>729</v>
      </c>
      <c r="B112">
        <v>400.25</v>
      </c>
      <c r="C112">
        <v>410.64</v>
      </c>
      <c r="D112">
        <v>428.88</v>
      </c>
      <c r="E112">
        <v>470.96</v>
      </c>
      <c r="F112">
        <v>421.12</v>
      </c>
      <c r="G112">
        <v>535.70000000000005</v>
      </c>
      <c r="H112">
        <f>TTEST(B112:D112,E112:G112,2,2)</f>
        <v>0.14090146946223883</v>
      </c>
    </row>
    <row r="113" spans="1:8" x14ac:dyDescent="0.2">
      <c r="A113" t="s">
        <v>293</v>
      </c>
      <c r="B113">
        <v>69.33</v>
      </c>
      <c r="C113">
        <v>57.06</v>
      </c>
      <c r="D113">
        <v>64.53</v>
      </c>
      <c r="E113">
        <v>52.45</v>
      </c>
      <c r="F113">
        <v>58.71</v>
      </c>
      <c r="G113">
        <v>57.53</v>
      </c>
      <c r="H113">
        <f>TTEST(B113:D113,E113:G113,2,2)</f>
        <v>0.14156017222692613</v>
      </c>
    </row>
    <row r="114" spans="1:8" x14ac:dyDescent="0.2">
      <c r="A114" t="s">
        <v>498</v>
      </c>
      <c r="B114">
        <v>17.86</v>
      </c>
      <c r="C114">
        <v>19.02</v>
      </c>
      <c r="D114">
        <v>22.83</v>
      </c>
      <c r="E114">
        <v>13.11</v>
      </c>
      <c r="F114">
        <v>19.190000000000001</v>
      </c>
      <c r="G114">
        <v>14.38</v>
      </c>
      <c r="H114">
        <f>TTEST(B114:D114,E114:G114,2,2)</f>
        <v>0.14253170354166456</v>
      </c>
    </row>
    <row r="115" spans="1:8" x14ac:dyDescent="0.2">
      <c r="A115" t="s">
        <v>639</v>
      </c>
      <c r="B115">
        <v>546.28</v>
      </c>
      <c r="C115">
        <v>394.97</v>
      </c>
      <c r="D115">
        <v>487.46</v>
      </c>
      <c r="E115">
        <v>314.7</v>
      </c>
      <c r="F115">
        <v>452.74</v>
      </c>
      <c r="G115">
        <v>204.93</v>
      </c>
      <c r="H115">
        <f>TTEST(B115:D115,E115:G115,2,2)</f>
        <v>0.1448972524759182</v>
      </c>
    </row>
    <row r="116" spans="1:8" x14ac:dyDescent="0.2">
      <c r="A116" t="s">
        <v>671</v>
      </c>
      <c r="B116">
        <v>36.770000000000003</v>
      </c>
      <c r="C116">
        <v>31.33</v>
      </c>
      <c r="D116">
        <v>25.81</v>
      </c>
      <c r="E116">
        <v>52.45</v>
      </c>
      <c r="F116">
        <v>45.16</v>
      </c>
      <c r="G116">
        <v>32.36</v>
      </c>
      <c r="H116">
        <f>TTEST(B116:D116,E116:G116,2,2)</f>
        <v>0.14587740563053328</v>
      </c>
    </row>
    <row r="117" spans="1:8" x14ac:dyDescent="0.2">
      <c r="A117" t="s">
        <v>431</v>
      </c>
      <c r="B117">
        <v>1794.3</v>
      </c>
      <c r="C117">
        <v>1907.72</v>
      </c>
      <c r="D117">
        <v>2392.6</v>
      </c>
      <c r="E117">
        <v>3858.34</v>
      </c>
      <c r="F117">
        <v>1950.94</v>
      </c>
      <c r="G117">
        <v>4255.07</v>
      </c>
      <c r="H117">
        <f>TTEST(B117:D117,E117:G117,2,2)</f>
        <v>0.14596896397333367</v>
      </c>
    </row>
    <row r="118" spans="1:8" x14ac:dyDescent="0.2">
      <c r="A118" t="s">
        <v>605</v>
      </c>
      <c r="B118">
        <v>989.6</v>
      </c>
      <c r="C118">
        <v>1048.4100000000001</v>
      </c>
      <c r="D118">
        <v>1072.2</v>
      </c>
      <c r="E118">
        <v>1079.5899999999999</v>
      </c>
      <c r="F118">
        <v>1122.24</v>
      </c>
      <c r="G118">
        <v>1066.9100000000001</v>
      </c>
      <c r="H118">
        <f>TTEST(B118:D118,E118:G118,2,2)</f>
        <v>0.14992443253466861</v>
      </c>
    </row>
    <row r="119" spans="1:8" x14ac:dyDescent="0.2">
      <c r="A119" t="s">
        <v>473</v>
      </c>
      <c r="B119">
        <v>531.57000000000005</v>
      </c>
      <c r="C119">
        <v>559.45000000000005</v>
      </c>
      <c r="D119">
        <v>470.58</v>
      </c>
      <c r="E119">
        <v>549.63</v>
      </c>
      <c r="F119">
        <v>654.83000000000004</v>
      </c>
      <c r="G119">
        <v>575.25</v>
      </c>
      <c r="H119">
        <f>TTEST(B119:D119,E119:G119,2,2)</f>
        <v>0.15186174260002788</v>
      </c>
    </row>
    <row r="120" spans="1:8" x14ac:dyDescent="0.2">
      <c r="A120" t="s">
        <v>399</v>
      </c>
      <c r="B120">
        <v>579.89</v>
      </c>
      <c r="C120">
        <v>543.79</v>
      </c>
      <c r="D120">
        <v>1147.6500000000001</v>
      </c>
      <c r="E120">
        <v>2174.48</v>
      </c>
      <c r="F120">
        <v>704.51</v>
      </c>
      <c r="G120">
        <v>2259.66</v>
      </c>
      <c r="H120">
        <f>TTEST(B120:D120,E120:G120,2,2)</f>
        <v>0.1522236529244555</v>
      </c>
    </row>
    <row r="121" spans="1:8" x14ac:dyDescent="0.2">
      <c r="A121" t="s">
        <v>198</v>
      </c>
      <c r="B121">
        <v>88.24</v>
      </c>
      <c r="C121">
        <v>172.31</v>
      </c>
      <c r="D121">
        <v>95.31</v>
      </c>
      <c r="E121">
        <v>149.69999999999999</v>
      </c>
      <c r="F121">
        <v>299.19</v>
      </c>
      <c r="G121">
        <v>184.26</v>
      </c>
      <c r="H121">
        <f>TTEST(B121:D121,E121:G121,2,2)</f>
        <v>0.153700193059707</v>
      </c>
    </row>
    <row r="122" spans="1:8" x14ac:dyDescent="0.2">
      <c r="A122" t="s">
        <v>171</v>
      </c>
      <c r="B122">
        <v>405.5</v>
      </c>
      <c r="C122">
        <v>384.9</v>
      </c>
      <c r="D122">
        <v>404.06</v>
      </c>
      <c r="E122">
        <v>421.78</v>
      </c>
      <c r="F122">
        <v>493.38</v>
      </c>
      <c r="G122">
        <v>415.26</v>
      </c>
      <c r="H122">
        <f>TTEST(B122:D122,E122:G122,2,2)</f>
        <v>0.15492995235162574</v>
      </c>
    </row>
    <row r="123" spans="1:8" x14ac:dyDescent="0.2">
      <c r="A123" t="s">
        <v>27</v>
      </c>
      <c r="B123">
        <v>18.91</v>
      </c>
      <c r="C123">
        <v>21.26</v>
      </c>
      <c r="D123">
        <v>36.729999999999997</v>
      </c>
      <c r="E123">
        <v>15.3</v>
      </c>
      <c r="F123">
        <v>19.190000000000001</v>
      </c>
      <c r="G123">
        <v>9.89</v>
      </c>
      <c r="H123">
        <f>TTEST(B123:D123,E123:G123,2,2)</f>
        <v>0.15562150306750763</v>
      </c>
    </row>
    <row r="124" spans="1:8" x14ac:dyDescent="0.2">
      <c r="A124" t="s">
        <v>228</v>
      </c>
      <c r="B124">
        <v>28.36</v>
      </c>
      <c r="C124">
        <v>21.26</v>
      </c>
      <c r="D124">
        <v>20.85</v>
      </c>
      <c r="E124">
        <v>21.85</v>
      </c>
      <c r="F124">
        <v>16.940000000000001</v>
      </c>
      <c r="G124">
        <v>15.28</v>
      </c>
      <c r="H124">
        <f>TTEST(B124:D124,E124:G124,2,2)</f>
        <v>0.1562403933774891</v>
      </c>
    </row>
    <row r="125" spans="1:8" x14ac:dyDescent="0.2">
      <c r="A125" t="s">
        <v>401</v>
      </c>
      <c r="B125">
        <v>658.68</v>
      </c>
      <c r="C125">
        <v>755.26</v>
      </c>
      <c r="D125">
        <v>1436.55</v>
      </c>
      <c r="E125">
        <v>2709.91</v>
      </c>
      <c r="F125">
        <v>868.21</v>
      </c>
      <c r="G125">
        <v>2800.76</v>
      </c>
      <c r="H125">
        <f>TTEST(B125:D125,E125:G125,2,2)</f>
        <v>0.15663238740709806</v>
      </c>
    </row>
    <row r="126" spans="1:8" x14ac:dyDescent="0.2">
      <c r="A126" t="s">
        <v>146</v>
      </c>
      <c r="B126">
        <v>26.26</v>
      </c>
      <c r="C126">
        <v>29.09</v>
      </c>
      <c r="D126">
        <v>28.79</v>
      </c>
      <c r="E126">
        <v>21.85</v>
      </c>
      <c r="F126">
        <v>27.1</v>
      </c>
      <c r="G126">
        <v>12.58</v>
      </c>
      <c r="H126">
        <f>TTEST(B126:D126,E126:G126,2,2)</f>
        <v>0.15736866651787992</v>
      </c>
    </row>
    <row r="127" spans="1:8" x14ac:dyDescent="0.2">
      <c r="A127" t="s">
        <v>405</v>
      </c>
      <c r="B127">
        <v>104</v>
      </c>
      <c r="C127">
        <v>144.34</v>
      </c>
      <c r="D127">
        <v>109.21</v>
      </c>
      <c r="E127">
        <v>95.07</v>
      </c>
      <c r="F127">
        <v>105</v>
      </c>
      <c r="G127">
        <v>85.39</v>
      </c>
      <c r="H127">
        <f>TTEST(B127:D127,E127:G127,2,2)</f>
        <v>0.15833900589006922</v>
      </c>
    </row>
    <row r="128" spans="1:8" x14ac:dyDescent="0.2">
      <c r="A128" t="s">
        <v>738</v>
      </c>
      <c r="B128">
        <v>1905.66</v>
      </c>
      <c r="C128">
        <v>1748.84</v>
      </c>
      <c r="D128">
        <v>2020.31</v>
      </c>
      <c r="E128">
        <v>2379.91</v>
      </c>
      <c r="F128">
        <v>1878.69</v>
      </c>
      <c r="G128">
        <v>2610.21</v>
      </c>
      <c r="H128">
        <f>TTEST(B128:D128,E128:G128,2,2)</f>
        <v>0.15836823631601213</v>
      </c>
    </row>
    <row r="129" spans="1:8" x14ac:dyDescent="0.2">
      <c r="A129" t="s">
        <v>421</v>
      </c>
      <c r="B129">
        <v>277.33999999999997</v>
      </c>
      <c r="C129">
        <v>230.49</v>
      </c>
      <c r="D129">
        <v>214.44</v>
      </c>
      <c r="E129">
        <v>291.75</v>
      </c>
      <c r="F129">
        <v>261.93</v>
      </c>
      <c r="G129">
        <v>275.94</v>
      </c>
      <c r="H129">
        <f>TTEST(B129:D129,E129:G129,2,2)</f>
        <v>0.15958822853170726</v>
      </c>
    </row>
    <row r="130" spans="1:8" x14ac:dyDescent="0.2">
      <c r="A130" t="s">
        <v>276</v>
      </c>
      <c r="B130">
        <v>246.87</v>
      </c>
      <c r="C130">
        <v>242.8</v>
      </c>
      <c r="D130">
        <v>436.82</v>
      </c>
      <c r="E130">
        <v>229.47</v>
      </c>
      <c r="F130">
        <v>71.13</v>
      </c>
      <c r="G130">
        <v>208.53</v>
      </c>
      <c r="H130">
        <f>TTEST(B130:D130,E130:G130,2,2)</f>
        <v>0.16105874225510514</v>
      </c>
    </row>
    <row r="131" spans="1:8" x14ac:dyDescent="0.2">
      <c r="A131" t="s">
        <v>81</v>
      </c>
      <c r="B131">
        <v>3999.37</v>
      </c>
      <c r="C131">
        <v>4263.01</v>
      </c>
      <c r="D131">
        <v>4214.3599999999997</v>
      </c>
      <c r="E131">
        <v>3307.61</v>
      </c>
      <c r="F131">
        <v>4232.6899999999996</v>
      </c>
      <c r="G131">
        <v>3243.88</v>
      </c>
      <c r="H131">
        <f>TTEST(B131:D131,E131:G131,2,2)</f>
        <v>0.16213019756911931</v>
      </c>
    </row>
    <row r="132" spans="1:8" x14ac:dyDescent="0.2">
      <c r="A132" t="s">
        <v>287</v>
      </c>
      <c r="B132">
        <v>3537.13</v>
      </c>
      <c r="C132">
        <v>3518.94</v>
      </c>
      <c r="D132">
        <v>3794.41</v>
      </c>
      <c r="E132">
        <v>4291.05</v>
      </c>
      <c r="F132">
        <v>3574.47</v>
      </c>
      <c r="G132">
        <v>4303.6099999999997</v>
      </c>
      <c r="H132">
        <f>TTEST(B132:D132,E132:G132,2,2)</f>
        <v>0.162219463764605</v>
      </c>
    </row>
    <row r="133" spans="1:8" x14ac:dyDescent="0.2">
      <c r="A133" t="s">
        <v>736</v>
      </c>
      <c r="B133">
        <v>957.03</v>
      </c>
      <c r="C133">
        <v>951.07</v>
      </c>
      <c r="D133">
        <v>954.06</v>
      </c>
      <c r="E133">
        <v>1031.51</v>
      </c>
      <c r="F133">
        <v>946.12</v>
      </c>
      <c r="G133">
        <v>1027.3599999999999</v>
      </c>
      <c r="H133">
        <f>TTEST(B133:D133,E133:G133,2,2)</f>
        <v>0.1625410297736779</v>
      </c>
    </row>
    <row r="134" spans="1:8" x14ac:dyDescent="0.2">
      <c r="A134" t="s">
        <v>567</v>
      </c>
      <c r="B134">
        <v>146.02000000000001</v>
      </c>
      <c r="C134">
        <v>144.34</v>
      </c>
      <c r="D134">
        <v>187.64</v>
      </c>
      <c r="E134">
        <v>139.87</v>
      </c>
      <c r="F134">
        <v>136.61000000000001</v>
      </c>
      <c r="G134">
        <v>126.74</v>
      </c>
      <c r="H134">
        <f>TTEST(B134:D134,E134:G134,2,2)</f>
        <v>0.16521895892039887</v>
      </c>
    </row>
    <row r="135" spans="1:8" x14ac:dyDescent="0.2">
      <c r="A135" t="s">
        <v>278</v>
      </c>
      <c r="B135">
        <v>451.73</v>
      </c>
      <c r="C135">
        <v>379.31</v>
      </c>
      <c r="D135">
        <v>407.04</v>
      </c>
      <c r="E135">
        <v>274.27</v>
      </c>
      <c r="F135">
        <v>421.12</v>
      </c>
      <c r="G135">
        <v>262.45999999999998</v>
      </c>
      <c r="H135">
        <f>TTEST(B135:D135,E135:G135,2,2)</f>
        <v>0.16598693558967514</v>
      </c>
    </row>
    <row r="136" spans="1:8" x14ac:dyDescent="0.2">
      <c r="A136" t="s">
        <v>429</v>
      </c>
      <c r="B136">
        <v>388.7</v>
      </c>
      <c r="C136">
        <v>368.12</v>
      </c>
      <c r="D136">
        <v>889.53</v>
      </c>
      <c r="E136">
        <v>286.29000000000002</v>
      </c>
      <c r="F136">
        <v>221.29</v>
      </c>
      <c r="G136">
        <v>273.24</v>
      </c>
      <c r="H136">
        <f>TTEST(B136:D136,E136:G136,2,2)</f>
        <v>0.16805553683077143</v>
      </c>
    </row>
    <row r="137" spans="1:8" x14ac:dyDescent="0.2">
      <c r="A137" t="s">
        <v>209</v>
      </c>
      <c r="B137">
        <v>81.94</v>
      </c>
      <c r="C137">
        <v>90.63</v>
      </c>
      <c r="D137">
        <v>102.26</v>
      </c>
      <c r="E137">
        <v>102.71</v>
      </c>
      <c r="F137">
        <v>97.1</v>
      </c>
      <c r="G137">
        <v>115.95</v>
      </c>
      <c r="H137">
        <f>TTEST(B137:D137,E137:G137,2,2)</f>
        <v>0.16806581050756442</v>
      </c>
    </row>
    <row r="138" spans="1:8" x14ac:dyDescent="0.2">
      <c r="A138" t="s">
        <v>413</v>
      </c>
      <c r="B138">
        <v>23.11</v>
      </c>
      <c r="C138">
        <v>17.899999999999999</v>
      </c>
      <c r="D138">
        <v>9.93</v>
      </c>
      <c r="E138">
        <v>18.579999999999998</v>
      </c>
      <c r="F138">
        <v>30.48</v>
      </c>
      <c r="G138">
        <v>28.76</v>
      </c>
      <c r="H138">
        <f>TTEST(B138:D138,E138:G138,2,2)</f>
        <v>0.16844210172832655</v>
      </c>
    </row>
    <row r="139" spans="1:8" x14ac:dyDescent="0.2">
      <c r="A139" t="s">
        <v>307</v>
      </c>
      <c r="B139">
        <v>51.48</v>
      </c>
      <c r="C139">
        <v>69.37</v>
      </c>
      <c r="D139">
        <v>56.59</v>
      </c>
      <c r="E139">
        <v>69.930000000000007</v>
      </c>
      <c r="F139">
        <v>74.52</v>
      </c>
      <c r="G139">
        <v>63.82</v>
      </c>
      <c r="H139">
        <f>TTEST(B139:D139,E139:G139,2,2)</f>
        <v>0.17042720120037441</v>
      </c>
    </row>
    <row r="140" spans="1:8" x14ac:dyDescent="0.2">
      <c r="A140" t="s">
        <v>352</v>
      </c>
      <c r="B140">
        <v>686</v>
      </c>
      <c r="C140">
        <v>662.39</v>
      </c>
      <c r="D140">
        <v>705.87</v>
      </c>
      <c r="E140">
        <v>727.74</v>
      </c>
      <c r="F140">
        <v>709.02</v>
      </c>
      <c r="G140">
        <v>695.7</v>
      </c>
      <c r="H140">
        <f>TTEST(B140:D140,E140:G140,2,2)</f>
        <v>0.17068871192421456</v>
      </c>
    </row>
    <row r="141" spans="1:8" x14ac:dyDescent="0.2">
      <c r="A141" t="s">
        <v>180</v>
      </c>
      <c r="B141">
        <v>266.83</v>
      </c>
      <c r="C141">
        <v>236.09</v>
      </c>
      <c r="D141">
        <v>226.35</v>
      </c>
      <c r="E141">
        <v>236.02</v>
      </c>
      <c r="F141">
        <v>204.35</v>
      </c>
      <c r="G141">
        <v>211.23</v>
      </c>
      <c r="H141">
        <f>TTEST(B141:D141,E141:G141,2,2)</f>
        <v>0.17090180543843786</v>
      </c>
    </row>
    <row r="142" spans="1:8" x14ac:dyDescent="0.2">
      <c r="A142" t="s">
        <v>730</v>
      </c>
      <c r="B142">
        <v>545.22</v>
      </c>
      <c r="C142">
        <v>520.29</v>
      </c>
      <c r="D142">
        <v>546.03</v>
      </c>
      <c r="E142">
        <v>494.99</v>
      </c>
      <c r="F142">
        <v>535.15</v>
      </c>
      <c r="G142">
        <v>509.64</v>
      </c>
      <c r="H142">
        <f>TTEST(B142:D142,E142:G142,2,2)</f>
        <v>0.17339317986060979</v>
      </c>
    </row>
    <row r="143" spans="1:8" x14ac:dyDescent="0.2">
      <c r="A143" t="s">
        <v>24</v>
      </c>
      <c r="B143">
        <v>923.42</v>
      </c>
      <c r="C143">
        <v>953.3</v>
      </c>
      <c r="D143">
        <v>928.25</v>
      </c>
      <c r="E143">
        <v>888.37</v>
      </c>
      <c r="F143">
        <v>937.08</v>
      </c>
      <c r="G143">
        <v>867.37</v>
      </c>
      <c r="H143">
        <f>TTEST(B143:D143,E143:G143,2,2)</f>
        <v>0.17386753436287122</v>
      </c>
    </row>
    <row r="144" spans="1:8" x14ac:dyDescent="0.2">
      <c r="A144" t="s">
        <v>417</v>
      </c>
      <c r="B144">
        <v>1807.96</v>
      </c>
      <c r="C144">
        <v>1643.66</v>
      </c>
      <c r="D144">
        <v>2360.83</v>
      </c>
      <c r="E144">
        <v>1497</v>
      </c>
      <c r="F144">
        <v>1771.43</v>
      </c>
      <c r="G144">
        <v>1172.98</v>
      </c>
      <c r="H144">
        <f>TTEST(B144:D144,E144:G144,2,2)</f>
        <v>0.17484233459691376</v>
      </c>
    </row>
    <row r="145" spans="1:8" x14ac:dyDescent="0.2">
      <c r="A145" t="s">
        <v>397</v>
      </c>
      <c r="B145">
        <v>467.49</v>
      </c>
      <c r="C145">
        <v>463.22</v>
      </c>
      <c r="D145">
        <v>697.93</v>
      </c>
      <c r="E145">
        <v>999.82</v>
      </c>
      <c r="F145">
        <v>519.35</v>
      </c>
      <c r="G145">
        <v>963.55</v>
      </c>
      <c r="H145">
        <f>TTEST(B145:D145,E145:G145,2,2)</f>
        <v>0.17486138339392168</v>
      </c>
    </row>
    <row r="146" spans="1:8" x14ac:dyDescent="0.2">
      <c r="A146" t="s">
        <v>32</v>
      </c>
      <c r="B146">
        <v>3302.86</v>
      </c>
      <c r="C146">
        <v>2947.18</v>
      </c>
      <c r="D146">
        <v>2720.22</v>
      </c>
      <c r="E146">
        <v>3039.9</v>
      </c>
      <c r="F146">
        <v>3546.25</v>
      </c>
      <c r="G146">
        <v>3599.82</v>
      </c>
      <c r="H146">
        <f>TTEST(B146:D146,E146:G146,2,2)</f>
        <v>0.17499185576119397</v>
      </c>
    </row>
    <row r="147" spans="1:8" x14ac:dyDescent="0.2">
      <c r="A147" t="s">
        <v>113</v>
      </c>
      <c r="B147">
        <v>21.01</v>
      </c>
      <c r="C147">
        <v>14.55</v>
      </c>
      <c r="D147">
        <v>17.87</v>
      </c>
      <c r="E147">
        <v>7.65</v>
      </c>
      <c r="F147">
        <v>12.42</v>
      </c>
      <c r="G147">
        <v>17.079999999999998</v>
      </c>
      <c r="H147">
        <f>TTEST(B147:D147,E147:G147,2,2)</f>
        <v>0.17541835269685552</v>
      </c>
    </row>
    <row r="148" spans="1:8" x14ac:dyDescent="0.2">
      <c r="A148" t="s">
        <v>375</v>
      </c>
      <c r="B148">
        <v>27.31</v>
      </c>
      <c r="C148">
        <v>25.73</v>
      </c>
      <c r="D148">
        <v>17.87</v>
      </c>
      <c r="E148">
        <v>12.02</v>
      </c>
      <c r="F148">
        <v>22.58</v>
      </c>
      <c r="G148">
        <v>15.28</v>
      </c>
      <c r="H148">
        <f>TTEST(B148:D148,E148:G148,2,2)</f>
        <v>0.17632456049117864</v>
      </c>
    </row>
    <row r="149" spans="1:8" x14ac:dyDescent="0.2">
      <c r="A149" t="s">
        <v>268</v>
      </c>
      <c r="B149">
        <v>842.52</v>
      </c>
      <c r="C149">
        <v>972.32</v>
      </c>
      <c r="D149">
        <v>922.29</v>
      </c>
      <c r="E149">
        <v>716.81</v>
      </c>
      <c r="F149">
        <v>920.15</v>
      </c>
      <c r="G149">
        <v>729.85</v>
      </c>
      <c r="H149">
        <f>TTEST(B149:D149,E149:G149,2,2)</f>
        <v>0.17879077033083193</v>
      </c>
    </row>
    <row r="150" spans="1:8" x14ac:dyDescent="0.2">
      <c r="A150" t="s">
        <v>719</v>
      </c>
      <c r="B150">
        <v>7.35</v>
      </c>
      <c r="C150">
        <v>5.59</v>
      </c>
      <c r="D150">
        <v>10.92</v>
      </c>
      <c r="E150">
        <v>5.46</v>
      </c>
      <c r="F150">
        <v>3.39</v>
      </c>
      <c r="G150">
        <v>6.29</v>
      </c>
      <c r="H150">
        <f>TTEST(B150:D150,E150:G150,2,2)</f>
        <v>0.17961874787267218</v>
      </c>
    </row>
    <row r="151" spans="1:8" x14ac:dyDescent="0.2">
      <c r="A151" t="s">
        <v>586</v>
      </c>
      <c r="B151">
        <v>116.61</v>
      </c>
      <c r="C151">
        <v>113.01</v>
      </c>
      <c r="D151">
        <v>205.51</v>
      </c>
      <c r="E151">
        <v>263.33999999999997</v>
      </c>
      <c r="F151">
        <v>199.84</v>
      </c>
      <c r="G151">
        <v>169.88</v>
      </c>
      <c r="H151">
        <f>TTEST(B151:D151,E151:G151,2,2)</f>
        <v>0.18216661262109685</v>
      </c>
    </row>
    <row r="152" spans="1:8" x14ac:dyDescent="0.2">
      <c r="A152" t="s">
        <v>754</v>
      </c>
      <c r="B152">
        <v>10452.77</v>
      </c>
      <c r="C152">
        <v>11874.89</v>
      </c>
      <c r="D152">
        <v>9324.2000000000007</v>
      </c>
      <c r="E152">
        <v>12155.24</v>
      </c>
      <c r="F152">
        <v>11289.05</v>
      </c>
      <c r="G152">
        <v>12001.2</v>
      </c>
      <c r="H152">
        <f>TTEST(B152:D152,E152:G152,2,2)</f>
        <v>0.18235825203270059</v>
      </c>
    </row>
    <row r="153" spans="1:8" x14ac:dyDescent="0.2">
      <c r="A153" t="s">
        <v>664</v>
      </c>
      <c r="B153">
        <v>29.41</v>
      </c>
      <c r="C153">
        <v>36.92</v>
      </c>
      <c r="D153">
        <v>33.75</v>
      </c>
      <c r="E153">
        <v>31.69</v>
      </c>
      <c r="F153">
        <v>29.35</v>
      </c>
      <c r="G153">
        <v>23.37</v>
      </c>
      <c r="H153">
        <f>TTEST(B153:D153,E153:G153,2,2)</f>
        <v>0.18837886229037604</v>
      </c>
    </row>
    <row r="154" spans="1:8" x14ac:dyDescent="0.2">
      <c r="A154" t="s">
        <v>241</v>
      </c>
      <c r="B154">
        <v>24.16</v>
      </c>
      <c r="C154">
        <v>20.14</v>
      </c>
      <c r="D154">
        <v>31.77</v>
      </c>
      <c r="E154">
        <v>21.85</v>
      </c>
      <c r="F154">
        <v>19.190000000000001</v>
      </c>
      <c r="G154">
        <v>17.98</v>
      </c>
      <c r="H154">
        <f>TTEST(B154:D154,E154:G154,2,2)</f>
        <v>0.18921869123056012</v>
      </c>
    </row>
    <row r="155" spans="1:8" x14ac:dyDescent="0.2">
      <c r="A155" t="s">
        <v>734</v>
      </c>
      <c r="B155">
        <v>84.04</v>
      </c>
      <c r="C155">
        <v>81.680000000000007</v>
      </c>
      <c r="D155">
        <v>75.45</v>
      </c>
      <c r="E155">
        <v>78.67</v>
      </c>
      <c r="F155">
        <v>99.35</v>
      </c>
      <c r="G155">
        <v>95.28</v>
      </c>
      <c r="H155">
        <f>TTEST(B155:D155,E155:G155,2,2)</f>
        <v>0.19164203449132985</v>
      </c>
    </row>
    <row r="156" spans="1:8" x14ac:dyDescent="0.2">
      <c r="A156" t="s">
        <v>515</v>
      </c>
      <c r="B156">
        <v>942.33</v>
      </c>
      <c r="C156">
        <v>811.2</v>
      </c>
      <c r="D156">
        <v>1875.36</v>
      </c>
      <c r="E156">
        <v>731.02</v>
      </c>
      <c r="F156">
        <v>461.77</v>
      </c>
      <c r="G156">
        <v>791.87</v>
      </c>
      <c r="H156">
        <f>TTEST(B156:D156,E156:G156,2,2)</f>
        <v>0.19245050853028908</v>
      </c>
    </row>
    <row r="157" spans="1:8" x14ac:dyDescent="0.2">
      <c r="A157" t="s">
        <v>18</v>
      </c>
      <c r="B157">
        <v>86.14</v>
      </c>
      <c r="C157">
        <v>64.900000000000006</v>
      </c>
      <c r="D157">
        <v>67.510000000000005</v>
      </c>
      <c r="E157">
        <v>69.930000000000007</v>
      </c>
      <c r="F157">
        <v>54.19</v>
      </c>
      <c r="G157">
        <v>54.83</v>
      </c>
      <c r="H157">
        <f>TTEST(B157:D157,E157:G157,2,2)</f>
        <v>0.1927263544123792</v>
      </c>
    </row>
    <row r="158" spans="1:8" x14ac:dyDescent="0.2">
      <c r="A158" t="s">
        <v>409</v>
      </c>
      <c r="B158">
        <v>140.77000000000001</v>
      </c>
      <c r="C158">
        <v>142.1</v>
      </c>
      <c r="D158">
        <v>128.07</v>
      </c>
      <c r="E158">
        <v>144.24</v>
      </c>
      <c r="F158">
        <v>189.68</v>
      </c>
      <c r="G158">
        <v>148.31</v>
      </c>
      <c r="H158">
        <f>TTEST(B158:D158,E158:G158,2,2)</f>
        <v>0.19274787497732354</v>
      </c>
    </row>
    <row r="159" spans="1:8" x14ac:dyDescent="0.2">
      <c r="A159" t="s">
        <v>464</v>
      </c>
      <c r="B159">
        <v>48.32</v>
      </c>
      <c r="C159">
        <v>45.87</v>
      </c>
      <c r="D159">
        <v>36.729999999999997</v>
      </c>
      <c r="E159">
        <v>38.24</v>
      </c>
      <c r="F159">
        <v>39.520000000000003</v>
      </c>
      <c r="G159">
        <v>35.950000000000003</v>
      </c>
      <c r="H159">
        <f>TTEST(B159:D159,E159:G159,2,2)</f>
        <v>0.1938370020779184</v>
      </c>
    </row>
    <row r="160" spans="1:8" x14ac:dyDescent="0.2">
      <c r="A160" t="s">
        <v>251</v>
      </c>
      <c r="B160">
        <v>180.69</v>
      </c>
      <c r="C160">
        <v>184.62</v>
      </c>
      <c r="D160">
        <v>194.59</v>
      </c>
      <c r="E160">
        <v>237.12</v>
      </c>
      <c r="F160">
        <v>202.09</v>
      </c>
      <c r="G160">
        <v>189.65</v>
      </c>
      <c r="H160">
        <f>TTEST(B160:D160,E160:G160,2,2)</f>
        <v>0.19537307180623997</v>
      </c>
    </row>
    <row r="161" spans="1:8" x14ac:dyDescent="0.2">
      <c r="A161" t="s">
        <v>47</v>
      </c>
      <c r="B161">
        <v>1625.17</v>
      </c>
      <c r="C161">
        <v>1464.64</v>
      </c>
      <c r="D161">
        <v>1902.17</v>
      </c>
      <c r="E161">
        <v>2234.58</v>
      </c>
      <c r="F161">
        <v>1604.33</v>
      </c>
      <c r="G161">
        <v>2435.83</v>
      </c>
      <c r="H161">
        <f>TTEST(B161:D161,E161:G161,2,2)</f>
        <v>0.20296857046070702</v>
      </c>
    </row>
    <row r="162" spans="1:8" x14ac:dyDescent="0.2">
      <c r="A162" t="s">
        <v>747</v>
      </c>
      <c r="B162">
        <v>598.79999999999995</v>
      </c>
      <c r="C162">
        <v>603.09</v>
      </c>
      <c r="D162">
        <v>600.63</v>
      </c>
      <c r="E162">
        <v>712.44</v>
      </c>
      <c r="F162">
        <v>675.15</v>
      </c>
      <c r="G162">
        <v>586.04</v>
      </c>
      <c r="H162">
        <f>TTEST(B162:D162,E162:G162,2,2)</f>
        <v>0.20307736639346202</v>
      </c>
    </row>
    <row r="163" spans="1:8" x14ac:dyDescent="0.2">
      <c r="A163" t="s">
        <v>474</v>
      </c>
      <c r="B163">
        <v>300.45</v>
      </c>
      <c r="C163">
        <v>318.89</v>
      </c>
      <c r="D163">
        <v>261.10000000000002</v>
      </c>
      <c r="E163">
        <v>314.7</v>
      </c>
      <c r="F163">
        <v>316.12</v>
      </c>
      <c r="G163">
        <v>330.77</v>
      </c>
      <c r="H163">
        <f>TTEST(B163:D163,E163:G163,2,2)</f>
        <v>0.20322120340162361</v>
      </c>
    </row>
    <row r="164" spans="1:8" x14ac:dyDescent="0.2">
      <c r="A164" t="s">
        <v>616</v>
      </c>
      <c r="B164">
        <v>5999.57</v>
      </c>
      <c r="C164">
        <v>5488.2</v>
      </c>
      <c r="D164">
        <v>5228.9799999999996</v>
      </c>
      <c r="E164">
        <v>5697.36</v>
      </c>
      <c r="F164">
        <v>6517.82</v>
      </c>
      <c r="G164">
        <v>6002.4</v>
      </c>
      <c r="H164">
        <f>TTEST(B164:D164,E164:G164,2,2)</f>
        <v>0.20356337914176845</v>
      </c>
    </row>
    <row r="165" spans="1:8" x14ac:dyDescent="0.2">
      <c r="A165" t="s">
        <v>419</v>
      </c>
      <c r="B165">
        <v>984.35</v>
      </c>
      <c r="C165">
        <v>1089.81</v>
      </c>
      <c r="D165">
        <v>1040.43</v>
      </c>
      <c r="E165">
        <v>936.45</v>
      </c>
      <c r="F165">
        <v>1036.44</v>
      </c>
      <c r="G165">
        <v>936.58</v>
      </c>
      <c r="H165">
        <f>TTEST(B165:D165,E165:G165,2,2)</f>
        <v>0.20441049390255031</v>
      </c>
    </row>
    <row r="166" spans="1:8" x14ac:dyDescent="0.2">
      <c r="A166" t="s">
        <v>711</v>
      </c>
      <c r="B166">
        <v>70.39</v>
      </c>
      <c r="C166">
        <v>59.3</v>
      </c>
      <c r="D166">
        <v>61.55</v>
      </c>
      <c r="E166">
        <v>80.86</v>
      </c>
      <c r="F166">
        <v>62.1</v>
      </c>
      <c r="G166">
        <v>80</v>
      </c>
      <c r="H166">
        <f>TTEST(B166:D166,E166:G166,2,2)</f>
        <v>0.20487645237211347</v>
      </c>
    </row>
    <row r="167" spans="1:8" x14ac:dyDescent="0.2">
      <c r="A167" t="s">
        <v>571</v>
      </c>
      <c r="B167">
        <v>48.32</v>
      </c>
      <c r="C167">
        <v>35.799999999999997</v>
      </c>
      <c r="D167">
        <v>90.34</v>
      </c>
      <c r="E167">
        <v>161.72</v>
      </c>
      <c r="F167">
        <v>42.9</v>
      </c>
      <c r="G167">
        <v>164.49</v>
      </c>
      <c r="H167">
        <f>TTEST(B167:D167,E167:G167,2,2)</f>
        <v>0.20870115198733993</v>
      </c>
    </row>
    <row r="168" spans="1:8" x14ac:dyDescent="0.2">
      <c r="A168" t="s">
        <v>234</v>
      </c>
      <c r="B168">
        <v>7607.94</v>
      </c>
      <c r="C168">
        <v>7140.82</v>
      </c>
      <c r="D168">
        <v>6356.78</v>
      </c>
      <c r="E168">
        <v>6996.58</v>
      </c>
      <c r="F168">
        <v>8541.02</v>
      </c>
      <c r="G168">
        <v>8250.3799999999992</v>
      </c>
      <c r="H168">
        <f>TTEST(B168:D168,E168:G168,2,2)</f>
        <v>0.20926871226845828</v>
      </c>
    </row>
    <row r="169" spans="1:8" x14ac:dyDescent="0.2">
      <c r="A169" t="s">
        <v>722</v>
      </c>
      <c r="B169">
        <v>179.64</v>
      </c>
      <c r="C169">
        <v>202.52</v>
      </c>
      <c r="D169">
        <v>260.11</v>
      </c>
      <c r="E169">
        <v>180.3</v>
      </c>
      <c r="F169">
        <v>170.48</v>
      </c>
      <c r="G169">
        <v>183.36</v>
      </c>
      <c r="H169">
        <f>TTEST(B169:D169,E169:G169,2,2)</f>
        <v>0.21142559850308704</v>
      </c>
    </row>
    <row r="170" spans="1:8" x14ac:dyDescent="0.2">
      <c r="A170" t="s">
        <v>525</v>
      </c>
      <c r="B170">
        <v>195.4</v>
      </c>
      <c r="C170">
        <v>151.05000000000001</v>
      </c>
      <c r="D170">
        <v>191.61</v>
      </c>
      <c r="E170">
        <v>161.72</v>
      </c>
      <c r="F170">
        <v>160.32</v>
      </c>
      <c r="G170">
        <v>151</v>
      </c>
      <c r="H170">
        <f>TTEST(B170:D170,E170:G170,2,2)</f>
        <v>0.21152460416841046</v>
      </c>
    </row>
    <row r="171" spans="1:8" x14ac:dyDescent="0.2">
      <c r="A171" t="s">
        <v>466</v>
      </c>
      <c r="B171">
        <v>184.89</v>
      </c>
      <c r="C171">
        <v>294.27</v>
      </c>
      <c r="D171">
        <v>126.08</v>
      </c>
      <c r="E171">
        <v>133.31</v>
      </c>
      <c r="F171">
        <v>147.9</v>
      </c>
      <c r="G171">
        <v>93.48</v>
      </c>
      <c r="H171">
        <f>TTEST(B171:D171,E171:G171,2,2)</f>
        <v>0.21273785724980573</v>
      </c>
    </row>
    <row r="172" spans="1:8" x14ac:dyDescent="0.2">
      <c r="A172" t="s">
        <v>582</v>
      </c>
      <c r="B172">
        <v>236.37</v>
      </c>
      <c r="C172">
        <v>212.59</v>
      </c>
      <c r="D172">
        <v>188.63</v>
      </c>
      <c r="E172">
        <v>171.55</v>
      </c>
      <c r="F172">
        <v>185.16</v>
      </c>
      <c r="G172">
        <v>205.83</v>
      </c>
      <c r="H172">
        <f>TTEST(B172:D172,E172:G172,2,2)</f>
        <v>0.21526141462488929</v>
      </c>
    </row>
    <row r="173" spans="1:8" x14ac:dyDescent="0.2">
      <c r="A173" t="s">
        <v>635</v>
      </c>
      <c r="B173">
        <v>220.61</v>
      </c>
      <c r="C173">
        <v>214.83</v>
      </c>
      <c r="D173">
        <v>184.66</v>
      </c>
      <c r="E173">
        <v>216.36</v>
      </c>
      <c r="F173">
        <v>225.8</v>
      </c>
      <c r="G173">
        <v>230.1</v>
      </c>
      <c r="H173">
        <f>TTEST(B173:D173,E173:G173,2,2)</f>
        <v>0.21657163667013102</v>
      </c>
    </row>
    <row r="174" spans="1:8" x14ac:dyDescent="0.2">
      <c r="A174" t="s">
        <v>620</v>
      </c>
      <c r="B174">
        <v>917.11</v>
      </c>
      <c r="C174">
        <v>971.21</v>
      </c>
      <c r="D174">
        <v>1117.8699999999999</v>
      </c>
      <c r="E174">
        <v>957.21</v>
      </c>
      <c r="F174">
        <v>828.7</v>
      </c>
      <c r="G174">
        <v>910.52</v>
      </c>
      <c r="H174">
        <f>TTEST(B174:D174,E174:G174,2,2)</f>
        <v>0.21828346210812249</v>
      </c>
    </row>
    <row r="175" spans="1:8" x14ac:dyDescent="0.2">
      <c r="A175" t="s">
        <v>759</v>
      </c>
      <c r="B175">
        <v>12.61</v>
      </c>
      <c r="C175">
        <v>15.66</v>
      </c>
      <c r="D175">
        <v>11.91</v>
      </c>
      <c r="E175">
        <v>10.93</v>
      </c>
      <c r="F175">
        <v>24.84</v>
      </c>
      <c r="G175">
        <v>26.96</v>
      </c>
      <c r="H175">
        <f>TTEST(B175:D175,E175:G175,2,2)</f>
        <v>0.21873525070598276</v>
      </c>
    </row>
    <row r="176" spans="1:8" x14ac:dyDescent="0.2">
      <c r="A176" t="s">
        <v>362</v>
      </c>
      <c r="B176">
        <v>33.619999999999997</v>
      </c>
      <c r="C176">
        <v>24.62</v>
      </c>
      <c r="D176">
        <v>24.82</v>
      </c>
      <c r="E176">
        <v>17.48</v>
      </c>
      <c r="F176">
        <v>22.58</v>
      </c>
      <c r="G176">
        <v>26.07</v>
      </c>
      <c r="H176">
        <f>TTEST(B176:D176,E176:G176,2,2)</f>
        <v>0.21913746816875873</v>
      </c>
    </row>
    <row r="177" spans="1:8" x14ac:dyDescent="0.2">
      <c r="A177" t="s">
        <v>322</v>
      </c>
      <c r="B177">
        <v>174.39</v>
      </c>
      <c r="C177">
        <v>183.5</v>
      </c>
      <c r="D177">
        <v>127.08</v>
      </c>
      <c r="E177">
        <v>197.78</v>
      </c>
      <c r="F177">
        <v>177.26</v>
      </c>
      <c r="G177">
        <v>190.55</v>
      </c>
      <c r="H177">
        <f>TTEST(B177:D177,E177:G177,2,2)</f>
        <v>0.21979563377740891</v>
      </c>
    </row>
    <row r="178" spans="1:8" x14ac:dyDescent="0.2">
      <c r="A178" t="s">
        <v>492</v>
      </c>
      <c r="B178">
        <v>26.26</v>
      </c>
      <c r="C178">
        <v>61.54</v>
      </c>
      <c r="D178">
        <v>80.42</v>
      </c>
      <c r="E178">
        <v>189.04</v>
      </c>
      <c r="F178">
        <v>28.23</v>
      </c>
      <c r="G178">
        <v>211.23</v>
      </c>
      <c r="H178">
        <f>TTEST(B178:D178,E178:G178,2,2)</f>
        <v>0.22046533803535379</v>
      </c>
    </row>
    <row r="179" spans="1:8" x14ac:dyDescent="0.2">
      <c r="A179" t="s">
        <v>269</v>
      </c>
      <c r="B179">
        <v>463.28</v>
      </c>
      <c r="C179">
        <v>413.99</v>
      </c>
      <c r="D179">
        <v>477.53</v>
      </c>
      <c r="E179">
        <v>570.39</v>
      </c>
      <c r="F179">
        <v>433.54</v>
      </c>
      <c r="G179">
        <v>725.36</v>
      </c>
      <c r="H179">
        <f>TTEST(B179:D179,E179:G179,2,2)</f>
        <v>0.22231240946281489</v>
      </c>
    </row>
    <row r="180" spans="1:8" x14ac:dyDescent="0.2">
      <c r="A180" t="s">
        <v>589</v>
      </c>
      <c r="B180">
        <v>1000.1</v>
      </c>
      <c r="C180">
        <v>1023.79</v>
      </c>
      <c r="D180">
        <v>1008.67</v>
      </c>
      <c r="E180">
        <v>994.36</v>
      </c>
      <c r="F180">
        <v>1201.27</v>
      </c>
      <c r="G180">
        <v>1096.57</v>
      </c>
      <c r="H180">
        <f>TTEST(B180:D180,E180:G180,2,2)</f>
        <v>0.22347371948383479</v>
      </c>
    </row>
    <row r="181" spans="1:8" x14ac:dyDescent="0.2">
      <c r="A181" t="s">
        <v>261</v>
      </c>
      <c r="B181">
        <v>27.31</v>
      </c>
      <c r="C181">
        <v>39.159999999999997</v>
      </c>
      <c r="D181">
        <v>48.65</v>
      </c>
      <c r="E181">
        <v>20.76</v>
      </c>
      <c r="F181">
        <v>38.39</v>
      </c>
      <c r="G181">
        <v>17.079999999999998</v>
      </c>
      <c r="H181">
        <f>TTEST(B181:D181,E181:G181,2,2)</f>
        <v>0.22401647326957053</v>
      </c>
    </row>
    <row r="182" spans="1:8" x14ac:dyDescent="0.2">
      <c r="A182" t="s">
        <v>357</v>
      </c>
      <c r="B182">
        <v>232.17</v>
      </c>
      <c r="C182">
        <v>208.12</v>
      </c>
      <c r="D182">
        <v>215.43</v>
      </c>
      <c r="E182">
        <v>177.02</v>
      </c>
      <c r="F182">
        <v>211.13</v>
      </c>
      <c r="G182">
        <v>210.33</v>
      </c>
      <c r="H182">
        <f>TTEST(B182:D182,E182:G182,2,2)</f>
        <v>0.22482477186515445</v>
      </c>
    </row>
    <row r="183" spans="1:8" x14ac:dyDescent="0.2">
      <c r="A183" t="s">
        <v>368</v>
      </c>
      <c r="B183">
        <v>860.38</v>
      </c>
      <c r="C183">
        <v>751.9</v>
      </c>
      <c r="D183">
        <v>912.37</v>
      </c>
      <c r="E183">
        <v>874.16</v>
      </c>
      <c r="F183">
        <v>958.54</v>
      </c>
      <c r="G183">
        <v>919.51</v>
      </c>
      <c r="H183">
        <f>TTEST(B183:D183,E183:G183,2,2)</f>
        <v>0.22697778829227697</v>
      </c>
    </row>
    <row r="184" spans="1:8" x14ac:dyDescent="0.2">
      <c r="A184" t="s">
        <v>753</v>
      </c>
      <c r="B184">
        <v>435.97</v>
      </c>
      <c r="C184">
        <v>378.19</v>
      </c>
      <c r="D184">
        <v>465.61</v>
      </c>
      <c r="E184">
        <v>586.78</v>
      </c>
      <c r="F184">
        <v>409.83</v>
      </c>
      <c r="G184">
        <v>528.51</v>
      </c>
      <c r="H184">
        <f>TTEST(B184:D184,E184:G184,2,2)</f>
        <v>0.23164849779837451</v>
      </c>
    </row>
    <row r="185" spans="1:8" x14ac:dyDescent="0.2">
      <c r="A185" t="s">
        <v>745</v>
      </c>
      <c r="B185">
        <v>1296.3499999999999</v>
      </c>
      <c r="C185">
        <v>1056.24</v>
      </c>
      <c r="D185">
        <v>1558.67</v>
      </c>
      <c r="E185">
        <v>1240.22</v>
      </c>
      <c r="F185">
        <v>1024.02</v>
      </c>
      <c r="G185">
        <v>913.21</v>
      </c>
      <c r="H185">
        <f>TTEST(B185:D185,E185:G185,2,2)</f>
        <v>0.23247093580363073</v>
      </c>
    </row>
    <row r="186" spans="1:8" x14ac:dyDescent="0.2">
      <c r="A186" t="s">
        <v>93</v>
      </c>
      <c r="B186">
        <v>1957.14</v>
      </c>
      <c r="C186">
        <v>1899.89</v>
      </c>
      <c r="D186">
        <v>2278.4299999999998</v>
      </c>
      <c r="E186">
        <v>1875.08</v>
      </c>
      <c r="F186">
        <v>1965.62</v>
      </c>
      <c r="G186">
        <v>1709.58</v>
      </c>
      <c r="H186">
        <f>TTEST(B186:D186,E186:G186,2,2)</f>
        <v>0.23494070807398321</v>
      </c>
    </row>
    <row r="187" spans="1:8" x14ac:dyDescent="0.2">
      <c r="A187" t="s">
        <v>305</v>
      </c>
      <c r="B187">
        <v>599.85</v>
      </c>
      <c r="C187">
        <v>635.54</v>
      </c>
      <c r="D187">
        <v>513.27</v>
      </c>
      <c r="E187">
        <v>610.82000000000005</v>
      </c>
      <c r="F187">
        <v>680.8</v>
      </c>
      <c r="G187">
        <v>631.88</v>
      </c>
      <c r="H187">
        <f>TTEST(B187:D187,E187:G187,2,2)</f>
        <v>0.23571599086076242</v>
      </c>
    </row>
    <row r="188" spans="1:8" x14ac:dyDescent="0.2">
      <c r="A188" t="s">
        <v>633</v>
      </c>
      <c r="B188">
        <v>32.57</v>
      </c>
      <c r="C188">
        <v>26.85</v>
      </c>
      <c r="D188">
        <v>16.88</v>
      </c>
      <c r="E188">
        <v>32.78</v>
      </c>
      <c r="F188">
        <v>29.35</v>
      </c>
      <c r="G188">
        <v>34.159999999999997</v>
      </c>
      <c r="H188">
        <f>TTEST(B188:D188,E188:G188,2,2)</f>
        <v>0.23756939489991508</v>
      </c>
    </row>
    <row r="189" spans="1:8" x14ac:dyDescent="0.2">
      <c r="A189" t="s">
        <v>763</v>
      </c>
      <c r="B189">
        <v>337.22</v>
      </c>
      <c r="C189">
        <v>315.52999999999997</v>
      </c>
      <c r="D189">
        <v>307.76</v>
      </c>
      <c r="E189">
        <v>344.2</v>
      </c>
      <c r="F189">
        <v>318.38</v>
      </c>
      <c r="G189">
        <v>360.43</v>
      </c>
      <c r="H189">
        <f>TTEST(B189:D189,E189:G189,2,2)</f>
        <v>0.23944686795983444</v>
      </c>
    </row>
    <row r="190" spans="1:8" x14ac:dyDescent="0.2">
      <c r="A190" t="s">
        <v>42</v>
      </c>
      <c r="B190">
        <v>4447.9399999999996</v>
      </c>
      <c r="C190">
        <v>4477.84</v>
      </c>
      <c r="D190">
        <v>4520.13</v>
      </c>
      <c r="E190">
        <v>4497.57</v>
      </c>
      <c r="F190">
        <v>4910.1000000000004</v>
      </c>
      <c r="G190">
        <v>4570.5600000000004</v>
      </c>
      <c r="H190">
        <f>TTEST(B190:D190,E190:G190,2,2)</f>
        <v>0.24042310745982054</v>
      </c>
    </row>
    <row r="191" spans="1:8" x14ac:dyDescent="0.2">
      <c r="A191" t="s">
        <v>120</v>
      </c>
      <c r="B191">
        <v>3253.49</v>
      </c>
      <c r="C191">
        <v>3089.28</v>
      </c>
      <c r="D191">
        <v>3424.1</v>
      </c>
      <c r="E191">
        <v>3154.64</v>
      </c>
      <c r="F191">
        <v>1878.69</v>
      </c>
      <c r="G191">
        <v>3023.67</v>
      </c>
      <c r="H191">
        <f>TTEST(B191:D191,E191:G191,2,2)</f>
        <v>0.24311436035699041</v>
      </c>
    </row>
    <row r="192" spans="1:8" x14ac:dyDescent="0.2">
      <c r="A192" t="s">
        <v>167</v>
      </c>
      <c r="B192">
        <v>170.19</v>
      </c>
      <c r="C192">
        <v>146.58000000000001</v>
      </c>
      <c r="D192">
        <v>156.86000000000001</v>
      </c>
      <c r="E192">
        <v>142.05000000000001</v>
      </c>
      <c r="F192">
        <v>155.80000000000001</v>
      </c>
      <c r="G192">
        <v>142.02000000000001</v>
      </c>
      <c r="H192">
        <f>TTEST(B192:D192,E192:G192,2,2)</f>
        <v>0.24340030633254683</v>
      </c>
    </row>
    <row r="193" spans="1:8" x14ac:dyDescent="0.2">
      <c r="A193" t="s">
        <v>472</v>
      </c>
      <c r="B193">
        <v>369.79</v>
      </c>
      <c r="C193">
        <v>487.84</v>
      </c>
      <c r="D193">
        <v>326.62</v>
      </c>
      <c r="E193">
        <v>442.55</v>
      </c>
      <c r="F193">
        <v>540.79999999999995</v>
      </c>
      <c r="G193">
        <v>440.43</v>
      </c>
      <c r="H193">
        <f>TTEST(B193:D193,E193:G193,2,2)</f>
        <v>0.24378590278515172</v>
      </c>
    </row>
    <row r="194" spans="1:8" x14ac:dyDescent="0.2">
      <c r="A194" t="s">
        <v>281</v>
      </c>
      <c r="B194">
        <v>89.3</v>
      </c>
      <c r="C194">
        <v>91.75</v>
      </c>
      <c r="D194">
        <v>65.52</v>
      </c>
      <c r="E194">
        <v>84.14</v>
      </c>
      <c r="F194">
        <v>106.13</v>
      </c>
      <c r="G194">
        <v>99.77</v>
      </c>
      <c r="H194">
        <f>TTEST(B194:D194,E194:G194,2,2)</f>
        <v>0.24393546450085221</v>
      </c>
    </row>
    <row r="195" spans="1:8" x14ac:dyDescent="0.2">
      <c r="A195" t="s">
        <v>521</v>
      </c>
      <c r="B195">
        <v>12.61</v>
      </c>
      <c r="C195">
        <v>7.83</v>
      </c>
      <c r="D195">
        <v>11.91</v>
      </c>
      <c r="E195">
        <v>12.02</v>
      </c>
      <c r="F195">
        <v>14.68</v>
      </c>
      <c r="G195">
        <v>12.58</v>
      </c>
      <c r="H195">
        <f>TTEST(B195:D195,E195:G195,2,2)</f>
        <v>0.2448789688806485</v>
      </c>
    </row>
    <row r="196" spans="1:8" x14ac:dyDescent="0.2">
      <c r="A196" t="s">
        <v>223</v>
      </c>
      <c r="B196">
        <v>10.51</v>
      </c>
      <c r="C196">
        <v>21.26</v>
      </c>
      <c r="D196">
        <v>9.93</v>
      </c>
      <c r="E196">
        <v>19.670000000000002</v>
      </c>
      <c r="F196">
        <v>29.35</v>
      </c>
      <c r="G196">
        <v>15.28</v>
      </c>
      <c r="H196">
        <f>TTEST(B196:D196,E196:G196,2,2)</f>
        <v>0.24647289486985302</v>
      </c>
    </row>
    <row r="197" spans="1:8" x14ac:dyDescent="0.2">
      <c r="A197" t="s">
        <v>369</v>
      </c>
      <c r="B197">
        <v>138.66999999999999</v>
      </c>
      <c r="C197">
        <v>133.15</v>
      </c>
      <c r="D197">
        <v>118.14</v>
      </c>
      <c r="E197">
        <v>130.03</v>
      </c>
      <c r="F197">
        <v>170.48</v>
      </c>
      <c r="G197">
        <v>143.81</v>
      </c>
      <c r="H197">
        <f>TTEST(B197:D197,E197:G197,2,2)</f>
        <v>0.24662482306021646</v>
      </c>
    </row>
    <row r="198" spans="1:8" x14ac:dyDescent="0.2">
      <c r="A198" t="s">
        <v>379</v>
      </c>
      <c r="B198">
        <v>1281.6500000000001</v>
      </c>
      <c r="C198">
        <v>1225.2</v>
      </c>
      <c r="D198">
        <v>1382.94</v>
      </c>
      <c r="E198">
        <v>1278.46</v>
      </c>
      <c r="F198">
        <v>1116.5999999999999</v>
      </c>
      <c r="G198">
        <v>1225.1099999999999</v>
      </c>
      <c r="H198">
        <f>TTEST(B198:D198,E198:G198,2,2)</f>
        <v>0.24678886672778655</v>
      </c>
    </row>
    <row r="199" spans="1:8" x14ac:dyDescent="0.2">
      <c r="A199" t="s">
        <v>475</v>
      </c>
      <c r="B199">
        <v>1507.51</v>
      </c>
      <c r="C199">
        <v>1528.42</v>
      </c>
      <c r="D199">
        <v>2008.4</v>
      </c>
      <c r="E199">
        <v>2438.92</v>
      </c>
      <c r="F199">
        <v>1528.69</v>
      </c>
      <c r="G199">
        <v>2546.39</v>
      </c>
      <c r="H199">
        <f>TTEST(B199:D199,E199:G199,2,2)</f>
        <v>0.24727924220375544</v>
      </c>
    </row>
    <row r="200" spans="1:8" x14ac:dyDescent="0.2">
      <c r="A200" t="s">
        <v>705</v>
      </c>
      <c r="B200">
        <v>695.45</v>
      </c>
      <c r="C200">
        <v>874.98</v>
      </c>
      <c r="D200">
        <v>1581.5</v>
      </c>
      <c r="E200">
        <v>1882.73</v>
      </c>
      <c r="F200">
        <v>949.5</v>
      </c>
      <c r="G200">
        <v>2188.66</v>
      </c>
      <c r="H200">
        <f>TTEST(B200:D200,E200:G200,2,2)</f>
        <v>0.24748718641869619</v>
      </c>
    </row>
    <row r="201" spans="1:8" x14ac:dyDescent="0.2">
      <c r="A201" t="s">
        <v>159</v>
      </c>
      <c r="B201">
        <v>35.72</v>
      </c>
      <c r="C201">
        <v>39.159999999999997</v>
      </c>
      <c r="D201">
        <v>57.58</v>
      </c>
      <c r="E201">
        <v>85.23</v>
      </c>
      <c r="F201">
        <v>36.130000000000003</v>
      </c>
      <c r="G201">
        <v>80</v>
      </c>
      <c r="H201">
        <f>TTEST(B201:D201,E201:G201,2,2)</f>
        <v>0.24767240606599872</v>
      </c>
    </row>
    <row r="202" spans="1:8" x14ac:dyDescent="0.2">
      <c r="A202" t="s">
        <v>739</v>
      </c>
      <c r="B202">
        <v>2639.98</v>
      </c>
      <c r="C202">
        <v>2725.64</v>
      </c>
      <c r="D202">
        <v>3316.88</v>
      </c>
      <c r="E202">
        <v>3526.16</v>
      </c>
      <c r="F202">
        <v>3047.22</v>
      </c>
      <c r="G202">
        <v>3149.51</v>
      </c>
      <c r="H202">
        <f>TTEST(B202:D202,E202:G202,2,2)</f>
        <v>0.24984350660908497</v>
      </c>
    </row>
    <row r="203" spans="1:8" x14ac:dyDescent="0.2">
      <c r="A203" t="s">
        <v>264</v>
      </c>
      <c r="B203">
        <v>603</v>
      </c>
      <c r="C203">
        <v>551.62</v>
      </c>
      <c r="D203">
        <v>711.82</v>
      </c>
      <c r="E203">
        <v>951.75</v>
      </c>
      <c r="F203">
        <v>528.38</v>
      </c>
      <c r="G203">
        <v>1094.78</v>
      </c>
      <c r="H203">
        <f>TTEST(B203:D203,E203:G203,2,2)</f>
        <v>0.25186618708332215</v>
      </c>
    </row>
    <row r="204" spans="1:8" x14ac:dyDescent="0.2">
      <c r="A204" t="s">
        <v>628</v>
      </c>
      <c r="B204">
        <v>278.39</v>
      </c>
      <c r="C204">
        <v>274.13</v>
      </c>
      <c r="D204">
        <v>234.3</v>
      </c>
      <c r="E204">
        <v>215.26</v>
      </c>
      <c r="F204">
        <v>263.06</v>
      </c>
      <c r="G204">
        <v>229.2</v>
      </c>
      <c r="H204">
        <f>TTEST(B204:D204,E204:G204,2,2)</f>
        <v>0.25608151831672438</v>
      </c>
    </row>
    <row r="205" spans="1:8" x14ac:dyDescent="0.2">
      <c r="A205" t="s">
        <v>105</v>
      </c>
      <c r="B205">
        <v>1246.98</v>
      </c>
      <c r="C205">
        <v>1447.86</v>
      </c>
      <c r="D205">
        <v>822.02</v>
      </c>
      <c r="E205">
        <v>820.62</v>
      </c>
      <c r="F205">
        <v>1079.3399999999999</v>
      </c>
      <c r="G205">
        <v>809.85</v>
      </c>
      <c r="H205">
        <f>TTEST(B205:D205,E205:G205,2,2)</f>
        <v>0.25855691230396044</v>
      </c>
    </row>
    <row r="206" spans="1:8" x14ac:dyDescent="0.2">
      <c r="A206" t="s">
        <v>523</v>
      </c>
      <c r="B206">
        <v>118.71</v>
      </c>
      <c r="C206">
        <v>161.12</v>
      </c>
      <c r="D206">
        <v>141.97</v>
      </c>
      <c r="E206">
        <v>185.76</v>
      </c>
      <c r="F206">
        <v>132.1</v>
      </c>
      <c r="G206">
        <v>195.05</v>
      </c>
      <c r="H206">
        <f>TTEST(B206:D206,E206:G206,2,2)</f>
        <v>0.25953795974388494</v>
      </c>
    </row>
    <row r="207" spans="1:8" x14ac:dyDescent="0.2">
      <c r="A207" t="s">
        <v>680</v>
      </c>
      <c r="B207">
        <v>92.45</v>
      </c>
      <c r="C207">
        <v>78.319999999999993</v>
      </c>
      <c r="D207">
        <v>62.55</v>
      </c>
      <c r="E207">
        <v>59.01</v>
      </c>
      <c r="F207">
        <v>66.61</v>
      </c>
      <c r="G207">
        <v>71.010000000000005</v>
      </c>
      <c r="H207">
        <f>TTEST(B207:D207,E207:G207,2,2)</f>
        <v>0.25967129293219154</v>
      </c>
    </row>
    <row r="208" spans="1:8" x14ac:dyDescent="0.2">
      <c r="A208" t="s">
        <v>348</v>
      </c>
      <c r="B208">
        <v>637.66999999999996</v>
      </c>
      <c r="C208">
        <v>714.98</v>
      </c>
      <c r="D208">
        <v>677.08</v>
      </c>
      <c r="E208">
        <v>696.05</v>
      </c>
      <c r="F208">
        <v>742.89</v>
      </c>
      <c r="G208">
        <v>697.49</v>
      </c>
      <c r="H208">
        <f>TTEST(B208:D208,E208:G208,2,2)</f>
        <v>0.25968261424077432</v>
      </c>
    </row>
    <row r="209" spans="1:8" x14ac:dyDescent="0.2">
      <c r="A209" t="s">
        <v>686</v>
      </c>
      <c r="B209">
        <v>101.9</v>
      </c>
      <c r="C209">
        <v>111.89</v>
      </c>
      <c r="D209">
        <v>96.3</v>
      </c>
      <c r="E209">
        <v>85.23</v>
      </c>
      <c r="F209">
        <v>102.74</v>
      </c>
      <c r="G209">
        <v>95.28</v>
      </c>
      <c r="H209">
        <f>TTEST(B209:D209,E209:G209,2,2)</f>
        <v>0.25985809311502245</v>
      </c>
    </row>
    <row r="210" spans="1:8" x14ac:dyDescent="0.2">
      <c r="A210" t="s">
        <v>98</v>
      </c>
      <c r="B210">
        <v>138.66999999999999</v>
      </c>
      <c r="C210">
        <v>125.32</v>
      </c>
      <c r="D210">
        <v>151.9</v>
      </c>
      <c r="E210">
        <v>171.55</v>
      </c>
      <c r="F210">
        <v>129.84</v>
      </c>
      <c r="G210">
        <v>197.74</v>
      </c>
      <c r="H210">
        <f>TTEST(B210:D210,E210:G210,2,2)</f>
        <v>0.26087537851706905</v>
      </c>
    </row>
    <row r="211" spans="1:8" x14ac:dyDescent="0.2">
      <c r="A211" t="s">
        <v>389</v>
      </c>
      <c r="B211">
        <v>155.47999999999999</v>
      </c>
      <c r="C211">
        <v>212.59</v>
      </c>
      <c r="D211">
        <v>120.13</v>
      </c>
      <c r="E211">
        <v>165</v>
      </c>
      <c r="F211">
        <v>240.48</v>
      </c>
      <c r="G211">
        <v>220.21</v>
      </c>
      <c r="H211">
        <f>TTEST(B211:D211,E211:G211,2,2)</f>
        <v>0.26205078800649906</v>
      </c>
    </row>
    <row r="212" spans="1:8" x14ac:dyDescent="0.2">
      <c r="A212" t="s">
        <v>545</v>
      </c>
      <c r="B212">
        <v>42.02</v>
      </c>
      <c r="C212">
        <v>19.02</v>
      </c>
      <c r="D212">
        <v>14.89</v>
      </c>
      <c r="E212">
        <v>13.11</v>
      </c>
      <c r="F212">
        <v>16.940000000000001</v>
      </c>
      <c r="G212">
        <v>12.58</v>
      </c>
      <c r="H212">
        <f>TTEST(B212:D212,E212:G212,2,2)</f>
        <v>0.26402932283272312</v>
      </c>
    </row>
    <row r="213" spans="1:8" x14ac:dyDescent="0.2">
      <c r="A213" t="s">
        <v>683</v>
      </c>
      <c r="B213">
        <v>16.809999999999999</v>
      </c>
      <c r="C213">
        <v>13.43</v>
      </c>
      <c r="D213">
        <v>16.88</v>
      </c>
      <c r="E213">
        <v>16.39</v>
      </c>
      <c r="F213">
        <v>11.29</v>
      </c>
      <c r="G213">
        <v>11.68</v>
      </c>
      <c r="H213">
        <f>TTEST(B213:D213,E213:G213,2,2)</f>
        <v>0.26462410792334057</v>
      </c>
    </row>
    <row r="214" spans="1:8" x14ac:dyDescent="0.2">
      <c r="A214" t="s">
        <v>44</v>
      </c>
      <c r="B214">
        <v>254.23</v>
      </c>
      <c r="C214">
        <v>293.14999999999998</v>
      </c>
      <c r="D214">
        <v>247.2</v>
      </c>
      <c r="E214">
        <v>275.36</v>
      </c>
      <c r="F214">
        <v>331.93</v>
      </c>
      <c r="G214">
        <v>277.74</v>
      </c>
      <c r="H214">
        <f>TTEST(B214:D214,E214:G214,2,2)</f>
        <v>0.26627561432905461</v>
      </c>
    </row>
    <row r="215" spans="1:8" x14ac:dyDescent="0.2">
      <c r="A215" t="s">
        <v>601</v>
      </c>
      <c r="B215">
        <v>1056.83</v>
      </c>
      <c r="C215">
        <v>1032.74</v>
      </c>
      <c r="D215">
        <v>978.88</v>
      </c>
      <c r="E215">
        <v>1031.51</v>
      </c>
      <c r="F215">
        <v>1105.31</v>
      </c>
      <c r="G215">
        <v>1054.33</v>
      </c>
      <c r="H215">
        <f>TTEST(B215:D215,E215:G215,2,2)</f>
        <v>0.26690591430578531</v>
      </c>
    </row>
    <row r="216" spans="1:8" x14ac:dyDescent="0.2">
      <c r="A216" t="s">
        <v>25</v>
      </c>
      <c r="B216">
        <v>576.74</v>
      </c>
      <c r="C216">
        <v>610.91999999999996</v>
      </c>
      <c r="D216">
        <v>909.39</v>
      </c>
      <c r="E216">
        <v>1036.98</v>
      </c>
      <c r="F216">
        <v>635.64</v>
      </c>
      <c r="G216">
        <v>1149.6099999999999</v>
      </c>
      <c r="H216">
        <f>TTEST(B216:D216,E216:G216,2,2)</f>
        <v>0.2687482593106334</v>
      </c>
    </row>
    <row r="217" spans="1:8" x14ac:dyDescent="0.2">
      <c r="A217" t="s">
        <v>449</v>
      </c>
      <c r="B217">
        <v>17.86</v>
      </c>
      <c r="C217">
        <v>14.55</v>
      </c>
      <c r="D217">
        <v>11.91</v>
      </c>
      <c r="E217">
        <v>12.02</v>
      </c>
      <c r="F217">
        <v>9.0299999999999994</v>
      </c>
      <c r="G217">
        <v>14.38</v>
      </c>
      <c r="H217">
        <f>TTEST(B217:D217,E217:G217,2,2)</f>
        <v>0.26970803955914535</v>
      </c>
    </row>
    <row r="218" spans="1:8" x14ac:dyDescent="0.2">
      <c r="A218" t="s">
        <v>361</v>
      </c>
      <c r="B218">
        <v>774.24</v>
      </c>
      <c r="C218">
        <v>398.33</v>
      </c>
      <c r="D218">
        <v>1132.76</v>
      </c>
      <c r="E218">
        <v>682.94</v>
      </c>
      <c r="F218">
        <v>194.19</v>
      </c>
      <c r="G218">
        <v>452.11</v>
      </c>
      <c r="H218">
        <f>TTEST(B218:D218,E218:G218,2,2)</f>
        <v>0.27059188359505282</v>
      </c>
    </row>
    <row r="219" spans="1:8" x14ac:dyDescent="0.2">
      <c r="A219" t="s">
        <v>334</v>
      </c>
      <c r="B219">
        <v>25.21</v>
      </c>
      <c r="C219">
        <v>40.28</v>
      </c>
      <c r="D219">
        <v>20.85</v>
      </c>
      <c r="E219">
        <v>32.78</v>
      </c>
      <c r="F219">
        <v>72.260000000000005</v>
      </c>
      <c r="G219">
        <v>35.049999999999997</v>
      </c>
      <c r="H219">
        <f>TTEST(B219:D219,E219:G219,2,2)</f>
        <v>0.27234228601056537</v>
      </c>
    </row>
    <row r="220" spans="1:8" x14ac:dyDescent="0.2">
      <c r="A220" t="s">
        <v>511</v>
      </c>
      <c r="B220">
        <v>2712.47</v>
      </c>
      <c r="C220">
        <v>3207.89</v>
      </c>
      <c r="D220">
        <v>2434.3000000000002</v>
      </c>
      <c r="E220">
        <v>2360.2399999999998</v>
      </c>
      <c r="F220">
        <v>2680.29</v>
      </c>
      <c r="G220">
        <v>2362.13</v>
      </c>
      <c r="H220">
        <f>TTEST(B220:D220,E220:G220,2,2)</f>
        <v>0.27313593827929777</v>
      </c>
    </row>
    <row r="221" spans="1:8" x14ac:dyDescent="0.2">
      <c r="A221" t="s">
        <v>744</v>
      </c>
      <c r="B221">
        <v>66.180000000000007</v>
      </c>
      <c r="C221">
        <v>55.94</v>
      </c>
      <c r="D221">
        <v>74.459999999999994</v>
      </c>
      <c r="E221">
        <v>71.03</v>
      </c>
      <c r="F221">
        <v>71.13</v>
      </c>
      <c r="G221">
        <v>75.5</v>
      </c>
      <c r="H221">
        <f>TTEST(B221:D221,E221:G221,2,2)</f>
        <v>0.2745899587033816</v>
      </c>
    </row>
    <row r="222" spans="1:8" x14ac:dyDescent="0.2">
      <c r="A222" t="s">
        <v>91</v>
      </c>
      <c r="B222">
        <v>1029.52</v>
      </c>
      <c r="C222">
        <v>993.58</v>
      </c>
      <c r="D222">
        <v>897.47</v>
      </c>
      <c r="E222">
        <v>1033.7</v>
      </c>
      <c r="F222">
        <v>1047.73</v>
      </c>
      <c r="G222">
        <v>998.6</v>
      </c>
      <c r="H222">
        <f>TTEST(B222:D222,E222:G222,2,2)</f>
        <v>0.27473270830910951</v>
      </c>
    </row>
    <row r="223" spans="1:8" x14ac:dyDescent="0.2">
      <c r="A223" t="s">
        <v>309</v>
      </c>
      <c r="B223">
        <v>172.29</v>
      </c>
      <c r="C223">
        <v>252.87</v>
      </c>
      <c r="D223">
        <v>166.79</v>
      </c>
      <c r="E223">
        <v>254.6</v>
      </c>
      <c r="F223">
        <v>204.35</v>
      </c>
      <c r="G223">
        <v>256.17</v>
      </c>
      <c r="H223">
        <f>TTEST(B223:D223,E223:G223,2,2)</f>
        <v>0.27653688414406408</v>
      </c>
    </row>
    <row r="224" spans="1:8" x14ac:dyDescent="0.2">
      <c r="A224" t="s">
        <v>398</v>
      </c>
      <c r="B224">
        <v>836.22</v>
      </c>
      <c r="C224">
        <v>669.1</v>
      </c>
      <c r="D224">
        <v>1263.81</v>
      </c>
      <c r="E224">
        <v>2069.58</v>
      </c>
      <c r="F224">
        <v>628.86</v>
      </c>
      <c r="G224">
        <v>1919.01</v>
      </c>
      <c r="H224">
        <f>TTEST(B224:D224,E224:G224,2,2)</f>
        <v>0.27728853388287383</v>
      </c>
    </row>
    <row r="225" spans="1:8" x14ac:dyDescent="0.2">
      <c r="A225" t="s">
        <v>354</v>
      </c>
      <c r="B225">
        <v>984.35</v>
      </c>
      <c r="C225">
        <v>933.16</v>
      </c>
      <c r="D225">
        <v>1127.8</v>
      </c>
      <c r="E225">
        <v>1274.0899999999999</v>
      </c>
      <c r="F225">
        <v>966.44</v>
      </c>
      <c r="G225">
        <v>1225.1099999999999</v>
      </c>
      <c r="H225">
        <f>TTEST(B225:D225,E225:G225,2,2)</f>
        <v>0.2784322535275936</v>
      </c>
    </row>
    <row r="226" spans="1:8" x14ac:dyDescent="0.2">
      <c r="A226" t="s">
        <v>554</v>
      </c>
      <c r="B226">
        <v>14.71</v>
      </c>
      <c r="C226">
        <v>10.07</v>
      </c>
      <c r="D226">
        <v>16.88</v>
      </c>
      <c r="E226">
        <v>14.21</v>
      </c>
      <c r="F226">
        <v>9.0299999999999994</v>
      </c>
      <c r="G226">
        <v>8.09</v>
      </c>
      <c r="H226">
        <f>TTEST(B226:D226,E226:G226,2,2)</f>
        <v>0.28123563329415313</v>
      </c>
    </row>
    <row r="227" spans="1:8" x14ac:dyDescent="0.2">
      <c r="A227" t="s">
        <v>604</v>
      </c>
      <c r="B227">
        <v>81.94</v>
      </c>
      <c r="C227">
        <v>87.27</v>
      </c>
      <c r="D227">
        <v>80.42</v>
      </c>
      <c r="E227">
        <v>80.86</v>
      </c>
      <c r="F227">
        <v>82.42</v>
      </c>
      <c r="G227">
        <v>73.7</v>
      </c>
      <c r="H227">
        <f>TTEST(B227:D227,E227:G227,2,2)</f>
        <v>0.28198656442064768</v>
      </c>
    </row>
    <row r="228" spans="1:8" x14ac:dyDescent="0.2">
      <c r="A228" t="s">
        <v>436</v>
      </c>
      <c r="B228">
        <v>2694.61</v>
      </c>
      <c r="C228">
        <v>2507.4499999999998</v>
      </c>
      <c r="D228">
        <v>2837.37</v>
      </c>
      <c r="E228">
        <v>2515.4</v>
      </c>
      <c r="F228">
        <v>2377.71</v>
      </c>
      <c r="G228">
        <v>2671.33</v>
      </c>
      <c r="H228">
        <f>TTEST(B228:D228,E228:G228,2,2)</f>
        <v>0.28294180372480898</v>
      </c>
    </row>
    <row r="229" spans="1:8" x14ac:dyDescent="0.2">
      <c r="A229" t="s">
        <v>200</v>
      </c>
      <c r="B229">
        <v>10.51</v>
      </c>
      <c r="C229">
        <v>11.19</v>
      </c>
      <c r="D229">
        <v>8.94</v>
      </c>
      <c r="E229">
        <v>6.56</v>
      </c>
      <c r="F229">
        <v>11.29</v>
      </c>
      <c r="G229">
        <v>6.29</v>
      </c>
      <c r="H229">
        <f>TTEST(B229:D229,E229:G229,2,2)</f>
        <v>0.2845410426993491</v>
      </c>
    </row>
    <row r="230" spans="1:8" x14ac:dyDescent="0.2">
      <c r="A230" t="s">
        <v>576</v>
      </c>
      <c r="B230">
        <v>203.8</v>
      </c>
      <c r="C230">
        <v>202.52</v>
      </c>
      <c r="D230">
        <v>153.88</v>
      </c>
      <c r="E230">
        <v>213.08</v>
      </c>
      <c r="F230">
        <v>207.74</v>
      </c>
      <c r="G230">
        <v>201.34</v>
      </c>
      <c r="H230">
        <f>TTEST(B230:D230,E230:G230,2,2)</f>
        <v>0.28575386921928331</v>
      </c>
    </row>
    <row r="231" spans="1:8" x14ac:dyDescent="0.2">
      <c r="A231" t="s">
        <v>316</v>
      </c>
      <c r="B231">
        <v>2775.5</v>
      </c>
      <c r="C231">
        <v>2918.09</v>
      </c>
      <c r="D231">
        <v>2541.52</v>
      </c>
      <c r="E231">
        <v>2798.41</v>
      </c>
      <c r="F231">
        <v>2937.7</v>
      </c>
      <c r="G231">
        <v>2937.38</v>
      </c>
      <c r="H231">
        <f>TTEST(B231:D231,E231:G231,2,2)</f>
        <v>0.28734774396029494</v>
      </c>
    </row>
    <row r="232" spans="1:8" x14ac:dyDescent="0.2">
      <c r="A232" t="s">
        <v>534</v>
      </c>
      <c r="B232">
        <v>125.01</v>
      </c>
      <c r="C232">
        <v>120.84</v>
      </c>
      <c r="D232">
        <v>81.41</v>
      </c>
      <c r="E232">
        <v>90.69</v>
      </c>
      <c r="F232">
        <v>252.9</v>
      </c>
      <c r="G232">
        <v>163.59</v>
      </c>
      <c r="H232">
        <f>TTEST(B232:D232,E232:G232,2,2)</f>
        <v>0.28745214780353984</v>
      </c>
    </row>
    <row r="233" spans="1:8" x14ac:dyDescent="0.2">
      <c r="A233" t="s">
        <v>314</v>
      </c>
      <c r="B233">
        <v>112.41</v>
      </c>
      <c r="C233">
        <v>107.41</v>
      </c>
      <c r="D233">
        <v>65.52</v>
      </c>
      <c r="E233">
        <v>113.64</v>
      </c>
      <c r="F233">
        <v>118.55</v>
      </c>
      <c r="G233">
        <v>108.76</v>
      </c>
      <c r="H233">
        <f>TTEST(B233:D233,E233:G233,2,2)</f>
        <v>0.28780959844374265</v>
      </c>
    </row>
    <row r="234" spans="1:8" x14ac:dyDescent="0.2">
      <c r="A234" t="s">
        <v>8</v>
      </c>
      <c r="B234">
        <v>5507.93</v>
      </c>
      <c r="C234">
        <v>5205.12</v>
      </c>
      <c r="D234">
        <v>5532.77</v>
      </c>
      <c r="E234">
        <v>5377.2</v>
      </c>
      <c r="F234">
        <v>5297.35</v>
      </c>
      <c r="G234">
        <v>4996.6099999999997</v>
      </c>
      <c r="H234">
        <f>TTEST(B234:D234,E234:G234,2,2)</f>
        <v>0.28834481505171183</v>
      </c>
    </row>
    <row r="235" spans="1:8" x14ac:dyDescent="0.2">
      <c r="A235" t="s">
        <v>3</v>
      </c>
      <c r="B235">
        <v>218.51</v>
      </c>
      <c r="C235">
        <v>205.88</v>
      </c>
      <c r="D235">
        <v>177.71</v>
      </c>
      <c r="E235">
        <v>217.45</v>
      </c>
      <c r="F235">
        <v>213.38</v>
      </c>
      <c r="G235">
        <v>215.72</v>
      </c>
      <c r="H235">
        <f>TTEST(B235:D235,E235:G235,2,2)</f>
        <v>0.28851881133284918</v>
      </c>
    </row>
    <row r="236" spans="1:8" x14ac:dyDescent="0.2">
      <c r="A236" t="s">
        <v>493</v>
      </c>
      <c r="B236">
        <v>3252.44</v>
      </c>
      <c r="C236">
        <v>2927.04</v>
      </c>
      <c r="D236">
        <v>6659.57</v>
      </c>
      <c r="E236">
        <v>8312.2000000000007</v>
      </c>
      <c r="F236">
        <v>3385.92</v>
      </c>
      <c r="G236">
        <v>8872.3700000000008</v>
      </c>
      <c r="H236">
        <f>TTEST(B236:D236,E236:G236,2,2)</f>
        <v>0.28949420894843514</v>
      </c>
    </row>
    <row r="237" spans="1:8" x14ac:dyDescent="0.2">
      <c r="A237" t="s">
        <v>60</v>
      </c>
      <c r="B237">
        <v>1080.99</v>
      </c>
      <c r="C237">
        <v>1075.26</v>
      </c>
      <c r="D237">
        <v>1051.3599999999999</v>
      </c>
      <c r="E237">
        <v>710.26</v>
      </c>
      <c r="F237">
        <v>1213.69</v>
      </c>
      <c r="G237">
        <v>560.87</v>
      </c>
      <c r="H237">
        <f>TTEST(B237:D237,E237:G237,2,2)</f>
        <v>0.2898926148179346</v>
      </c>
    </row>
    <row r="238" spans="1:8" x14ac:dyDescent="0.2">
      <c r="A238" t="s">
        <v>343</v>
      </c>
      <c r="B238">
        <v>2684.1</v>
      </c>
      <c r="C238">
        <v>2959.49</v>
      </c>
      <c r="D238">
        <v>2843.32</v>
      </c>
      <c r="E238">
        <v>2462.9499999999998</v>
      </c>
      <c r="F238">
        <v>2948.99</v>
      </c>
      <c r="G238">
        <v>2326.1799999999998</v>
      </c>
      <c r="H238">
        <f>TTEST(B238:D238,E238:G238,2,2)</f>
        <v>0.29060304735365272</v>
      </c>
    </row>
    <row r="239" spans="1:8" x14ac:dyDescent="0.2">
      <c r="A239" t="s">
        <v>394</v>
      </c>
      <c r="B239">
        <v>15.76</v>
      </c>
      <c r="C239">
        <v>25.73</v>
      </c>
      <c r="D239">
        <v>25.81</v>
      </c>
      <c r="E239">
        <v>14.21</v>
      </c>
      <c r="F239">
        <v>20.32</v>
      </c>
      <c r="G239">
        <v>18.88</v>
      </c>
      <c r="H239">
        <f>TTEST(B239:D239,E239:G239,2,2)</f>
        <v>0.29136837393937681</v>
      </c>
    </row>
    <row r="240" spans="1:8" x14ac:dyDescent="0.2">
      <c r="A240" t="s">
        <v>415</v>
      </c>
      <c r="B240">
        <v>717.51</v>
      </c>
      <c r="C240">
        <v>754.14</v>
      </c>
      <c r="D240">
        <v>955.06</v>
      </c>
      <c r="E240">
        <v>739.76</v>
      </c>
      <c r="F240">
        <v>518.22</v>
      </c>
      <c r="G240">
        <v>774.79</v>
      </c>
      <c r="H240">
        <f>TTEST(B240:D240,E240:G240,2,2)</f>
        <v>0.29512488398584263</v>
      </c>
    </row>
    <row r="241" spans="1:8" x14ac:dyDescent="0.2">
      <c r="A241" t="s">
        <v>538</v>
      </c>
      <c r="B241">
        <v>2896.31</v>
      </c>
      <c r="C241">
        <v>2511.9299999999998</v>
      </c>
      <c r="D241">
        <v>3461.83</v>
      </c>
      <c r="E241">
        <v>4392.67</v>
      </c>
      <c r="F241">
        <v>2456.7399999999998</v>
      </c>
      <c r="G241">
        <v>4840.21</v>
      </c>
      <c r="H241">
        <f>TTEST(B241:D241,E241:G241,2,2)</f>
        <v>0.2955459720006699</v>
      </c>
    </row>
    <row r="242" spans="1:8" x14ac:dyDescent="0.2">
      <c r="A242" t="s">
        <v>124</v>
      </c>
      <c r="B242">
        <v>606.16</v>
      </c>
      <c r="C242">
        <v>446.44</v>
      </c>
      <c r="D242">
        <v>406.05</v>
      </c>
      <c r="E242">
        <v>376.98</v>
      </c>
      <c r="F242">
        <v>486.61</v>
      </c>
      <c r="G242">
        <v>304.7</v>
      </c>
      <c r="H242">
        <f>TTEST(B242:D242,E242:G242,2,2)</f>
        <v>0.29710654244994289</v>
      </c>
    </row>
    <row r="243" spans="1:8" x14ac:dyDescent="0.2">
      <c r="A243" t="s">
        <v>470</v>
      </c>
      <c r="B243">
        <v>2255.4899999999998</v>
      </c>
      <c r="C243">
        <v>2796.13</v>
      </c>
      <c r="D243">
        <v>2980.33</v>
      </c>
      <c r="E243">
        <v>2565.67</v>
      </c>
      <c r="F243">
        <v>2148.52</v>
      </c>
      <c r="G243">
        <v>2423.25</v>
      </c>
      <c r="H243">
        <f>TTEST(B243:D243,E243:G243,2,2)</f>
        <v>0.29823494637639614</v>
      </c>
    </row>
    <row r="244" spans="1:8" x14ac:dyDescent="0.2">
      <c r="A244" t="s">
        <v>325</v>
      </c>
      <c r="B244">
        <v>2480.3000000000002</v>
      </c>
      <c r="C244">
        <v>2206.4699999999998</v>
      </c>
      <c r="D244">
        <v>1750.27</v>
      </c>
      <c r="E244">
        <v>1224.92</v>
      </c>
      <c r="F244">
        <v>2418.36</v>
      </c>
      <c r="G244">
        <v>1140.6199999999999</v>
      </c>
      <c r="H244">
        <f>TTEST(B244:D244,E244:G244,2,2)</f>
        <v>0.30094832107717329</v>
      </c>
    </row>
    <row r="245" spans="1:8" x14ac:dyDescent="0.2">
      <c r="A245" t="s">
        <v>364</v>
      </c>
      <c r="B245">
        <v>299.39999999999998</v>
      </c>
      <c r="C245">
        <v>302.10000000000002</v>
      </c>
      <c r="D245">
        <v>176.72</v>
      </c>
      <c r="E245">
        <v>78.67</v>
      </c>
      <c r="F245">
        <v>313.87</v>
      </c>
      <c r="G245">
        <v>62.02</v>
      </c>
      <c r="H245">
        <f>TTEST(B245:D245,E245:G245,2,2)</f>
        <v>0.30245340667597848</v>
      </c>
    </row>
    <row r="246" spans="1:8" x14ac:dyDescent="0.2">
      <c r="A246" t="s">
        <v>58</v>
      </c>
      <c r="B246">
        <v>2193.5100000000002</v>
      </c>
      <c r="C246">
        <v>1914.44</v>
      </c>
      <c r="D246">
        <v>2063</v>
      </c>
      <c r="E246">
        <v>1654.35</v>
      </c>
      <c r="F246">
        <v>2166.59</v>
      </c>
      <c r="G246">
        <v>1708.68</v>
      </c>
      <c r="H246">
        <f>TTEST(B246:D246,E246:G246,2,2)</f>
        <v>0.30381585147023848</v>
      </c>
    </row>
    <row r="247" spans="1:8" x14ac:dyDescent="0.2">
      <c r="A247" t="s">
        <v>704</v>
      </c>
      <c r="B247">
        <v>21.01</v>
      </c>
      <c r="C247">
        <v>23.5</v>
      </c>
      <c r="D247">
        <v>36.729999999999997</v>
      </c>
      <c r="E247">
        <v>56.82</v>
      </c>
      <c r="F247">
        <v>23.71</v>
      </c>
      <c r="G247">
        <v>38.65</v>
      </c>
      <c r="H247">
        <f>TTEST(B247:D247,E247:G247,2,2)</f>
        <v>0.3044355753984373</v>
      </c>
    </row>
    <row r="248" spans="1:8" x14ac:dyDescent="0.2">
      <c r="A248" t="s">
        <v>594</v>
      </c>
      <c r="B248">
        <v>10.51</v>
      </c>
      <c r="C248">
        <v>7.83</v>
      </c>
      <c r="D248">
        <v>11.91</v>
      </c>
      <c r="E248">
        <v>16.39</v>
      </c>
      <c r="F248">
        <v>9.0299999999999994</v>
      </c>
      <c r="G248">
        <v>13.48</v>
      </c>
      <c r="H248">
        <f>TTEST(B248:D248,E248:G248,2,2)</f>
        <v>0.30485388287600412</v>
      </c>
    </row>
    <row r="249" spans="1:8" x14ac:dyDescent="0.2">
      <c r="A249" t="s">
        <v>731</v>
      </c>
      <c r="B249">
        <v>24.16</v>
      </c>
      <c r="C249">
        <v>22.38</v>
      </c>
      <c r="D249">
        <v>22.83</v>
      </c>
      <c r="E249">
        <v>25.13</v>
      </c>
      <c r="F249">
        <v>22.58</v>
      </c>
      <c r="G249">
        <v>25.17</v>
      </c>
      <c r="H249">
        <f>TTEST(B249:D249,E249:G249,2,2)</f>
        <v>0.31103280927972682</v>
      </c>
    </row>
    <row r="250" spans="1:8" x14ac:dyDescent="0.2">
      <c r="A250" t="s">
        <v>37</v>
      </c>
      <c r="B250">
        <v>18.91</v>
      </c>
      <c r="C250">
        <v>19.02</v>
      </c>
      <c r="D250">
        <v>12.91</v>
      </c>
      <c r="E250">
        <v>17.48</v>
      </c>
      <c r="F250">
        <v>25.97</v>
      </c>
      <c r="G250">
        <v>18.88</v>
      </c>
      <c r="H250">
        <f>TTEST(B250:D250,E250:G250,2,2)</f>
        <v>0.31209729265754027</v>
      </c>
    </row>
    <row r="251" spans="1:8" x14ac:dyDescent="0.2">
      <c r="A251" t="s">
        <v>674</v>
      </c>
      <c r="B251">
        <v>23.11</v>
      </c>
      <c r="C251">
        <v>21.26</v>
      </c>
      <c r="D251">
        <v>21.84</v>
      </c>
      <c r="E251">
        <v>20.76</v>
      </c>
      <c r="F251">
        <v>15.81</v>
      </c>
      <c r="G251">
        <v>22.47</v>
      </c>
      <c r="H251">
        <f>TTEST(B251:D251,E251:G251,2,2)</f>
        <v>0.31261116923734822</v>
      </c>
    </row>
    <row r="252" spans="1:8" x14ac:dyDescent="0.2">
      <c r="A252" t="s">
        <v>463</v>
      </c>
      <c r="B252">
        <v>148.12</v>
      </c>
      <c r="C252">
        <v>146.58000000000001</v>
      </c>
      <c r="D252">
        <v>167.78</v>
      </c>
      <c r="E252">
        <v>148.61000000000001</v>
      </c>
      <c r="F252">
        <v>137.74</v>
      </c>
      <c r="G252">
        <v>149.21</v>
      </c>
      <c r="H252">
        <f>TTEST(B252:D252,E252:G252,2,2)</f>
        <v>0.31276674795890652</v>
      </c>
    </row>
    <row r="253" spans="1:8" x14ac:dyDescent="0.2">
      <c r="A253" t="s">
        <v>482</v>
      </c>
      <c r="B253">
        <v>59.88</v>
      </c>
      <c r="C253">
        <v>72.73</v>
      </c>
      <c r="D253">
        <v>47.65</v>
      </c>
      <c r="E253">
        <v>43.71</v>
      </c>
      <c r="F253">
        <v>57.58</v>
      </c>
      <c r="G253">
        <v>50.33</v>
      </c>
      <c r="H253">
        <f>TTEST(B253:D253,E253:G253,2,2)</f>
        <v>0.31285825252846422</v>
      </c>
    </row>
    <row r="254" spans="1:8" x14ac:dyDescent="0.2">
      <c r="A254" t="s">
        <v>670</v>
      </c>
      <c r="B254">
        <v>56.73</v>
      </c>
      <c r="C254">
        <v>67.13</v>
      </c>
      <c r="D254">
        <v>39.71</v>
      </c>
      <c r="E254">
        <v>62.28</v>
      </c>
      <c r="F254">
        <v>120.8</v>
      </c>
      <c r="G254">
        <v>56.63</v>
      </c>
      <c r="H254">
        <f>TTEST(B254:D254,E254:G254,2,2)</f>
        <v>0.31317943020946587</v>
      </c>
    </row>
    <row r="255" spans="1:8" x14ac:dyDescent="0.2">
      <c r="A255" t="s">
        <v>250</v>
      </c>
      <c r="B255">
        <v>1991.8</v>
      </c>
      <c r="C255">
        <v>1909.96</v>
      </c>
      <c r="D255">
        <v>2370.7600000000002</v>
      </c>
      <c r="E255">
        <v>2073.9499999999998</v>
      </c>
      <c r="F255">
        <v>1814.33</v>
      </c>
      <c r="G255">
        <v>1809.35</v>
      </c>
      <c r="H255">
        <f>TTEST(B255:D255,E255:G255,2,2)</f>
        <v>0.31433868653152741</v>
      </c>
    </row>
    <row r="256" spans="1:8" x14ac:dyDescent="0.2">
      <c r="A256" t="s">
        <v>698</v>
      </c>
      <c r="B256">
        <v>217.46</v>
      </c>
      <c r="C256">
        <v>212.59</v>
      </c>
      <c r="D256">
        <v>186.64</v>
      </c>
      <c r="E256">
        <v>204.34</v>
      </c>
      <c r="F256">
        <v>241.61</v>
      </c>
      <c r="G256">
        <v>220.21</v>
      </c>
      <c r="H256">
        <f>TTEST(B256:D256,E256:G256,2,2)</f>
        <v>0.31676808405638285</v>
      </c>
    </row>
    <row r="257" spans="1:8" x14ac:dyDescent="0.2">
      <c r="A257" t="s">
        <v>454</v>
      </c>
      <c r="B257">
        <v>90.35</v>
      </c>
      <c r="C257">
        <v>129.79</v>
      </c>
      <c r="D257">
        <v>68.5</v>
      </c>
      <c r="E257">
        <v>85.23</v>
      </c>
      <c r="F257">
        <v>77.900000000000006</v>
      </c>
      <c r="G257">
        <v>58.42</v>
      </c>
      <c r="H257">
        <f>TTEST(B257:D257,E257:G257,2,2)</f>
        <v>0.31835700752823148</v>
      </c>
    </row>
    <row r="258" spans="1:8" x14ac:dyDescent="0.2">
      <c r="A258" t="s">
        <v>116</v>
      </c>
      <c r="B258">
        <v>4385.96</v>
      </c>
      <c r="C258">
        <v>4033.63</v>
      </c>
      <c r="D258">
        <v>5029.43</v>
      </c>
      <c r="E258">
        <v>4060.49</v>
      </c>
      <c r="F258">
        <v>4208.9799999999996</v>
      </c>
      <c r="G258">
        <v>4173.28</v>
      </c>
      <c r="H258">
        <f>TTEST(B258:D258,E258:G258,2,2)</f>
        <v>0.31893795574537931</v>
      </c>
    </row>
    <row r="259" spans="1:8" x14ac:dyDescent="0.2">
      <c r="A259" t="s">
        <v>708</v>
      </c>
      <c r="B259">
        <v>18.91</v>
      </c>
      <c r="C259">
        <v>22.38</v>
      </c>
      <c r="D259">
        <v>19.86</v>
      </c>
      <c r="E259">
        <v>25.13</v>
      </c>
      <c r="F259">
        <v>22.58</v>
      </c>
      <c r="G259">
        <v>19.77</v>
      </c>
      <c r="H259">
        <f>TTEST(B259:D259,E259:G259,2,2)</f>
        <v>0.32050247433306989</v>
      </c>
    </row>
    <row r="260" spans="1:8" x14ac:dyDescent="0.2">
      <c r="A260" t="s">
        <v>725</v>
      </c>
      <c r="B260">
        <v>402.35</v>
      </c>
      <c r="C260">
        <v>388.26</v>
      </c>
      <c r="D260">
        <v>517.24</v>
      </c>
      <c r="E260">
        <v>543.07000000000005</v>
      </c>
      <c r="F260">
        <v>412.09</v>
      </c>
      <c r="G260">
        <v>565.37</v>
      </c>
      <c r="H260">
        <f>TTEST(B260:D260,E260:G260,2,2)</f>
        <v>0.32264326996961862</v>
      </c>
    </row>
    <row r="261" spans="1:8" x14ac:dyDescent="0.2">
      <c r="A261" t="s">
        <v>509</v>
      </c>
      <c r="B261">
        <v>144.97</v>
      </c>
      <c r="C261">
        <v>170.07</v>
      </c>
      <c r="D261">
        <v>216.43</v>
      </c>
      <c r="E261">
        <v>296.12</v>
      </c>
      <c r="F261">
        <v>147.9</v>
      </c>
      <c r="G261">
        <v>251.67</v>
      </c>
      <c r="H261">
        <f>TTEST(B261:D261,E261:G261,2,2)</f>
        <v>0.32343986328862345</v>
      </c>
    </row>
    <row r="262" spans="1:8" x14ac:dyDescent="0.2">
      <c r="A262" t="s">
        <v>559</v>
      </c>
      <c r="B262">
        <v>682.84</v>
      </c>
      <c r="C262">
        <v>673.58</v>
      </c>
      <c r="D262">
        <v>988.81</v>
      </c>
      <c r="E262">
        <v>1182.31</v>
      </c>
      <c r="F262">
        <v>661.6</v>
      </c>
      <c r="G262">
        <v>1181.07</v>
      </c>
      <c r="H262">
        <f>TTEST(B262:D262,E262:G262,2,2)</f>
        <v>0.32465560442458585</v>
      </c>
    </row>
    <row r="263" spans="1:8" x14ac:dyDescent="0.2">
      <c r="A263" t="s">
        <v>746</v>
      </c>
      <c r="B263">
        <v>86.14</v>
      </c>
      <c r="C263">
        <v>92.87</v>
      </c>
      <c r="D263">
        <v>71.48</v>
      </c>
      <c r="E263">
        <v>67.75</v>
      </c>
      <c r="F263">
        <v>83.55</v>
      </c>
      <c r="G263">
        <v>72.81</v>
      </c>
      <c r="H263">
        <f>TTEST(B263:D263,E263:G263,2,2)</f>
        <v>0.32518623721202145</v>
      </c>
    </row>
    <row r="264" spans="1:8" x14ac:dyDescent="0.2">
      <c r="A264" t="s">
        <v>390</v>
      </c>
      <c r="B264">
        <v>828.87</v>
      </c>
      <c r="C264">
        <v>812.32</v>
      </c>
      <c r="D264">
        <v>635.38</v>
      </c>
      <c r="E264">
        <v>602.08000000000004</v>
      </c>
      <c r="F264">
        <v>797.09</v>
      </c>
      <c r="G264">
        <v>550.98</v>
      </c>
      <c r="H264">
        <f>TTEST(B264:D264,E264:G264,2,2)</f>
        <v>0.32585282233718521</v>
      </c>
    </row>
    <row r="265" spans="1:8" x14ac:dyDescent="0.2">
      <c r="A265" t="s">
        <v>658</v>
      </c>
      <c r="B265">
        <v>30.47</v>
      </c>
      <c r="C265">
        <v>25.73</v>
      </c>
      <c r="D265">
        <v>29.78</v>
      </c>
      <c r="E265">
        <v>43.71</v>
      </c>
      <c r="F265">
        <v>40.64</v>
      </c>
      <c r="G265">
        <v>23.37</v>
      </c>
      <c r="H265">
        <f>TTEST(B265:D265,E265:G265,2,2)</f>
        <v>0.3274349315347086</v>
      </c>
    </row>
    <row r="266" spans="1:8" x14ac:dyDescent="0.2">
      <c r="A266" t="s">
        <v>65</v>
      </c>
      <c r="B266">
        <v>949.68</v>
      </c>
      <c r="C266">
        <v>852.6</v>
      </c>
      <c r="D266">
        <v>1064.26</v>
      </c>
      <c r="E266">
        <v>863.24</v>
      </c>
      <c r="F266">
        <v>900.96</v>
      </c>
      <c r="G266">
        <v>894.34</v>
      </c>
      <c r="H266">
        <f>TTEST(B266:D266,E266:G266,2,2)</f>
        <v>0.32789027008817084</v>
      </c>
    </row>
    <row r="267" spans="1:8" x14ac:dyDescent="0.2">
      <c r="A267" t="s">
        <v>721</v>
      </c>
      <c r="B267">
        <v>6.3</v>
      </c>
      <c r="C267">
        <v>6.71</v>
      </c>
      <c r="D267">
        <v>2.98</v>
      </c>
      <c r="E267">
        <v>10.93</v>
      </c>
      <c r="F267">
        <v>7.9</v>
      </c>
      <c r="G267">
        <v>4.49</v>
      </c>
      <c r="H267">
        <f>TTEST(B267:D267,E267:G267,2,2)</f>
        <v>0.32964675189430864</v>
      </c>
    </row>
    <row r="268" spans="1:8" x14ac:dyDescent="0.2">
      <c r="A268" t="s">
        <v>246</v>
      </c>
      <c r="B268">
        <v>2452.9899999999998</v>
      </c>
      <c r="C268">
        <v>2038.64</v>
      </c>
      <c r="D268">
        <v>1508.03</v>
      </c>
      <c r="E268">
        <v>1233.6600000000001</v>
      </c>
      <c r="F268">
        <v>2163.1999999999998</v>
      </c>
      <c r="G268">
        <v>1230.5</v>
      </c>
      <c r="H268">
        <f>TTEST(B268:D268,E268:G268,2,2)</f>
        <v>0.33084342747165635</v>
      </c>
    </row>
    <row r="269" spans="1:8" x14ac:dyDescent="0.2">
      <c r="A269" t="s">
        <v>461</v>
      </c>
      <c r="B269">
        <v>61.98</v>
      </c>
      <c r="C269">
        <v>46.99</v>
      </c>
      <c r="D269">
        <v>36.729999999999997</v>
      </c>
      <c r="E269">
        <v>62.28</v>
      </c>
      <c r="F269">
        <v>54.19</v>
      </c>
      <c r="G269">
        <v>54.83</v>
      </c>
      <c r="H269">
        <f>TTEST(B269:D269,E269:G269,2,2)</f>
        <v>0.33419236367230498</v>
      </c>
    </row>
    <row r="270" spans="1:8" x14ac:dyDescent="0.2">
      <c r="A270" t="s">
        <v>412</v>
      </c>
      <c r="B270">
        <v>2085.3000000000002</v>
      </c>
      <c r="C270">
        <v>1906.61</v>
      </c>
      <c r="D270">
        <v>3454.88</v>
      </c>
      <c r="E270">
        <v>4418.8900000000003</v>
      </c>
      <c r="F270">
        <v>1851.59</v>
      </c>
      <c r="G270">
        <v>4336.8599999999997</v>
      </c>
      <c r="H270">
        <f>TTEST(B270:D270,E270:G270,2,2)</f>
        <v>0.34030228174248867</v>
      </c>
    </row>
    <row r="271" spans="1:8" x14ac:dyDescent="0.2">
      <c r="A271" t="s">
        <v>102</v>
      </c>
      <c r="B271">
        <v>357.18</v>
      </c>
      <c r="C271">
        <v>308.82</v>
      </c>
      <c r="D271">
        <v>559.92999999999995</v>
      </c>
      <c r="E271">
        <v>635.95000000000005</v>
      </c>
      <c r="F271">
        <v>319.51</v>
      </c>
      <c r="G271">
        <v>770.3</v>
      </c>
      <c r="H271">
        <f>TTEST(B271:D271,E271:G271,2,2)</f>
        <v>0.34067366506266761</v>
      </c>
    </row>
    <row r="272" spans="1:8" x14ac:dyDescent="0.2">
      <c r="A272" t="s">
        <v>154</v>
      </c>
      <c r="B272">
        <v>2342.6799999999998</v>
      </c>
      <c r="C272">
        <v>2256.8200000000002</v>
      </c>
      <c r="D272">
        <v>2127.5300000000002</v>
      </c>
      <c r="E272">
        <v>1958.13</v>
      </c>
      <c r="F272">
        <v>2357.39</v>
      </c>
      <c r="G272">
        <v>1914.51</v>
      </c>
      <c r="H272">
        <f>TTEST(B272:D272,E272:G272,2,2)</f>
        <v>0.34306672908133862</v>
      </c>
    </row>
    <row r="273" spans="1:8" x14ac:dyDescent="0.2">
      <c r="A273" t="s">
        <v>327</v>
      </c>
      <c r="B273">
        <v>260.52999999999997</v>
      </c>
      <c r="C273">
        <v>280.83999999999997</v>
      </c>
      <c r="D273">
        <v>270.04000000000002</v>
      </c>
      <c r="E273">
        <v>274.27</v>
      </c>
      <c r="F273">
        <v>305.95999999999998</v>
      </c>
      <c r="G273">
        <v>271.45</v>
      </c>
      <c r="H273">
        <f>TTEST(B273:D273,E273:G273,2,2)</f>
        <v>0.34412284870894028</v>
      </c>
    </row>
    <row r="274" spans="1:8" x14ac:dyDescent="0.2">
      <c r="A274" t="s">
        <v>757</v>
      </c>
      <c r="B274">
        <v>1816.37</v>
      </c>
      <c r="C274">
        <v>1713.04</v>
      </c>
      <c r="D274">
        <v>1713.54</v>
      </c>
      <c r="E274">
        <v>1952.66</v>
      </c>
      <c r="F274">
        <v>1981.43</v>
      </c>
      <c r="G274">
        <v>1658.34</v>
      </c>
      <c r="H274">
        <f>TTEST(B274:D274,E274:G274,2,2)</f>
        <v>0.34462214423899346</v>
      </c>
    </row>
    <row r="275" spans="1:8" x14ac:dyDescent="0.2">
      <c r="A275" t="s">
        <v>563</v>
      </c>
      <c r="B275">
        <v>2508.66</v>
      </c>
      <c r="C275">
        <v>2480.6</v>
      </c>
      <c r="D275">
        <v>1476.27</v>
      </c>
      <c r="E275">
        <v>1654.35</v>
      </c>
      <c r="F275">
        <v>2203.84</v>
      </c>
      <c r="G275">
        <v>1132.53</v>
      </c>
      <c r="H275">
        <f>TTEST(B275:D275,E275:G275,2,2)</f>
        <v>0.34475806244749535</v>
      </c>
    </row>
    <row r="276" spans="1:8" x14ac:dyDescent="0.2">
      <c r="A276" t="s">
        <v>411</v>
      </c>
      <c r="B276">
        <v>233.22</v>
      </c>
      <c r="C276">
        <v>339.03</v>
      </c>
      <c r="D276">
        <v>131.05000000000001</v>
      </c>
      <c r="E276">
        <v>179.2</v>
      </c>
      <c r="F276">
        <v>200.97</v>
      </c>
      <c r="G276">
        <v>112.35</v>
      </c>
      <c r="H276">
        <f>TTEST(B276:D276,E276:G276,2,2)</f>
        <v>0.34509851488220222</v>
      </c>
    </row>
    <row r="277" spans="1:8" x14ac:dyDescent="0.2">
      <c r="A277" t="s">
        <v>632</v>
      </c>
      <c r="B277">
        <v>17.86</v>
      </c>
      <c r="C277">
        <v>19.02</v>
      </c>
      <c r="D277">
        <v>15.88</v>
      </c>
      <c r="E277">
        <v>26.22</v>
      </c>
      <c r="F277">
        <v>14.68</v>
      </c>
      <c r="G277">
        <v>23.37</v>
      </c>
      <c r="H277">
        <f>TTEST(B277:D277,E277:G277,2,2)</f>
        <v>0.34535969801890576</v>
      </c>
    </row>
    <row r="278" spans="1:8" x14ac:dyDescent="0.2">
      <c r="A278" t="s">
        <v>418</v>
      </c>
      <c r="B278">
        <v>317.26</v>
      </c>
      <c r="C278">
        <v>205.88</v>
      </c>
      <c r="D278">
        <v>655.24</v>
      </c>
      <c r="E278">
        <v>303.77</v>
      </c>
      <c r="F278">
        <v>92.58</v>
      </c>
      <c r="G278">
        <v>296.61</v>
      </c>
      <c r="H278">
        <f>TTEST(B278:D278,E278:G278,2,2)</f>
        <v>0.34655628161190438</v>
      </c>
    </row>
    <row r="279" spans="1:8" x14ac:dyDescent="0.2">
      <c r="A279" t="s">
        <v>136</v>
      </c>
      <c r="B279">
        <v>80.89</v>
      </c>
      <c r="C279">
        <v>54.83</v>
      </c>
      <c r="D279">
        <v>60.56</v>
      </c>
      <c r="E279">
        <v>65.56</v>
      </c>
      <c r="F279">
        <v>81.290000000000006</v>
      </c>
      <c r="G279">
        <v>79.099999999999994</v>
      </c>
      <c r="H279">
        <f>TTEST(B279:D279,E279:G279,2,2)</f>
        <v>0.34807038836363952</v>
      </c>
    </row>
    <row r="280" spans="1:8" x14ac:dyDescent="0.2">
      <c r="A280" t="s">
        <v>289</v>
      </c>
      <c r="B280">
        <v>485.34</v>
      </c>
      <c r="C280">
        <v>502.39</v>
      </c>
      <c r="D280">
        <v>409.03</v>
      </c>
      <c r="E280">
        <v>313.61</v>
      </c>
      <c r="F280">
        <v>552.09</v>
      </c>
      <c r="G280">
        <v>150.1</v>
      </c>
      <c r="H280">
        <f>TTEST(B280:D280,E280:G280,2,2)</f>
        <v>0.35031439345741799</v>
      </c>
    </row>
    <row r="281" spans="1:8" x14ac:dyDescent="0.2">
      <c r="A281" t="s">
        <v>501</v>
      </c>
      <c r="B281">
        <v>114.51</v>
      </c>
      <c r="C281">
        <v>96.23</v>
      </c>
      <c r="D281">
        <v>349.46</v>
      </c>
      <c r="E281">
        <v>358.41</v>
      </c>
      <c r="F281">
        <v>184.03</v>
      </c>
      <c r="G281">
        <v>327.17</v>
      </c>
      <c r="H281">
        <f>TTEST(B281:D281,E281:G281,2,2)</f>
        <v>0.35031982427690062</v>
      </c>
    </row>
    <row r="282" spans="1:8" x14ac:dyDescent="0.2">
      <c r="A282" t="s">
        <v>609</v>
      </c>
      <c r="B282">
        <v>55.68</v>
      </c>
      <c r="C282">
        <v>59.3</v>
      </c>
      <c r="D282">
        <v>65.52</v>
      </c>
      <c r="E282">
        <v>57.91</v>
      </c>
      <c r="F282">
        <v>67.739999999999995</v>
      </c>
      <c r="G282">
        <v>69.209999999999994</v>
      </c>
      <c r="H282">
        <f>TTEST(B282:D282,E282:G282,2,2)</f>
        <v>0.35355207972161706</v>
      </c>
    </row>
    <row r="283" spans="1:8" x14ac:dyDescent="0.2">
      <c r="A283" t="s">
        <v>553</v>
      </c>
      <c r="B283">
        <v>30.47</v>
      </c>
      <c r="C283">
        <v>22.38</v>
      </c>
      <c r="D283">
        <v>30.78</v>
      </c>
      <c r="E283">
        <v>25.13</v>
      </c>
      <c r="F283">
        <v>18.059999999999999</v>
      </c>
      <c r="G283">
        <v>27.86</v>
      </c>
      <c r="H283">
        <f>TTEST(B283:D283,E283:G283,2,2)</f>
        <v>0.35482225543233892</v>
      </c>
    </row>
    <row r="284" spans="1:8" x14ac:dyDescent="0.2">
      <c r="A284" t="s">
        <v>400</v>
      </c>
      <c r="B284">
        <v>1312.11</v>
      </c>
      <c r="C284">
        <v>1258.76</v>
      </c>
      <c r="D284">
        <v>1642.06</v>
      </c>
      <c r="E284">
        <v>1717.73</v>
      </c>
      <c r="F284">
        <v>1293.8499999999999</v>
      </c>
      <c r="G284">
        <v>1841.71</v>
      </c>
      <c r="H284">
        <f>TTEST(B284:D284,E284:G284,2,2)</f>
        <v>0.3558160098571076</v>
      </c>
    </row>
    <row r="285" spans="1:8" x14ac:dyDescent="0.2">
      <c r="A285" t="s">
        <v>172</v>
      </c>
      <c r="B285">
        <v>38.869999999999997</v>
      </c>
      <c r="C285">
        <v>43.64</v>
      </c>
      <c r="D285">
        <v>33.75</v>
      </c>
      <c r="E285">
        <v>38.24</v>
      </c>
      <c r="F285">
        <v>37.26</v>
      </c>
      <c r="G285">
        <v>22.47</v>
      </c>
      <c r="H285">
        <f>TTEST(B285:D285,E285:G285,2,2)</f>
        <v>0.35588938909353768</v>
      </c>
    </row>
    <row r="286" spans="1:8" x14ac:dyDescent="0.2">
      <c r="A286" t="s">
        <v>732</v>
      </c>
      <c r="B286">
        <v>196.45</v>
      </c>
      <c r="C286">
        <v>171.19</v>
      </c>
      <c r="D286">
        <v>173.74</v>
      </c>
      <c r="E286">
        <v>185.76</v>
      </c>
      <c r="F286">
        <v>161.44999999999999</v>
      </c>
      <c r="G286">
        <v>156.4</v>
      </c>
      <c r="H286">
        <f>TTEST(B286:D286,E286:G286,2,2)</f>
        <v>0.35714336159495202</v>
      </c>
    </row>
    <row r="287" spans="1:8" x14ac:dyDescent="0.2">
      <c r="A287" t="s">
        <v>77</v>
      </c>
      <c r="B287">
        <v>75.64</v>
      </c>
      <c r="C287">
        <v>77.2</v>
      </c>
      <c r="D287">
        <v>51.62</v>
      </c>
      <c r="E287">
        <v>68.84</v>
      </c>
      <c r="F287">
        <v>93.71</v>
      </c>
      <c r="G287">
        <v>76.400000000000006</v>
      </c>
      <c r="H287">
        <f>TTEST(B287:D287,E287:G287,2,2)</f>
        <v>0.35798447378178083</v>
      </c>
    </row>
    <row r="288" spans="1:8" x14ac:dyDescent="0.2">
      <c r="A288" t="s">
        <v>319</v>
      </c>
      <c r="B288">
        <v>7914.69</v>
      </c>
      <c r="C288">
        <v>6987.53</v>
      </c>
      <c r="D288">
        <v>11588.73</v>
      </c>
      <c r="E288">
        <v>13277.44</v>
      </c>
      <c r="F288">
        <v>7221.2</v>
      </c>
      <c r="G288">
        <v>13895.94</v>
      </c>
      <c r="H288">
        <f>TTEST(B288:D288,E288:G288,2,2)</f>
        <v>0.36007952749188332</v>
      </c>
    </row>
    <row r="289" spans="1:8" x14ac:dyDescent="0.2">
      <c r="A289" t="s">
        <v>80</v>
      </c>
      <c r="B289">
        <v>427.57</v>
      </c>
      <c r="C289">
        <v>440.85</v>
      </c>
      <c r="D289">
        <v>1126.81</v>
      </c>
      <c r="E289">
        <v>418.51</v>
      </c>
      <c r="F289">
        <v>329.67</v>
      </c>
      <c r="G289">
        <v>519.52</v>
      </c>
      <c r="H289">
        <f>TTEST(B289:D289,E289:G289,2,2)</f>
        <v>0.36461825610989251</v>
      </c>
    </row>
    <row r="290" spans="1:8" x14ac:dyDescent="0.2">
      <c r="A290" t="s">
        <v>221</v>
      </c>
      <c r="B290">
        <v>16.809999999999999</v>
      </c>
      <c r="C290">
        <v>19.02</v>
      </c>
      <c r="D290">
        <v>13.9</v>
      </c>
      <c r="E290">
        <v>18.579999999999998</v>
      </c>
      <c r="F290">
        <v>46.29</v>
      </c>
      <c r="G290">
        <v>15.28</v>
      </c>
      <c r="H290">
        <f>TTEST(B290:D290,E290:G290,2,2)</f>
        <v>0.36552491575121587</v>
      </c>
    </row>
    <row r="291" spans="1:8" x14ac:dyDescent="0.2">
      <c r="A291" t="s">
        <v>273</v>
      </c>
      <c r="B291">
        <v>7.35</v>
      </c>
      <c r="C291">
        <v>16.78</v>
      </c>
      <c r="D291">
        <v>15.88</v>
      </c>
      <c r="E291">
        <v>8.74</v>
      </c>
      <c r="F291">
        <v>12.42</v>
      </c>
      <c r="G291">
        <v>8.99</v>
      </c>
      <c r="H291">
        <f>TTEST(B291:D291,E291:G291,2,2)</f>
        <v>0.366518726690509</v>
      </c>
    </row>
    <row r="292" spans="1:8" x14ac:dyDescent="0.2">
      <c r="A292" t="s">
        <v>653</v>
      </c>
      <c r="B292">
        <v>9.4499999999999993</v>
      </c>
      <c r="C292">
        <v>15.66</v>
      </c>
      <c r="D292">
        <v>4.96</v>
      </c>
      <c r="E292">
        <v>16.39</v>
      </c>
      <c r="F292">
        <v>13.55</v>
      </c>
      <c r="G292">
        <v>10.79</v>
      </c>
      <c r="H292">
        <f>TTEST(B292:D292,E292:G292,2,2)</f>
        <v>0.36717234956653205</v>
      </c>
    </row>
    <row r="293" spans="1:8" x14ac:dyDescent="0.2">
      <c r="A293" t="s">
        <v>20</v>
      </c>
      <c r="B293">
        <v>1766.99</v>
      </c>
      <c r="C293">
        <v>1596.67</v>
      </c>
      <c r="D293">
        <v>1519.95</v>
      </c>
      <c r="E293">
        <v>1362.6</v>
      </c>
      <c r="F293">
        <v>1739.82</v>
      </c>
      <c r="G293">
        <v>1321.28</v>
      </c>
      <c r="H293">
        <f>TTEST(B293:D293,E293:G293,2,2)</f>
        <v>0.36983746584227423</v>
      </c>
    </row>
    <row r="294" spans="1:8" x14ac:dyDescent="0.2">
      <c r="A294" t="s">
        <v>641</v>
      </c>
      <c r="B294">
        <v>13.66</v>
      </c>
      <c r="C294">
        <v>8.9499999999999993</v>
      </c>
      <c r="D294">
        <v>11.91</v>
      </c>
      <c r="E294">
        <v>10.93</v>
      </c>
      <c r="F294">
        <v>27.1</v>
      </c>
      <c r="G294">
        <v>12.58</v>
      </c>
      <c r="H294">
        <f>TTEST(B294:D294,E294:G294,2,2)</f>
        <v>0.37024401453664263</v>
      </c>
    </row>
    <row r="295" spans="1:8" x14ac:dyDescent="0.2">
      <c r="A295" t="s">
        <v>579</v>
      </c>
      <c r="B295">
        <v>170.19</v>
      </c>
      <c r="C295">
        <v>259.58</v>
      </c>
      <c r="D295">
        <v>102.26</v>
      </c>
      <c r="E295">
        <v>111.46</v>
      </c>
      <c r="F295">
        <v>175</v>
      </c>
      <c r="G295">
        <v>87.19</v>
      </c>
      <c r="H295">
        <f>TTEST(B295:D295,E295:G295,2,2)</f>
        <v>0.3718508627041785</v>
      </c>
    </row>
    <row r="296" spans="1:8" x14ac:dyDescent="0.2">
      <c r="A296" t="s">
        <v>453</v>
      </c>
      <c r="B296">
        <v>76.69</v>
      </c>
      <c r="C296">
        <v>97.34</v>
      </c>
      <c r="D296">
        <v>113.18</v>
      </c>
      <c r="E296">
        <v>85.23</v>
      </c>
      <c r="F296">
        <v>88.06</v>
      </c>
      <c r="G296">
        <v>81.790000000000006</v>
      </c>
      <c r="H296">
        <f>TTEST(B296:D296,E296:G296,2,2)</f>
        <v>0.37424688408667722</v>
      </c>
    </row>
    <row r="297" spans="1:8" x14ac:dyDescent="0.2">
      <c r="A297" t="s">
        <v>99</v>
      </c>
      <c r="B297">
        <v>5151.8</v>
      </c>
      <c r="C297">
        <v>4598.68</v>
      </c>
      <c r="D297">
        <v>3779.52</v>
      </c>
      <c r="E297">
        <v>3613.57</v>
      </c>
      <c r="F297">
        <v>4723.8100000000004</v>
      </c>
      <c r="G297">
        <v>3536.9</v>
      </c>
      <c r="H297">
        <f>TTEST(B297:D297,E297:G297,2,2)</f>
        <v>0.37486063298361866</v>
      </c>
    </row>
    <row r="298" spans="1:8" x14ac:dyDescent="0.2">
      <c r="A298" t="s">
        <v>45</v>
      </c>
      <c r="B298">
        <v>253.18</v>
      </c>
      <c r="C298">
        <v>293.14999999999998</v>
      </c>
      <c r="D298">
        <v>227.35</v>
      </c>
      <c r="E298">
        <v>159.53</v>
      </c>
      <c r="F298">
        <v>293.54000000000002</v>
      </c>
      <c r="G298">
        <v>186.06</v>
      </c>
      <c r="H298">
        <f>TTEST(B298:D298,E298:G298,2,2)</f>
        <v>0.37743769090902074</v>
      </c>
    </row>
    <row r="299" spans="1:8" x14ac:dyDescent="0.2">
      <c r="A299" t="s">
        <v>457</v>
      </c>
      <c r="B299">
        <v>1730.22</v>
      </c>
      <c r="C299">
        <v>1668.28</v>
      </c>
      <c r="D299">
        <v>1717.51</v>
      </c>
      <c r="E299">
        <v>1175.75</v>
      </c>
      <c r="F299">
        <v>1983.68</v>
      </c>
      <c r="G299">
        <v>1132.53</v>
      </c>
      <c r="H299">
        <f>TTEST(B299:D299,E299:G299,2,2)</f>
        <v>0.37818547239835804</v>
      </c>
    </row>
    <row r="300" spans="1:8" x14ac:dyDescent="0.2">
      <c r="A300" t="s">
        <v>646</v>
      </c>
      <c r="B300">
        <v>25.21</v>
      </c>
      <c r="C300">
        <v>23.5</v>
      </c>
      <c r="D300">
        <v>10.92</v>
      </c>
      <c r="E300">
        <v>21.85</v>
      </c>
      <c r="F300">
        <v>31.61</v>
      </c>
      <c r="G300">
        <v>22.47</v>
      </c>
      <c r="H300">
        <f>TTEST(B300:D300,E300:G300,2,2)</f>
        <v>0.37916258952545268</v>
      </c>
    </row>
    <row r="301" spans="1:8" x14ac:dyDescent="0.2">
      <c r="A301" t="s">
        <v>94</v>
      </c>
      <c r="B301">
        <v>453.83</v>
      </c>
      <c r="C301">
        <v>478.89</v>
      </c>
      <c r="D301">
        <v>469.59</v>
      </c>
      <c r="E301">
        <v>379.17</v>
      </c>
      <c r="F301">
        <v>486.61</v>
      </c>
      <c r="G301">
        <v>442.23</v>
      </c>
      <c r="H301">
        <f>TTEST(B301:D301,E301:G301,2,2)</f>
        <v>0.3818081407639683</v>
      </c>
    </row>
    <row r="302" spans="1:8" x14ac:dyDescent="0.2">
      <c r="A302" t="s">
        <v>151</v>
      </c>
      <c r="B302">
        <v>99.8</v>
      </c>
      <c r="C302">
        <v>124.2</v>
      </c>
      <c r="D302">
        <v>56.59</v>
      </c>
      <c r="E302">
        <v>57.91</v>
      </c>
      <c r="F302">
        <v>101.61</v>
      </c>
      <c r="G302">
        <v>44.04</v>
      </c>
      <c r="H302">
        <f>TTEST(B302:D302,E302:G302,2,2)</f>
        <v>0.38418917078859655</v>
      </c>
    </row>
    <row r="303" spans="1:8" x14ac:dyDescent="0.2">
      <c r="A303" t="s">
        <v>133</v>
      </c>
      <c r="B303">
        <v>11.56</v>
      </c>
      <c r="C303">
        <v>15.66</v>
      </c>
      <c r="D303">
        <v>8.94</v>
      </c>
      <c r="E303">
        <v>15.3</v>
      </c>
      <c r="F303">
        <v>19.190000000000001</v>
      </c>
      <c r="G303">
        <v>10.79</v>
      </c>
      <c r="H303">
        <f>TTEST(B303:D303,E303:G303,2,2)</f>
        <v>0.38461675325066491</v>
      </c>
    </row>
    <row r="304" spans="1:8" x14ac:dyDescent="0.2">
      <c r="A304" t="s">
        <v>7</v>
      </c>
      <c r="B304">
        <v>169.14</v>
      </c>
      <c r="C304">
        <v>226.02</v>
      </c>
      <c r="D304">
        <v>131.05000000000001</v>
      </c>
      <c r="E304">
        <v>131.12</v>
      </c>
      <c r="F304">
        <v>173.87</v>
      </c>
      <c r="G304">
        <v>130.33000000000001</v>
      </c>
      <c r="H304">
        <f>TTEST(B304:D304,E304:G304,2,2)</f>
        <v>0.38537608461332745</v>
      </c>
    </row>
    <row r="305" spans="1:8" x14ac:dyDescent="0.2">
      <c r="A305" t="s">
        <v>591</v>
      </c>
      <c r="B305">
        <v>58.83</v>
      </c>
      <c r="C305">
        <v>89.51</v>
      </c>
      <c r="D305">
        <v>50.63</v>
      </c>
      <c r="E305">
        <v>77.58</v>
      </c>
      <c r="F305">
        <v>73.39</v>
      </c>
      <c r="G305">
        <v>83.59</v>
      </c>
      <c r="H305">
        <f>TTEST(B305:D305,E305:G305,2,2)</f>
        <v>0.38581263731816051</v>
      </c>
    </row>
    <row r="306" spans="1:8" x14ac:dyDescent="0.2">
      <c r="A306" t="s">
        <v>296</v>
      </c>
      <c r="B306">
        <v>1500.16</v>
      </c>
      <c r="C306">
        <v>1510.51</v>
      </c>
      <c r="D306">
        <v>1381.95</v>
      </c>
      <c r="E306">
        <v>1558.2</v>
      </c>
      <c r="F306">
        <v>1674.33</v>
      </c>
      <c r="G306">
        <v>1412.06</v>
      </c>
      <c r="H306">
        <f>TTEST(B306:D306,E306:G306,2,2)</f>
        <v>0.38583272298161564</v>
      </c>
    </row>
    <row r="307" spans="1:8" x14ac:dyDescent="0.2">
      <c r="A307" t="s">
        <v>547</v>
      </c>
      <c r="B307">
        <v>6.3</v>
      </c>
      <c r="C307">
        <v>7.83</v>
      </c>
      <c r="D307">
        <v>1.99</v>
      </c>
      <c r="E307">
        <v>7.65</v>
      </c>
      <c r="F307">
        <v>12.42</v>
      </c>
      <c r="G307">
        <v>4.49</v>
      </c>
      <c r="H307">
        <f>TTEST(B307:D307,E307:G307,2,2)</f>
        <v>0.38588115719267885</v>
      </c>
    </row>
    <row r="308" spans="1:8" x14ac:dyDescent="0.2">
      <c r="A308" t="s">
        <v>694</v>
      </c>
      <c r="B308">
        <v>1312.11</v>
      </c>
      <c r="C308">
        <v>1403.1</v>
      </c>
      <c r="D308">
        <v>1627.17</v>
      </c>
      <c r="E308">
        <v>1796.41</v>
      </c>
      <c r="F308">
        <v>1289.3399999999999</v>
      </c>
      <c r="G308">
        <v>1837.21</v>
      </c>
      <c r="H308">
        <f>TTEST(B308:D308,E308:G308,2,2)</f>
        <v>0.38703591479492799</v>
      </c>
    </row>
    <row r="309" spans="1:8" x14ac:dyDescent="0.2">
      <c r="A309" t="s">
        <v>257</v>
      </c>
      <c r="B309">
        <v>36.770000000000003</v>
      </c>
      <c r="C309">
        <v>38.04</v>
      </c>
      <c r="D309">
        <v>48.65</v>
      </c>
      <c r="E309">
        <v>41.52</v>
      </c>
      <c r="F309">
        <v>47.42</v>
      </c>
      <c r="G309">
        <v>46.74</v>
      </c>
      <c r="H309">
        <f>TTEST(B309:D309,E309:G309,2,2)</f>
        <v>0.38726107292484513</v>
      </c>
    </row>
    <row r="310" spans="1:8" x14ac:dyDescent="0.2">
      <c r="A310" t="s">
        <v>524</v>
      </c>
      <c r="B310">
        <v>598.79999999999995</v>
      </c>
      <c r="C310">
        <v>662.39</v>
      </c>
      <c r="D310">
        <v>479.51</v>
      </c>
      <c r="E310">
        <v>516.85</v>
      </c>
      <c r="F310">
        <v>538.54</v>
      </c>
      <c r="G310">
        <v>528.51</v>
      </c>
      <c r="H310">
        <f>TTEST(B310:D310,E310:G310,2,2)</f>
        <v>0.38764994072566833</v>
      </c>
    </row>
    <row r="311" spans="1:8" x14ac:dyDescent="0.2">
      <c r="A311" t="s">
        <v>201</v>
      </c>
      <c r="B311">
        <v>114.51</v>
      </c>
      <c r="C311">
        <v>115.25</v>
      </c>
      <c r="D311">
        <v>87.36</v>
      </c>
      <c r="E311">
        <v>78.67</v>
      </c>
      <c r="F311">
        <v>110.64</v>
      </c>
      <c r="G311">
        <v>89.88</v>
      </c>
      <c r="H311">
        <f>TTEST(B311:D311,E311:G311,2,2)</f>
        <v>0.38949447332585563</v>
      </c>
    </row>
    <row r="312" spans="1:8" x14ac:dyDescent="0.2">
      <c r="A312" t="s">
        <v>114</v>
      </c>
      <c r="B312">
        <v>3285.01</v>
      </c>
      <c r="C312">
        <v>3127.33</v>
      </c>
      <c r="D312">
        <v>3435.02</v>
      </c>
      <c r="E312">
        <v>2826.82</v>
      </c>
      <c r="F312">
        <v>3381.41</v>
      </c>
      <c r="G312">
        <v>3110.86</v>
      </c>
      <c r="H312">
        <f>TTEST(B312:D312,E312:G312,2,2)</f>
        <v>0.39066250461494251</v>
      </c>
    </row>
    <row r="313" spans="1:8" x14ac:dyDescent="0.2">
      <c r="A313" t="s">
        <v>365</v>
      </c>
      <c r="B313">
        <v>27.31</v>
      </c>
      <c r="C313">
        <v>52.59</v>
      </c>
      <c r="D313">
        <v>26.81</v>
      </c>
      <c r="E313">
        <v>18.579999999999998</v>
      </c>
      <c r="F313">
        <v>35</v>
      </c>
      <c r="G313">
        <v>25.17</v>
      </c>
      <c r="H313">
        <f>TTEST(B313:D313,E313:G313,2,2)</f>
        <v>0.39356620598443548</v>
      </c>
    </row>
    <row r="314" spans="1:8" x14ac:dyDescent="0.2">
      <c r="A314" t="s">
        <v>737</v>
      </c>
      <c r="B314">
        <v>821.51</v>
      </c>
      <c r="C314">
        <v>994.7</v>
      </c>
      <c r="D314">
        <v>720.76</v>
      </c>
      <c r="E314">
        <v>957.21</v>
      </c>
      <c r="F314">
        <v>930.31</v>
      </c>
      <c r="G314">
        <v>885.35</v>
      </c>
      <c r="H314">
        <f>TTEST(B314:D314,E314:G314,2,2)</f>
        <v>0.39551755832706198</v>
      </c>
    </row>
    <row r="315" spans="1:8" x14ac:dyDescent="0.2">
      <c r="A315" t="s">
        <v>206</v>
      </c>
      <c r="B315">
        <v>2750.29</v>
      </c>
      <c r="C315">
        <v>3826.64</v>
      </c>
      <c r="D315">
        <v>2221.84</v>
      </c>
      <c r="E315">
        <v>2785.3</v>
      </c>
      <c r="F315">
        <v>2321.2600000000002</v>
      </c>
      <c r="G315">
        <v>2273.15</v>
      </c>
      <c r="H315">
        <f>TTEST(B315:D315,E315:G315,2,2)</f>
        <v>0.397368801790145</v>
      </c>
    </row>
    <row r="316" spans="1:8" x14ac:dyDescent="0.2">
      <c r="A316" t="s">
        <v>73</v>
      </c>
      <c r="B316">
        <v>8315.99</v>
      </c>
      <c r="C316">
        <v>7297.47</v>
      </c>
      <c r="D316">
        <v>6690.35</v>
      </c>
      <c r="E316">
        <v>5399.05</v>
      </c>
      <c r="F316">
        <v>8346.83</v>
      </c>
      <c r="G316">
        <v>5514.33</v>
      </c>
      <c r="H316">
        <f>TTEST(B316:D316,E316:G316,2,2)</f>
        <v>0.39845743211750845</v>
      </c>
    </row>
    <row r="317" spans="1:8" x14ac:dyDescent="0.2">
      <c r="A317" t="s">
        <v>443</v>
      </c>
      <c r="B317">
        <v>230.07</v>
      </c>
      <c r="C317">
        <v>239.44</v>
      </c>
      <c r="D317">
        <v>484.48</v>
      </c>
      <c r="E317">
        <v>591.15</v>
      </c>
      <c r="F317">
        <v>196.45</v>
      </c>
      <c r="G317">
        <v>619.29999999999995</v>
      </c>
      <c r="H317">
        <f>TTEST(B317:D317,E317:G317,2,2)</f>
        <v>0.39855897533380003</v>
      </c>
    </row>
    <row r="318" spans="1:8" x14ac:dyDescent="0.2">
      <c r="A318" t="s">
        <v>618</v>
      </c>
      <c r="B318">
        <v>4.2</v>
      </c>
      <c r="C318">
        <v>24.62</v>
      </c>
      <c r="D318">
        <v>10.92</v>
      </c>
      <c r="E318">
        <v>8.74</v>
      </c>
      <c r="F318">
        <v>9.0299999999999994</v>
      </c>
      <c r="G318">
        <v>4.49</v>
      </c>
      <c r="H318">
        <f>TTEST(B318:D318,E318:G318,2,2)</f>
        <v>0.39950218908774149</v>
      </c>
    </row>
    <row r="319" spans="1:8" x14ac:dyDescent="0.2">
      <c r="A319" t="s">
        <v>10</v>
      </c>
      <c r="B319">
        <v>309.91000000000003</v>
      </c>
      <c r="C319">
        <v>342.38</v>
      </c>
      <c r="D319">
        <v>296.83999999999997</v>
      </c>
      <c r="E319">
        <v>269.89999999999998</v>
      </c>
      <c r="F319">
        <v>333.06</v>
      </c>
      <c r="G319">
        <v>278.64</v>
      </c>
      <c r="H319">
        <f>TTEST(B319:D319,E319:G319,2,2)</f>
        <v>0.40052264765906437</v>
      </c>
    </row>
    <row r="320" spans="1:8" x14ac:dyDescent="0.2">
      <c r="A320" t="s">
        <v>135</v>
      </c>
      <c r="B320">
        <v>139.72</v>
      </c>
      <c r="C320">
        <v>165.6</v>
      </c>
      <c r="D320">
        <v>158.84</v>
      </c>
      <c r="E320">
        <v>162.81</v>
      </c>
      <c r="F320">
        <v>179.51</v>
      </c>
      <c r="G320">
        <v>152.80000000000001</v>
      </c>
      <c r="H320">
        <f>TTEST(B320:D320,E320:G320,2,2)</f>
        <v>0.40083107080210434</v>
      </c>
    </row>
    <row r="321" spans="1:8" x14ac:dyDescent="0.2">
      <c r="A321" t="s">
        <v>329</v>
      </c>
      <c r="B321">
        <v>2365.79</v>
      </c>
      <c r="C321">
        <v>2468.29</v>
      </c>
      <c r="D321">
        <v>3836.11</v>
      </c>
      <c r="E321">
        <v>2767.82</v>
      </c>
      <c r="F321">
        <v>1954.33</v>
      </c>
      <c r="G321">
        <v>2461</v>
      </c>
      <c r="H321">
        <f>TTEST(B321:D321,E321:G321,2,2)</f>
        <v>0.40259633633125941</v>
      </c>
    </row>
    <row r="322" spans="1:8" x14ac:dyDescent="0.2">
      <c r="A322" t="s">
        <v>718</v>
      </c>
      <c r="B322">
        <v>4560.3500000000004</v>
      </c>
      <c r="C322">
        <v>4465.53</v>
      </c>
      <c r="D322">
        <v>5442.43</v>
      </c>
      <c r="E322">
        <v>5523.62</v>
      </c>
      <c r="F322">
        <v>4549.9399999999996</v>
      </c>
      <c r="G322">
        <v>5742.64</v>
      </c>
      <c r="H322">
        <f>TTEST(B322:D322,E322:G322,2,2)</f>
        <v>0.40290454263942072</v>
      </c>
    </row>
    <row r="323" spans="1:8" x14ac:dyDescent="0.2">
      <c r="A323" t="s">
        <v>355</v>
      </c>
      <c r="B323">
        <v>127.11</v>
      </c>
      <c r="C323">
        <v>171.19</v>
      </c>
      <c r="D323">
        <v>95.31</v>
      </c>
      <c r="E323">
        <v>101.62</v>
      </c>
      <c r="F323">
        <v>121.93</v>
      </c>
      <c r="G323">
        <v>106.06</v>
      </c>
      <c r="H323">
        <f>TTEST(B323:D323,E323:G323,2,2)</f>
        <v>0.40330357651304727</v>
      </c>
    </row>
    <row r="324" spans="1:8" x14ac:dyDescent="0.2">
      <c r="A324" t="s">
        <v>331</v>
      </c>
      <c r="B324">
        <v>536.82000000000005</v>
      </c>
      <c r="C324">
        <v>619.87</v>
      </c>
      <c r="D324">
        <v>647.29</v>
      </c>
      <c r="E324">
        <v>909.13</v>
      </c>
      <c r="F324">
        <v>395.16</v>
      </c>
      <c r="G324">
        <v>1087.5899999999999</v>
      </c>
      <c r="H324">
        <f>TTEST(B324:D324,E324:G324,2,2)</f>
        <v>0.40396781154740474</v>
      </c>
    </row>
    <row r="325" spans="1:8" x14ac:dyDescent="0.2">
      <c r="A325" t="s">
        <v>766</v>
      </c>
      <c r="B325">
        <v>569.39</v>
      </c>
      <c r="C325">
        <v>547.14</v>
      </c>
      <c r="D325">
        <v>616.52</v>
      </c>
      <c r="E325">
        <v>569.29999999999995</v>
      </c>
      <c r="F325">
        <v>544.19000000000005</v>
      </c>
      <c r="G325">
        <v>559.07000000000005</v>
      </c>
      <c r="H325">
        <f>TTEST(B325:D325,E325:G325,2,2)</f>
        <v>0.40565228254281993</v>
      </c>
    </row>
    <row r="326" spans="1:8" x14ac:dyDescent="0.2">
      <c r="A326" t="s">
        <v>510</v>
      </c>
      <c r="B326">
        <v>850.93</v>
      </c>
      <c r="C326">
        <v>698.19</v>
      </c>
      <c r="D326">
        <v>952.08</v>
      </c>
      <c r="E326">
        <v>949.56</v>
      </c>
      <c r="F326">
        <v>800.47</v>
      </c>
      <c r="G326">
        <v>1028.26</v>
      </c>
      <c r="H326">
        <f>TTEST(B326:D326,E326:G326,2,2)</f>
        <v>0.40595988262794408</v>
      </c>
    </row>
    <row r="327" spans="1:8" x14ac:dyDescent="0.2">
      <c r="A327" t="s">
        <v>480</v>
      </c>
      <c r="B327">
        <v>744.83</v>
      </c>
      <c r="C327">
        <v>622.11</v>
      </c>
      <c r="D327">
        <v>925.27</v>
      </c>
      <c r="E327">
        <v>854.49</v>
      </c>
      <c r="F327">
        <v>784.67</v>
      </c>
      <c r="G327">
        <v>921.3</v>
      </c>
      <c r="H327">
        <f>TTEST(B327:D327,E327:G327,2,2)</f>
        <v>0.40646724521330257</v>
      </c>
    </row>
    <row r="328" spans="1:8" x14ac:dyDescent="0.2">
      <c r="A328" t="s">
        <v>603</v>
      </c>
      <c r="B328">
        <v>160.72999999999999</v>
      </c>
      <c r="C328">
        <v>111.89</v>
      </c>
      <c r="D328">
        <v>359.39</v>
      </c>
      <c r="E328">
        <v>642.51</v>
      </c>
      <c r="F328">
        <v>265.32</v>
      </c>
      <c r="G328">
        <v>174.37</v>
      </c>
      <c r="H328">
        <f>TTEST(B328:D328,E328:G328,2,2)</f>
        <v>0.40689842938677395</v>
      </c>
    </row>
    <row r="329" spans="1:8" x14ac:dyDescent="0.2">
      <c r="A329" t="s">
        <v>26</v>
      </c>
      <c r="B329">
        <v>931.82</v>
      </c>
      <c r="C329">
        <v>916.38</v>
      </c>
      <c r="D329">
        <v>852.8</v>
      </c>
      <c r="E329">
        <v>870.88</v>
      </c>
      <c r="F329">
        <v>1037.57</v>
      </c>
      <c r="G329">
        <v>941.98</v>
      </c>
      <c r="H329">
        <f>TTEST(B329:D329,E329:G329,2,2)</f>
        <v>0.40857981529372955</v>
      </c>
    </row>
    <row r="330" spans="1:8" x14ac:dyDescent="0.2">
      <c r="A330" t="s">
        <v>624</v>
      </c>
      <c r="B330">
        <v>3514.02</v>
      </c>
      <c r="C330">
        <v>5985</v>
      </c>
      <c r="D330">
        <v>2004.42</v>
      </c>
      <c r="E330">
        <v>2860.7</v>
      </c>
      <c r="F330">
        <v>3291.09</v>
      </c>
      <c r="G330">
        <v>1981.92</v>
      </c>
      <c r="H330">
        <f>TTEST(B330:D330,E330:G330,2,2)</f>
        <v>0.41018718800960813</v>
      </c>
    </row>
    <row r="331" spans="1:8" x14ac:dyDescent="0.2">
      <c r="A331" t="s">
        <v>710</v>
      </c>
      <c r="B331">
        <v>76.69</v>
      </c>
      <c r="C331">
        <v>107.41</v>
      </c>
      <c r="D331">
        <v>67.510000000000005</v>
      </c>
      <c r="E331">
        <v>89.6</v>
      </c>
      <c r="F331">
        <v>108.39</v>
      </c>
      <c r="G331">
        <v>90.78</v>
      </c>
      <c r="H331">
        <f>TTEST(B331:D331,E331:G331,2,2)</f>
        <v>0.41104616607769928</v>
      </c>
    </row>
    <row r="332" spans="1:8" x14ac:dyDescent="0.2">
      <c r="A332" t="s">
        <v>34</v>
      </c>
      <c r="B332">
        <v>1097.8</v>
      </c>
      <c r="C332">
        <v>1108.83</v>
      </c>
      <c r="D332">
        <v>1170.49</v>
      </c>
      <c r="E332">
        <v>1003.1</v>
      </c>
      <c r="F332">
        <v>1154.99</v>
      </c>
      <c r="G332">
        <v>1084.8900000000001</v>
      </c>
      <c r="H332">
        <f>TTEST(B332:D332,E332:G332,2,2)</f>
        <v>0.41636817939373988</v>
      </c>
    </row>
    <row r="333" spans="1:8" x14ac:dyDescent="0.2">
      <c r="A333" t="s">
        <v>153</v>
      </c>
      <c r="B333">
        <v>647.13</v>
      </c>
      <c r="C333">
        <v>703.79</v>
      </c>
      <c r="D333">
        <v>585.74</v>
      </c>
      <c r="E333">
        <v>653.44000000000005</v>
      </c>
      <c r="F333">
        <v>705.64</v>
      </c>
      <c r="G333">
        <v>678.62</v>
      </c>
      <c r="H333">
        <f>TTEST(B333:D333,E333:G333,2,2)</f>
        <v>0.41727745561480162</v>
      </c>
    </row>
    <row r="334" spans="1:8" x14ac:dyDescent="0.2">
      <c r="A334" t="s">
        <v>195</v>
      </c>
      <c r="B334">
        <v>922.36</v>
      </c>
      <c r="C334">
        <v>690.36</v>
      </c>
      <c r="D334">
        <v>355.42</v>
      </c>
      <c r="E334">
        <v>193.41</v>
      </c>
      <c r="F334">
        <v>844.51</v>
      </c>
      <c r="G334">
        <v>195.05</v>
      </c>
      <c r="H334">
        <f>TTEST(B334:D334,E334:G334,2,2)</f>
        <v>0.41879103840901549</v>
      </c>
    </row>
    <row r="335" spans="1:8" x14ac:dyDescent="0.2">
      <c r="A335" t="s">
        <v>410</v>
      </c>
      <c r="B335">
        <v>6593.12</v>
      </c>
      <c r="C335">
        <v>6461.65</v>
      </c>
      <c r="D335">
        <v>8469.42</v>
      </c>
      <c r="E335">
        <v>8980.93</v>
      </c>
      <c r="F335">
        <v>6269.44</v>
      </c>
      <c r="G335">
        <v>9480.8799999999992</v>
      </c>
      <c r="H335">
        <f>TTEST(B335:D335,E335:G335,2,2)</f>
        <v>0.41974804569204005</v>
      </c>
    </row>
    <row r="336" spans="1:8" x14ac:dyDescent="0.2">
      <c r="A336" t="s">
        <v>87</v>
      </c>
      <c r="B336">
        <v>3922.68</v>
      </c>
      <c r="C336">
        <v>3484.25</v>
      </c>
      <c r="D336">
        <v>3442.96</v>
      </c>
      <c r="E336">
        <v>2651.99</v>
      </c>
      <c r="F336">
        <v>4152.53</v>
      </c>
      <c r="G336">
        <v>2627.29</v>
      </c>
      <c r="H336">
        <f>TTEST(B336:D336,E336:G336,2,2)</f>
        <v>0.42059940481123426</v>
      </c>
    </row>
    <row r="337" spans="1:8" x14ac:dyDescent="0.2">
      <c r="A337" t="s">
        <v>441</v>
      </c>
      <c r="B337">
        <v>754.28</v>
      </c>
      <c r="C337">
        <v>667.98</v>
      </c>
      <c r="D337">
        <v>785.29</v>
      </c>
      <c r="E337">
        <v>948.47</v>
      </c>
      <c r="F337">
        <v>608.54</v>
      </c>
      <c r="G337">
        <v>986.92</v>
      </c>
      <c r="H337">
        <f>TTEST(B337:D337,E337:G337,2,2)</f>
        <v>0.42126785916867376</v>
      </c>
    </row>
    <row r="338" spans="1:8" x14ac:dyDescent="0.2">
      <c r="A338" t="s">
        <v>435</v>
      </c>
      <c r="B338">
        <v>1027.42</v>
      </c>
      <c r="C338">
        <v>1089.81</v>
      </c>
      <c r="D338">
        <v>1110.92</v>
      </c>
      <c r="E338">
        <v>1149.52</v>
      </c>
      <c r="F338">
        <v>1026.28</v>
      </c>
      <c r="G338">
        <v>1216.1199999999999</v>
      </c>
      <c r="H338">
        <f>TTEST(B338:D338,E338:G338,2,2)</f>
        <v>0.42139994166400979</v>
      </c>
    </row>
    <row r="339" spans="1:8" x14ac:dyDescent="0.2">
      <c r="A339" t="s">
        <v>505</v>
      </c>
      <c r="B339">
        <v>404.45</v>
      </c>
      <c r="C339">
        <v>326.72000000000003</v>
      </c>
      <c r="D339">
        <v>484.48</v>
      </c>
      <c r="E339">
        <v>493.9</v>
      </c>
      <c r="F339">
        <v>389.51</v>
      </c>
      <c r="G339">
        <v>483.57</v>
      </c>
      <c r="H339">
        <f>TTEST(B339:D339,E339:G339,2,2)</f>
        <v>0.42140414969063644</v>
      </c>
    </row>
    <row r="340" spans="1:8" x14ac:dyDescent="0.2">
      <c r="A340" t="s">
        <v>406</v>
      </c>
      <c r="B340">
        <v>27.31</v>
      </c>
      <c r="C340">
        <v>26.85</v>
      </c>
      <c r="D340">
        <v>20.85</v>
      </c>
      <c r="E340">
        <v>16.39</v>
      </c>
      <c r="F340">
        <v>18.059999999999999</v>
      </c>
      <c r="G340">
        <v>28.76</v>
      </c>
      <c r="H340">
        <f>TTEST(B340:D340,E340:G340,2,2)</f>
        <v>0.42173314194449707</v>
      </c>
    </row>
    <row r="341" spans="1:8" x14ac:dyDescent="0.2">
      <c r="A341" t="s">
        <v>300</v>
      </c>
      <c r="B341">
        <v>1258.53</v>
      </c>
      <c r="C341">
        <v>1092.05</v>
      </c>
      <c r="D341">
        <v>1684.75</v>
      </c>
      <c r="E341">
        <v>1252.24</v>
      </c>
      <c r="F341">
        <v>1228.3699999999999</v>
      </c>
      <c r="G341">
        <v>1053.43</v>
      </c>
      <c r="H341">
        <f>TTEST(B341:D341,E341:G341,2,2)</f>
        <v>0.42270895478289772</v>
      </c>
    </row>
    <row r="342" spans="1:8" x14ac:dyDescent="0.2">
      <c r="A342" t="s">
        <v>270</v>
      </c>
      <c r="B342">
        <v>1017.96</v>
      </c>
      <c r="C342">
        <v>1822.69</v>
      </c>
      <c r="D342">
        <v>1060.29</v>
      </c>
      <c r="E342">
        <v>2436.73</v>
      </c>
      <c r="F342">
        <v>676.28</v>
      </c>
      <c r="G342">
        <v>2526.62</v>
      </c>
      <c r="H342">
        <f>TTEST(B342:D342,E342:G342,2,2)</f>
        <v>0.42730648106941882</v>
      </c>
    </row>
    <row r="343" spans="1:8" x14ac:dyDescent="0.2">
      <c r="A343" t="s">
        <v>755</v>
      </c>
      <c r="B343">
        <v>191.2</v>
      </c>
      <c r="C343">
        <v>220.42</v>
      </c>
      <c r="D343">
        <v>134.03</v>
      </c>
      <c r="E343">
        <v>163.91</v>
      </c>
      <c r="F343">
        <v>260.8</v>
      </c>
      <c r="G343">
        <v>221.11</v>
      </c>
      <c r="H343">
        <f>TTEST(B343:D343,E343:G343,2,2)</f>
        <v>0.42778267447522844</v>
      </c>
    </row>
    <row r="344" spans="1:8" x14ac:dyDescent="0.2">
      <c r="A344" t="s">
        <v>433</v>
      </c>
      <c r="B344">
        <v>99.8</v>
      </c>
      <c r="C344">
        <v>119.72</v>
      </c>
      <c r="D344">
        <v>113.18</v>
      </c>
      <c r="E344">
        <v>95.07</v>
      </c>
      <c r="F344">
        <v>116.29</v>
      </c>
      <c r="G344">
        <v>97.97</v>
      </c>
      <c r="H344">
        <f>TTEST(B344:D344,E344:G344,2,2)</f>
        <v>0.42891336445388656</v>
      </c>
    </row>
    <row r="345" spans="1:8" x14ac:dyDescent="0.2">
      <c r="A345" t="s">
        <v>204</v>
      </c>
      <c r="B345">
        <v>798.4</v>
      </c>
      <c r="C345">
        <v>430.78</v>
      </c>
      <c r="D345">
        <v>515.25</v>
      </c>
      <c r="E345">
        <v>497.18</v>
      </c>
      <c r="F345">
        <v>569.02</v>
      </c>
      <c r="G345">
        <v>332.57</v>
      </c>
      <c r="H345">
        <f>TTEST(B345:D345,E345:G345,2,2)</f>
        <v>0.42995253176165654</v>
      </c>
    </row>
    <row r="346" spans="1:8" x14ac:dyDescent="0.2">
      <c r="A346" t="s">
        <v>404</v>
      </c>
      <c r="B346">
        <v>90.35</v>
      </c>
      <c r="C346">
        <v>143.22</v>
      </c>
      <c r="D346">
        <v>66.52</v>
      </c>
      <c r="E346">
        <v>86.32</v>
      </c>
      <c r="F346">
        <v>93.71</v>
      </c>
      <c r="G346">
        <v>51.23</v>
      </c>
      <c r="H346">
        <f>TTEST(B346:D346,E346:G346,2,2)</f>
        <v>0.43029627366574558</v>
      </c>
    </row>
    <row r="347" spans="1:8" x14ac:dyDescent="0.2">
      <c r="A347" t="s">
        <v>691</v>
      </c>
      <c r="B347">
        <v>350.88</v>
      </c>
      <c r="C347">
        <v>434.13</v>
      </c>
      <c r="D347">
        <v>355.42</v>
      </c>
      <c r="E347">
        <v>315.79000000000002</v>
      </c>
      <c r="F347">
        <v>386.12</v>
      </c>
      <c r="G347">
        <v>349.65</v>
      </c>
      <c r="H347">
        <f>TTEST(B347:D347,E347:G347,2,2)</f>
        <v>0.43033240523969057</v>
      </c>
    </row>
    <row r="348" spans="1:8" x14ac:dyDescent="0.2">
      <c r="A348" t="s">
        <v>356</v>
      </c>
      <c r="B348">
        <v>1334.17</v>
      </c>
      <c r="C348">
        <v>1258.76</v>
      </c>
      <c r="D348">
        <v>1437.55</v>
      </c>
      <c r="E348">
        <v>1445.65</v>
      </c>
      <c r="F348">
        <v>1421.43</v>
      </c>
      <c r="G348">
        <v>1328.47</v>
      </c>
      <c r="H348">
        <f>TTEST(B348:D348,E348:G348,2,2)</f>
        <v>0.43132703582206217</v>
      </c>
    </row>
    <row r="349" spans="1:8" x14ac:dyDescent="0.2">
      <c r="A349" t="s">
        <v>23</v>
      </c>
      <c r="B349">
        <v>141.82</v>
      </c>
      <c r="C349">
        <v>120.84</v>
      </c>
      <c r="D349">
        <v>213.45</v>
      </c>
      <c r="E349">
        <v>242.58</v>
      </c>
      <c r="F349">
        <v>155.80000000000001</v>
      </c>
      <c r="G349">
        <v>177.97</v>
      </c>
      <c r="H349">
        <f>TTEST(B349:D349,E349:G349,2,2)</f>
        <v>0.43174468299535185</v>
      </c>
    </row>
    <row r="350" spans="1:8" x14ac:dyDescent="0.2">
      <c r="A350" t="s">
        <v>284</v>
      </c>
      <c r="B350">
        <v>1617.82</v>
      </c>
      <c r="C350">
        <v>891.76</v>
      </c>
      <c r="D350">
        <v>898.47</v>
      </c>
      <c r="E350">
        <v>974.69</v>
      </c>
      <c r="F350">
        <v>741.76</v>
      </c>
      <c r="G350">
        <v>1022.87</v>
      </c>
      <c r="H350">
        <f>TTEST(B350:D350,E350:G350,2,2)</f>
        <v>0.43314587822848721</v>
      </c>
    </row>
    <row r="351" spans="1:8" x14ac:dyDescent="0.2">
      <c r="A351" t="s">
        <v>274</v>
      </c>
      <c r="B351">
        <v>268.94</v>
      </c>
      <c r="C351">
        <v>251.75</v>
      </c>
      <c r="D351">
        <v>329.6</v>
      </c>
      <c r="E351">
        <v>354.04</v>
      </c>
      <c r="F351">
        <v>278.87</v>
      </c>
      <c r="G351">
        <v>302.01</v>
      </c>
      <c r="H351">
        <f>TTEST(B351:D351,E351:G351,2,2)</f>
        <v>0.43343569181890218</v>
      </c>
    </row>
    <row r="352" spans="1:8" x14ac:dyDescent="0.2">
      <c r="A352" t="s">
        <v>177</v>
      </c>
      <c r="B352">
        <v>421.26</v>
      </c>
      <c r="C352">
        <v>328.96</v>
      </c>
      <c r="D352">
        <v>725.72</v>
      </c>
      <c r="E352">
        <v>964.86</v>
      </c>
      <c r="F352">
        <v>216.77</v>
      </c>
      <c r="G352">
        <v>1041.75</v>
      </c>
      <c r="H352">
        <f>TTEST(B352:D352,E352:G352,2,2)</f>
        <v>0.43744690553878135</v>
      </c>
    </row>
    <row r="353" spans="1:8" x14ac:dyDescent="0.2">
      <c r="A353" t="s">
        <v>532</v>
      </c>
      <c r="B353">
        <v>106.1</v>
      </c>
      <c r="C353">
        <v>110.77</v>
      </c>
      <c r="D353">
        <v>69.489999999999995</v>
      </c>
      <c r="E353">
        <v>75.400000000000006</v>
      </c>
      <c r="F353">
        <v>94.84</v>
      </c>
      <c r="G353">
        <v>79.099999999999994</v>
      </c>
      <c r="H353">
        <f>TTEST(B353:D353,E353:G353,2,2)</f>
        <v>0.43825055267505636</v>
      </c>
    </row>
    <row r="354" spans="1:8" x14ac:dyDescent="0.2">
      <c r="A354" t="s">
        <v>237</v>
      </c>
      <c r="B354">
        <v>11.56</v>
      </c>
      <c r="C354">
        <v>20.14</v>
      </c>
      <c r="D354">
        <v>15.88</v>
      </c>
      <c r="E354">
        <v>10.93</v>
      </c>
      <c r="F354">
        <v>16.940000000000001</v>
      </c>
      <c r="G354">
        <v>11.68</v>
      </c>
      <c r="H354">
        <f>TTEST(B354:D354,E354:G354,2,2)</f>
        <v>0.43877491820956388</v>
      </c>
    </row>
    <row r="355" spans="1:8" x14ac:dyDescent="0.2">
      <c r="A355" t="s">
        <v>132</v>
      </c>
      <c r="B355">
        <v>871.94</v>
      </c>
      <c r="C355">
        <v>882.81</v>
      </c>
      <c r="D355">
        <v>812.09</v>
      </c>
      <c r="E355">
        <v>703.7</v>
      </c>
      <c r="F355">
        <v>978.86</v>
      </c>
      <c r="G355">
        <v>568.05999999999995</v>
      </c>
      <c r="H355">
        <f>TTEST(B355:D355,E355:G355,2,2)</f>
        <v>0.4391877396237453</v>
      </c>
    </row>
    <row r="356" spans="1:8" x14ac:dyDescent="0.2">
      <c r="A356" t="s">
        <v>285</v>
      </c>
      <c r="B356">
        <v>486.4</v>
      </c>
      <c r="C356">
        <v>467.7</v>
      </c>
      <c r="D356">
        <v>649.28</v>
      </c>
      <c r="E356">
        <v>682.94</v>
      </c>
      <c r="F356">
        <v>450.48</v>
      </c>
      <c r="G356">
        <v>741.54</v>
      </c>
      <c r="H356">
        <f>TTEST(B356:D356,E356:G356,2,2)</f>
        <v>0.44100142770688538</v>
      </c>
    </row>
    <row r="357" spans="1:8" x14ac:dyDescent="0.2">
      <c r="A357" t="s">
        <v>715</v>
      </c>
      <c r="B357">
        <v>110.31</v>
      </c>
      <c r="C357">
        <v>163.36000000000001</v>
      </c>
      <c r="D357">
        <v>72.47</v>
      </c>
      <c r="E357">
        <v>115.83</v>
      </c>
      <c r="F357">
        <v>86.93</v>
      </c>
      <c r="G357">
        <v>66.510000000000005</v>
      </c>
      <c r="H357">
        <f>TTEST(B357:D357,E357:G357,2,2)</f>
        <v>0.44107091705646129</v>
      </c>
    </row>
    <row r="358" spans="1:8" x14ac:dyDescent="0.2">
      <c r="A358" t="s">
        <v>248</v>
      </c>
      <c r="B358">
        <v>370.84</v>
      </c>
      <c r="C358">
        <v>344.62</v>
      </c>
      <c r="D358">
        <v>289.89</v>
      </c>
      <c r="E358">
        <v>368.24</v>
      </c>
      <c r="F358">
        <v>345.48</v>
      </c>
      <c r="G358">
        <v>355.04</v>
      </c>
      <c r="H358">
        <f>TTEST(B358:D358,E358:G358,2,2)</f>
        <v>0.44110071752706065</v>
      </c>
    </row>
    <row r="359" spans="1:8" x14ac:dyDescent="0.2">
      <c r="A359" t="s">
        <v>138</v>
      </c>
      <c r="B359">
        <v>10.51</v>
      </c>
      <c r="C359">
        <v>25.73</v>
      </c>
      <c r="D359">
        <v>15.88</v>
      </c>
      <c r="E359">
        <v>30.6</v>
      </c>
      <c r="F359">
        <v>18.059999999999999</v>
      </c>
      <c r="G359">
        <v>18.88</v>
      </c>
      <c r="H359">
        <f>TTEST(B359:D359,E359:G359,2,2)</f>
        <v>0.44147030171707746</v>
      </c>
    </row>
    <row r="360" spans="1:8" x14ac:dyDescent="0.2">
      <c r="A360" t="s">
        <v>57</v>
      </c>
      <c r="B360">
        <v>26.26</v>
      </c>
      <c r="C360">
        <v>23.5</v>
      </c>
      <c r="D360">
        <v>20.85</v>
      </c>
      <c r="E360">
        <v>20.76</v>
      </c>
      <c r="F360">
        <v>25.97</v>
      </c>
      <c r="G360">
        <v>35.950000000000003</v>
      </c>
      <c r="H360">
        <f>TTEST(B360:D360,E360:G360,2,2)</f>
        <v>0.44221998149396802</v>
      </c>
    </row>
    <row r="361" spans="1:8" x14ac:dyDescent="0.2">
      <c r="A361" t="s">
        <v>320</v>
      </c>
      <c r="B361">
        <v>21.01</v>
      </c>
      <c r="C361">
        <v>24.62</v>
      </c>
      <c r="D361">
        <v>8.94</v>
      </c>
      <c r="E361">
        <v>17.48</v>
      </c>
      <c r="F361">
        <v>15.81</v>
      </c>
      <c r="G361">
        <v>6.29</v>
      </c>
      <c r="H361">
        <f>TTEST(B361:D361,E361:G361,2,2)</f>
        <v>0.44361769625654396</v>
      </c>
    </row>
    <row r="362" spans="1:8" x14ac:dyDescent="0.2">
      <c r="A362" t="s">
        <v>392</v>
      </c>
      <c r="B362">
        <v>525.26</v>
      </c>
      <c r="C362">
        <v>454.27</v>
      </c>
      <c r="D362">
        <v>710.83</v>
      </c>
      <c r="E362">
        <v>749.59</v>
      </c>
      <c r="F362">
        <v>504.67</v>
      </c>
      <c r="G362">
        <v>710.08</v>
      </c>
      <c r="H362">
        <f>TTEST(B362:D362,E362:G362,2,2)</f>
        <v>0.44446777935947263</v>
      </c>
    </row>
    <row r="363" spans="1:8" x14ac:dyDescent="0.2">
      <c r="A363" t="s">
        <v>330</v>
      </c>
      <c r="B363">
        <v>6.3</v>
      </c>
      <c r="C363">
        <v>10.07</v>
      </c>
      <c r="D363">
        <v>11.91</v>
      </c>
      <c r="E363">
        <v>16.39</v>
      </c>
      <c r="F363">
        <v>16.940000000000001</v>
      </c>
      <c r="G363">
        <v>5.39</v>
      </c>
      <c r="H363">
        <f>TTEST(B363:D363,E363:G363,2,2)</f>
        <v>0.4446432617861571</v>
      </c>
    </row>
    <row r="364" spans="1:8" x14ac:dyDescent="0.2">
      <c r="A364" t="s">
        <v>150</v>
      </c>
      <c r="B364">
        <v>3018.17</v>
      </c>
      <c r="C364">
        <v>2658.51</v>
      </c>
      <c r="D364">
        <v>1468.32</v>
      </c>
      <c r="E364">
        <v>944.1</v>
      </c>
      <c r="F364">
        <v>3133.02</v>
      </c>
      <c r="G364">
        <v>818.84</v>
      </c>
      <c r="H364">
        <f>TTEST(B364:D364,E364:G364,2,2)</f>
        <v>0.44483406732387859</v>
      </c>
    </row>
    <row r="365" spans="1:8" x14ac:dyDescent="0.2">
      <c r="A365" t="s">
        <v>259</v>
      </c>
      <c r="B365">
        <v>806.81</v>
      </c>
      <c r="C365">
        <v>844.77</v>
      </c>
      <c r="D365">
        <v>751.54</v>
      </c>
      <c r="E365">
        <v>716.81</v>
      </c>
      <c r="F365">
        <v>856.92</v>
      </c>
      <c r="G365">
        <v>673.23</v>
      </c>
      <c r="H365">
        <f>TTEST(B365:D365,E365:G365,2,2)</f>
        <v>0.44616444654817172</v>
      </c>
    </row>
    <row r="366" spans="1:8" x14ac:dyDescent="0.2">
      <c r="A366" t="s">
        <v>720</v>
      </c>
      <c r="B366">
        <v>563.08000000000004</v>
      </c>
      <c r="C366">
        <v>714.98</v>
      </c>
      <c r="D366">
        <v>647.29</v>
      </c>
      <c r="E366">
        <v>639.23</v>
      </c>
      <c r="F366">
        <v>794.83</v>
      </c>
      <c r="G366">
        <v>657.05</v>
      </c>
      <c r="H366">
        <f>TTEST(B366:D366,E366:G366,2,2)</f>
        <v>0.44920021084015666</v>
      </c>
    </row>
    <row r="367" spans="1:8" x14ac:dyDescent="0.2">
      <c r="A367" t="s">
        <v>612</v>
      </c>
      <c r="B367">
        <v>414.96</v>
      </c>
      <c r="C367">
        <v>737.36</v>
      </c>
      <c r="D367">
        <v>256.14</v>
      </c>
      <c r="E367">
        <v>382.45</v>
      </c>
      <c r="F367">
        <v>389.51</v>
      </c>
      <c r="G367">
        <v>267.85000000000002</v>
      </c>
      <c r="H367">
        <f>TTEST(B367:D367,E367:G367,2,2)</f>
        <v>0.45008644536963133</v>
      </c>
    </row>
    <row r="368" spans="1:8" x14ac:dyDescent="0.2">
      <c r="A368" t="s">
        <v>625</v>
      </c>
      <c r="B368">
        <v>280.49</v>
      </c>
      <c r="C368">
        <v>285.32</v>
      </c>
      <c r="D368">
        <v>291.88</v>
      </c>
      <c r="E368">
        <v>233.84</v>
      </c>
      <c r="F368">
        <v>315</v>
      </c>
      <c r="G368">
        <v>244.48</v>
      </c>
      <c r="H368">
        <f>TTEST(B368:D368,E368:G368,2,2)</f>
        <v>0.45039905123668678</v>
      </c>
    </row>
    <row r="369" spans="1:8" x14ac:dyDescent="0.2">
      <c r="A369" t="s">
        <v>376</v>
      </c>
      <c r="B369">
        <v>240.57</v>
      </c>
      <c r="C369">
        <v>227.14</v>
      </c>
      <c r="D369">
        <v>345.49</v>
      </c>
      <c r="E369">
        <v>242.58</v>
      </c>
      <c r="F369">
        <v>202.09</v>
      </c>
      <c r="G369">
        <v>264.26</v>
      </c>
      <c r="H369">
        <f>TTEST(B369:D369,E369:G369,2,2)</f>
        <v>0.4505714868250173</v>
      </c>
    </row>
    <row r="370" spans="1:8" x14ac:dyDescent="0.2">
      <c r="A370" t="s">
        <v>760</v>
      </c>
      <c r="B370">
        <v>100.85</v>
      </c>
      <c r="C370">
        <v>155.53</v>
      </c>
      <c r="D370">
        <v>60.56</v>
      </c>
      <c r="E370">
        <v>96.16</v>
      </c>
      <c r="F370">
        <v>85.81</v>
      </c>
      <c r="G370">
        <v>62.92</v>
      </c>
      <c r="H370">
        <f>TTEST(B370:D370,E370:G370,2,2)</f>
        <v>0.4572864839788664</v>
      </c>
    </row>
    <row r="371" spans="1:8" x14ac:dyDescent="0.2">
      <c r="A371" t="s">
        <v>462</v>
      </c>
      <c r="B371">
        <v>518.96</v>
      </c>
      <c r="C371">
        <v>467.7</v>
      </c>
      <c r="D371">
        <v>478.52</v>
      </c>
      <c r="E371">
        <v>410.86</v>
      </c>
      <c r="F371">
        <v>529.51</v>
      </c>
      <c r="G371">
        <v>425.15</v>
      </c>
      <c r="H371">
        <f>TTEST(B371:D371,E371:G371,2,2)</f>
        <v>0.45834249798129717</v>
      </c>
    </row>
    <row r="372" spans="1:8" x14ac:dyDescent="0.2">
      <c r="A372" t="s">
        <v>647</v>
      </c>
      <c r="B372">
        <v>64.08</v>
      </c>
      <c r="C372">
        <v>74.97</v>
      </c>
      <c r="D372">
        <v>51.62</v>
      </c>
      <c r="E372">
        <v>64.47</v>
      </c>
      <c r="F372">
        <v>77.900000000000006</v>
      </c>
      <c r="G372">
        <v>67.41</v>
      </c>
      <c r="H372">
        <f>TTEST(B372:D372,E372:G372,2,2)</f>
        <v>0.46428553392686045</v>
      </c>
    </row>
    <row r="373" spans="1:8" x14ac:dyDescent="0.2">
      <c r="A373" t="s">
        <v>97</v>
      </c>
      <c r="B373">
        <v>1564.24</v>
      </c>
      <c r="C373">
        <v>1621.29</v>
      </c>
      <c r="D373">
        <v>1391.88</v>
      </c>
      <c r="E373">
        <v>1513.39</v>
      </c>
      <c r="F373">
        <v>1730.78</v>
      </c>
      <c r="G373">
        <v>1563.97</v>
      </c>
      <c r="H373">
        <f>TTEST(B373:D373,E373:G373,2,2)</f>
        <v>0.46459022162210728</v>
      </c>
    </row>
    <row r="374" spans="1:8" x14ac:dyDescent="0.2">
      <c r="A374" t="s">
        <v>551</v>
      </c>
      <c r="B374">
        <v>94.55</v>
      </c>
      <c r="C374">
        <v>110.77</v>
      </c>
      <c r="D374">
        <v>62.55</v>
      </c>
      <c r="E374">
        <v>79.77</v>
      </c>
      <c r="F374">
        <v>132.1</v>
      </c>
      <c r="G374">
        <v>106.06</v>
      </c>
      <c r="H374">
        <f>TTEST(B374:D374,E374:G374,2,2)</f>
        <v>0.46555998396672621</v>
      </c>
    </row>
    <row r="375" spans="1:8" x14ac:dyDescent="0.2">
      <c r="A375" t="s">
        <v>422</v>
      </c>
      <c r="B375">
        <v>82.99</v>
      </c>
      <c r="C375">
        <v>110.77</v>
      </c>
      <c r="D375">
        <v>69.489999999999995</v>
      </c>
      <c r="E375">
        <v>68.84</v>
      </c>
      <c r="F375">
        <v>86.93</v>
      </c>
      <c r="G375">
        <v>75.5</v>
      </c>
      <c r="H375">
        <f>TTEST(B375:D375,E375:G375,2,2)</f>
        <v>0.46619749417619544</v>
      </c>
    </row>
    <row r="376" spans="1:8" x14ac:dyDescent="0.2">
      <c r="A376" t="s">
        <v>640</v>
      </c>
      <c r="B376">
        <v>722.76</v>
      </c>
      <c r="C376">
        <v>1323.66</v>
      </c>
      <c r="D376">
        <v>468.59</v>
      </c>
      <c r="E376">
        <v>651.25</v>
      </c>
      <c r="F376">
        <v>783.54</v>
      </c>
      <c r="G376">
        <v>417.96</v>
      </c>
      <c r="H376">
        <f>TTEST(B376:D376,E376:G376,2,2)</f>
        <v>0.4672863608149791</v>
      </c>
    </row>
    <row r="377" spans="1:8" x14ac:dyDescent="0.2">
      <c r="A377" t="s">
        <v>672</v>
      </c>
      <c r="B377">
        <v>13.66</v>
      </c>
      <c r="C377">
        <v>15.66</v>
      </c>
      <c r="D377">
        <v>7.94</v>
      </c>
      <c r="E377">
        <v>8.74</v>
      </c>
      <c r="F377">
        <v>24.84</v>
      </c>
      <c r="G377">
        <v>16.18</v>
      </c>
      <c r="H377">
        <f>TTEST(B377:D377,E377:G377,2,2)</f>
        <v>0.46750453931903607</v>
      </c>
    </row>
    <row r="378" spans="1:8" x14ac:dyDescent="0.2">
      <c r="A378" t="s">
        <v>388</v>
      </c>
      <c r="B378">
        <v>687.05</v>
      </c>
      <c r="C378">
        <v>708.26</v>
      </c>
      <c r="D378">
        <v>675.09</v>
      </c>
      <c r="E378">
        <v>686.22</v>
      </c>
      <c r="F378">
        <v>763.22</v>
      </c>
      <c r="G378">
        <v>686.71</v>
      </c>
      <c r="H378">
        <f>TTEST(B378:D378,E378:G378,2,2)</f>
        <v>0.46801469503903043</v>
      </c>
    </row>
    <row r="379" spans="1:8" x14ac:dyDescent="0.2">
      <c r="A379" t="s">
        <v>46</v>
      </c>
      <c r="B379">
        <v>1024.27</v>
      </c>
      <c r="C379">
        <v>985.75</v>
      </c>
      <c r="D379">
        <v>944.13</v>
      </c>
      <c r="E379">
        <v>785.65</v>
      </c>
      <c r="F379">
        <v>1095.1500000000001</v>
      </c>
      <c r="G379">
        <v>836.81</v>
      </c>
      <c r="H379">
        <f>TTEST(B379:D379,E379:G379,2,2)</f>
        <v>0.46845392487659693</v>
      </c>
    </row>
    <row r="380" spans="1:8" x14ac:dyDescent="0.2">
      <c r="A380" t="s">
        <v>494</v>
      </c>
      <c r="B380">
        <v>694.4</v>
      </c>
      <c r="C380">
        <v>617.63</v>
      </c>
      <c r="D380">
        <v>718.77</v>
      </c>
      <c r="E380">
        <v>721.18</v>
      </c>
      <c r="F380">
        <v>566.77</v>
      </c>
      <c r="G380">
        <v>611.21</v>
      </c>
      <c r="H380">
        <f>TTEST(B380:D380,E380:G380,2,2)</f>
        <v>0.47033061117398889</v>
      </c>
    </row>
    <row r="381" spans="1:8" x14ac:dyDescent="0.2">
      <c r="A381" t="s">
        <v>74</v>
      </c>
      <c r="B381">
        <v>7132.05</v>
      </c>
      <c r="C381">
        <v>7039</v>
      </c>
      <c r="D381">
        <v>5727.35</v>
      </c>
      <c r="E381">
        <v>6820.66</v>
      </c>
      <c r="F381">
        <v>6858.78</v>
      </c>
      <c r="G381">
        <v>7381.21</v>
      </c>
      <c r="H381">
        <f>TTEST(B381:D381,E381:G381,2,2)</f>
        <v>0.47190509862255758</v>
      </c>
    </row>
    <row r="382" spans="1:8" x14ac:dyDescent="0.2">
      <c r="A382" t="s">
        <v>344</v>
      </c>
      <c r="B382">
        <v>671.29</v>
      </c>
      <c r="C382">
        <v>608.67999999999995</v>
      </c>
      <c r="D382">
        <v>1031.5</v>
      </c>
      <c r="E382">
        <v>1218.3599999999999</v>
      </c>
      <c r="F382">
        <v>503.54</v>
      </c>
      <c r="G382">
        <v>1245.78</v>
      </c>
      <c r="H382">
        <f>TTEST(B382:D382,E382:G382,2,2)</f>
        <v>0.47299742652466398</v>
      </c>
    </row>
    <row r="383" spans="1:8" x14ac:dyDescent="0.2">
      <c r="A383" t="s">
        <v>504</v>
      </c>
      <c r="B383">
        <v>617.71</v>
      </c>
      <c r="C383">
        <v>581.83000000000004</v>
      </c>
      <c r="D383">
        <v>518.23</v>
      </c>
      <c r="E383">
        <v>526.67999999999995</v>
      </c>
      <c r="F383">
        <v>531.77</v>
      </c>
      <c r="G383">
        <v>579.75</v>
      </c>
      <c r="H383">
        <f>TTEST(B383:D383,E383:G383,2,2)</f>
        <v>0.47456966465497163</v>
      </c>
    </row>
    <row r="384" spans="1:8" x14ac:dyDescent="0.2">
      <c r="A384" t="s">
        <v>423</v>
      </c>
      <c r="B384">
        <v>2085.3000000000002</v>
      </c>
      <c r="C384">
        <v>1773.46</v>
      </c>
      <c r="D384">
        <v>3138.18</v>
      </c>
      <c r="E384">
        <v>3352.42</v>
      </c>
      <c r="F384">
        <v>1792.88</v>
      </c>
      <c r="G384">
        <v>3442.53</v>
      </c>
      <c r="H384">
        <f>TTEST(B384:D384,E384:G384,2,2)</f>
        <v>0.47672980095544443</v>
      </c>
    </row>
    <row r="385" spans="1:8" x14ac:dyDescent="0.2">
      <c r="A385" t="s">
        <v>79</v>
      </c>
      <c r="B385">
        <v>2727.18</v>
      </c>
      <c r="C385">
        <v>2706.62</v>
      </c>
      <c r="D385">
        <v>1980.6</v>
      </c>
      <c r="E385">
        <v>1787.66</v>
      </c>
      <c r="F385">
        <v>2841.74</v>
      </c>
      <c r="G385">
        <v>1776.09</v>
      </c>
      <c r="H385">
        <f>TTEST(B385:D385,E385:G385,2,2)</f>
        <v>0.47807985637051342</v>
      </c>
    </row>
    <row r="386" spans="1:8" x14ac:dyDescent="0.2">
      <c r="A386" t="s">
        <v>109</v>
      </c>
      <c r="B386">
        <v>376.09</v>
      </c>
      <c r="C386">
        <v>387.14</v>
      </c>
      <c r="D386">
        <v>312.73</v>
      </c>
      <c r="E386">
        <v>310.33</v>
      </c>
      <c r="F386">
        <v>390.64</v>
      </c>
      <c r="G386">
        <v>281.33</v>
      </c>
      <c r="H386">
        <f>TTEST(B386:D386,E386:G386,2,2)</f>
        <v>0.47950585076486774</v>
      </c>
    </row>
    <row r="387" spans="1:8" x14ac:dyDescent="0.2">
      <c r="A387" t="s">
        <v>112</v>
      </c>
      <c r="B387">
        <v>2519.17</v>
      </c>
      <c r="C387">
        <v>2417.94</v>
      </c>
      <c r="D387">
        <v>3849.01</v>
      </c>
      <c r="E387">
        <v>4026.61</v>
      </c>
      <c r="F387">
        <v>2312.23</v>
      </c>
      <c r="G387">
        <v>4218.22</v>
      </c>
      <c r="H387">
        <f>TTEST(B387:D387,E387:G387,2,2)</f>
        <v>0.48144868673330454</v>
      </c>
    </row>
    <row r="388" spans="1:8" x14ac:dyDescent="0.2">
      <c r="A388" t="s">
        <v>508</v>
      </c>
      <c r="B388">
        <v>97.7</v>
      </c>
      <c r="C388">
        <v>72.73</v>
      </c>
      <c r="D388">
        <v>295.85000000000002</v>
      </c>
      <c r="E388">
        <v>322.35000000000002</v>
      </c>
      <c r="F388">
        <v>59.84</v>
      </c>
      <c r="G388">
        <v>355.04</v>
      </c>
      <c r="H388">
        <f>TTEST(B388:D388,E388:G388,2,2)</f>
        <v>0.48354934577845543</v>
      </c>
    </row>
    <row r="389" spans="1:8" x14ac:dyDescent="0.2">
      <c r="A389" t="s">
        <v>173</v>
      </c>
      <c r="B389">
        <v>2355.29</v>
      </c>
      <c r="C389">
        <v>2451.5100000000002</v>
      </c>
      <c r="D389">
        <v>2696.39</v>
      </c>
      <c r="E389">
        <v>2364.61</v>
      </c>
      <c r="F389">
        <v>2558.35</v>
      </c>
      <c r="G389">
        <v>2276.7399999999998</v>
      </c>
      <c r="H389">
        <f>TTEST(B389:D389,E389:G389,2,2)</f>
        <v>0.48388225126937667</v>
      </c>
    </row>
    <row r="390" spans="1:8" x14ac:dyDescent="0.2">
      <c r="A390" t="s">
        <v>644</v>
      </c>
      <c r="B390">
        <v>217.46</v>
      </c>
      <c r="C390">
        <v>115.25</v>
      </c>
      <c r="D390">
        <v>25.81</v>
      </c>
      <c r="E390">
        <v>356.22</v>
      </c>
      <c r="F390">
        <v>194.19</v>
      </c>
      <c r="G390">
        <v>49.44</v>
      </c>
      <c r="H390">
        <f>TTEST(B390:D390,E390:G390,2,2)</f>
        <v>0.48429221051093385</v>
      </c>
    </row>
    <row r="391" spans="1:8" x14ac:dyDescent="0.2">
      <c r="A391" t="s">
        <v>675</v>
      </c>
      <c r="B391">
        <v>1035.82</v>
      </c>
      <c r="C391">
        <v>966.73</v>
      </c>
      <c r="D391">
        <v>1021.57</v>
      </c>
      <c r="E391">
        <v>1012.94</v>
      </c>
      <c r="F391">
        <v>1008.21</v>
      </c>
      <c r="G391">
        <v>1069.6099999999999</v>
      </c>
      <c r="H391">
        <f>TTEST(B391:D391,E391:G391,2,2)</f>
        <v>0.48435536633913878</v>
      </c>
    </row>
    <row r="392" spans="1:8" x14ac:dyDescent="0.2">
      <c r="A392" t="s">
        <v>655</v>
      </c>
      <c r="B392">
        <v>531.57000000000005</v>
      </c>
      <c r="C392">
        <v>638.89</v>
      </c>
      <c r="D392">
        <v>703.88</v>
      </c>
      <c r="E392">
        <v>681.85</v>
      </c>
      <c r="F392">
        <v>652.57000000000005</v>
      </c>
      <c r="G392">
        <v>657.05</v>
      </c>
      <c r="H392">
        <f>TTEST(B392:D392,E392:G392,2,2)</f>
        <v>0.48707994615284966</v>
      </c>
    </row>
    <row r="393" spans="1:8" x14ac:dyDescent="0.2">
      <c r="A393" t="s">
        <v>752</v>
      </c>
      <c r="B393">
        <v>646.08000000000004</v>
      </c>
      <c r="C393">
        <v>839.17</v>
      </c>
      <c r="D393">
        <v>335.56</v>
      </c>
      <c r="E393">
        <v>485.16</v>
      </c>
      <c r="F393">
        <v>607.41</v>
      </c>
      <c r="G393">
        <v>352.34</v>
      </c>
      <c r="H393">
        <f>TTEST(B393:D393,E393:G393,2,2)</f>
        <v>0.48779002654086845</v>
      </c>
    </row>
    <row r="394" spans="1:8" x14ac:dyDescent="0.2">
      <c r="A394" t="s">
        <v>59</v>
      </c>
      <c r="B394">
        <v>908.71</v>
      </c>
      <c r="C394">
        <v>869.39</v>
      </c>
      <c r="D394">
        <v>557.94000000000005</v>
      </c>
      <c r="E394">
        <v>465.49</v>
      </c>
      <c r="F394">
        <v>938.21</v>
      </c>
      <c r="G394">
        <v>501.55</v>
      </c>
      <c r="H394">
        <f>TTEST(B394:D394,E394:G394,2,2)</f>
        <v>0.48781260175643937</v>
      </c>
    </row>
    <row r="395" spans="1:8" x14ac:dyDescent="0.2">
      <c r="A395" t="s">
        <v>684</v>
      </c>
      <c r="B395">
        <v>281.54000000000002</v>
      </c>
      <c r="C395">
        <v>295.39</v>
      </c>
      <c r="D395">
        <v>196.57</v>
      </c>
      <c r="E395">
        <v>243.67</v>
      </c>
      <c r="F395">
        <v>259.67</v>
      </c>
      <c r="G395">
        <v>180.67</v>
      </c>
      <c r="H395">
        <f>TTEST(B395:D395,E395:G395,2,2)</f>
        <v>0.4889445146853662</v>
      </c>
    </row>
    <row r="396" spans="1:8" x14ac:dyDescent="0.2">
      <c r="A396" t="s">
        <v>14</v>
      </c>
      <c r="B396">
        <v>571.49</v>
      </c>
      <c r="C396">
        <v>571.76</v>
      </c>
      <c r="D396">
        <v>509.3</v>
      </c>
      <c r="E396">
        <v>564.92999999999995</v>
      </c>
      <c r="F396">
        <v>711.28</v>
      </c>
      <c r="G396">
        <v>516.83000000000004</v>
      </c>
      <c r="H396">
        <f>TTEST(B396:D396,E396:G396,2,2)</f>
        <v>0.49244339809576831</v>
      </c>
    </row>
    <row r="397" spans="1:8" x14ac:dyDescent="0.2">
      <c r="A397" t="s">
        <v>550</v>
      </c>
      <c r="B397">
        <v>660.78</v>
      </c>
      <c r="C397">
        <v>619.87</v>
      </c>
      <c r="D397">
        <v>806.14</v>
      </c>
      <c r="E397">
        <v>917.87</v>
      </c>
      <c r="F397">
        <v>606.28</v>
      </c>
      <c r="G397">
        <v>805.35</v>
      </c>
      <c r="H397">
        <f>TTEST(B397:D397,E397:G397,2,2)</f>
        <v>0.492454007735879</v>
      </c>
    </row>
    <row r="398" spans="1:8" x14ac:dyDescent="0.2">
      <c r="A398" t="s">
        <v>606</v>
      </c>
      <c r="B398">
        <v>2298.56</v>
      </c>
      <c r="C398">
        <v>1993.88</v>
      </c>
      <c r="D398">
        <v>1569.59</v>
      </c>
      <c r="E398">
        <v>1277.3699999999999</v>
      </c>
      <c r="F398">
        <v>2285.13</v>
      </c>
      <c r="G398">
        <v>1448.92</v>
      </c>
      <c r="H398">
        <f>TTEST(B398:D398,E398:G398,2,2)</f>
        <v>0.49305486160778561</v>
      </c>
    </row>
    <row r="399" spans="1:8" x14ac:dyDescent="0.2">
      <c r="A399" t="s">
        <v>643</v>
      </c>
      <c r="B399">
        <v>1655.63</v>
      </c>
      <c r="C399">
        <v>1920.03</v>
      </c>
      <c r="D399">
        <v>2914.81</v>
      </c>
      <c r="E399">
        <v>3160.1</v>
      </c>
      <c r="F399">
        <v>1844.82</v>
      </c>
      <c r="G399">
        <v>2709.98</v>
      </c>
      <c r="H399">
        <f>TTEST(B399:D399,E399:G399,2,2)</f>
        <v>0.4947888100393385</v>
      </c>
    </row>
    <row r="400" spans="1:8" x14ac:dyDescent="0.2">
      <c r="A400" t="s">
        <v>629</v>
      </c>
      <c r="B400">
        <v>1145.08</v>
      </c>
      <c r="C400">
        <v>1112.19</v>
      </c>
      <c r="D400">
        <v>1167.51</v>
      </c>
      <c r="E400">
        <v>786.75</v>
      </c>
      <c r="F400">
        <v>1273.53</v>
      </c>
      <c r="G400">
        <v>1050.73</v>
      </c>
      <c r="H400">
        <f>TTEST(B400:D400,E400:G400,2,2)</f>
        <v>0.50113367184258184</v>
      </c>
    </row>
    <row r="401" spans="1:8" x14ac:dyDescent="0.2">
      <c r="A401" t="s">
        <v>115</v>
      </c>
      <c r="B401">
        <v>3012.92</v>
      </c>
      <c r="C401">
        <v>2693.19</v>
      </c>
      <c r="D401">
        <v>2059.0300000000002</v>
      </c>
      <c r="E401">
        <v>1927.53</v>
      </c>
      <c r="F401">
        <v>2925.29</v>
      </c>
      <c r="G401">
        <v>1968.44</v>
      </c>
      <c r="H401">
        <f>TTEST(B401:D401,E401:G401,2,2)</f>
        <v>0.50484773733132104</v>
      </c>
    </row>
    <row r="402" spans="1:8" x14ac:dyDescent="0.2">
      <c r="A402" t="s">
        <v>346</v>
      </c>
      <c r="B402">
        <v>68.28</v>
      </c>
      <c r="C402">
        <v>55.94</v>
      </c>
      <c r="D402">
        <v>24.82</v>
      </c>
      <c r="E402">
        <v>39.340000000000003</v>
      </c>
      <c r="F402">
        <v>48.55</v>
      </c>
      <c r="G402">
        <v>30.56</v>
      </c>
      <c r="H402">
        <f>TTEST(B402:D402,E402:G402,2,2)</f>
        <v>0.50487950345351407</v>
      </c>
    </row>
    <row r="403" spans="1:8" x14ac:dyDescent="0.2">
      <c r="A403" t="s">
        <v>145</v>
      </c>
      <c r="B403">
        <v>1769.09</v>
      </c>
      <c r="C403">
        <v>2891.24</v>
      </c>
      <c r="D403">
        <v>1011.64</v>
      </c>
      <c r="E403">
        <v>1599.72</v>
      </c>
      <c r="F403">
        <v>1710.46</v>
      </c>
      <c r="G403">
        <v>1097.47</v>
      </c>
      <c r="H403">
        <f>TTEST(B403:D403,E403:G403,2,2)</f>
        <v>0.50607194786234155</v>
      </c>
    </row>
    <row r="404" spans="1:8" x14ac:dyDescent="0.2">
      <c r="A404" t="s">
        <v>568</v>
      </c>
      <c r="B404">
        <v>76.69</v>
      </c>
      <c r="C404">
        <v>64.900000000000006</v>
      </c>
      <c r="D404">
        <v>30.78</v>
      </c>
      <c r="E404">
        <v>41.52</v>
      </c>
      <c r="F404">
        <v>62.1</v>
      </c>
      <c r="G404">
        <v>33.26</v>
      </c>
      <c r="H404">
        <f>TTEST(B404:D404,E404:G404,2,2)</f>
        <v>0.50615227865833856</v>
      </c>
    </row>
    <row r="405" spans="1:8" x14ac:dyDescent="0.2">
      <c r="A405" t="s">
        <v>175</v>
      </c>
      <c r="B405">
        <v>2122.0700000000002</v>
      </c>
      <c r="C405">
        <v>2063.25</v>
      </c>
      <c r="D405">
        <v>1321.39</v>
      </c>
      <c r="E405">
        <v>1114.56</v>
      </c>
      <c r="F405">
        <v>2233.1999999999998</v>
      </c>
      <c r="G405">
        <v>1193.6500000000001</v>
      </c>
      <c r="H405">
        <f>TTEST(B405:D405,E405:G405,2,2)</f>
        <v>0.50789610430317067</v>
      </c>
    </row>
    <row r="406" spans="1:8" x14ac:dyDescent="0.2">
      <c r="A406" t="s">
        <v>636</v>
      </c>
      <c r="B406">
        <v>13.66</v>
      </c>
      <c r="C406">
        <v>16.78</v>
      </c>
      <c r="D406">
        <v>22.83</v>
      </c>
      <c r="E406">
        <v>14.21</v>
      </c>
      <c r="F406">
        <v>14.68</v>
      </c>
      <c r="G406">
        <v>17.98</v>
      </c>
      <c r="H406">
        <f>TTEST(B406:D406,E406:G406,2,2)</f>
        <v>0.50845998525536695</v>
      </c>
    </row>
    <row r="407" spans="1:8" x14ac:dyDescent="0.2">
      <c r="A407" t="s">
        <v>471</v>
      </c>
      <c r="B407">
        <v>2434.08</v>
      </c>
      <c r="C407">
        <v>2745.78</v>
      </c>
      <c r="D407">
        <v>2215.89</v>
      </c>
      <c r="E407">
        <v>2411.6</v>
      </c>
      <c r="F407">
        <v>2898.19</v>
      </c>
      <c r="G407">
        <v>2545.4899999999998</v>
      </c>
      <c r="H407">
        <f>TTEST(B407:D407,E407:G407,2,2)</f>
        <v>0.50887711509002675</v>
      </c>
    </row>
    <row r="408" spans="1:8" x14ac:dyDescent="0.2">
      <c r="A408" t="s">
        <v>487</v>
      </c>
      <c r="B408">
        <v>26.26</v>
      </c>
      <c r="C408">
        <v>25.73</v>
      </c>
      <c r="D408">
        <v>20.85</v>
      </c>
      <c r="E408">
        <v>24.04</v>
      </c>
      <c r="F408">
        <v>28.23</v>
      </c>
      <c r="G408">
        <v>25.17</v>
      </c>
      <c r="H408">
        <f>TTEST(B408:D408,E408:G408,2,2)</f>
        <v>0.51116661940989783</v>
      </c>
    </row>
    <row r="409" spans="1:8" x14ac:dyDescent="0.2">
      <c r="A409" t="s">
        <v>735</v>
      </c>
      <c r="B409">
        <v>2705.11</v>
      </c>
      <c r="C409">
        <v>2431.37</v>
      </c>
      <c r="D409">
        <v>2811.56</v>
      </c>
      <c r="E409">
        <v>2836.66</v>
      </c>
      <c r="F409">
        <v>2672.39</v>
      </c>
      <c r="G409">
        <v>2706.38</v>
      </c>
      <c r="H409">
        <f>TTEST(B409:D409,E409:G409,2,2)</f>
        <v>0.51141197229438751</v>
      </c>
    </row>
    <row r="410" spans="1:8" x14ac:dyDescent="0.2">
      <c r="A410" t="s">
        <v>29</v>
      </c>
      <c r="B410">
        <v>232.17</v>
      </c>
      <c r="C410">
        <v>247.28</v>
      </c>
      <c r="D410">
        <v>308.75</v>
      </c>
      <c r="E410">
        <v>331.09</v>
      </c>
      <c r="F410">
        <v>223.55</v>
      </c>
      <c r="G410">
        <v>323.58</v>
      </c>
      <c r="H410">
        <f>TTEST(B410:D410,E410:G410,2,2)</f>
        <v>0.51283960606942269</v>
      </c>
    </row>
    <row r="411" spans="1:8" x14ac:dyDescent="0.2">
      <c r="A411" t="s">
        <v>71</v>
      </c>
      <c r="B411">
        <v>2323.77</v>
      </c>
      <c r="C411">
        <v>2571.23</v>
      </c>
      <c r="D411">
        <v>2505.7800000000002</v>
      </c>
      <c r="E411">
        <v>2559.11</v>
      </c>
      <c r="F411">
        <v>2690.45</v>
      </c>
      <c r="G411">
        <v>2393.59</v>
      </c>
      <c r="H411">
        <f>TTEST(B411:D411,E411:G411,2,2)</f>
        <v>0.51550452085115095</v>
      </c>
    </row>
    <row r="412" spans="1:8" x14ac:dyDescent="0.2">
      <c r="A412" t="s">
        <v>128</v>
      </c>
      <c r="B412">
        <v>44.12</v>
      </c>
      <c r="C412">
        <v>30.21</v>
      </c>
      <c r="D412">
        <v>40.700000000000003</v>
      </c>
      <c r="E412">
        <v>41.52</v>
      </c>
      <c r="F412">
        <v>55.32</v>
      </c>
      <c r="G412">
        <v>34.159999999999997</v>
      </c>
      <c r="H412">
        <f>TTEST(B412:D412,E412:G412,2,2)</f>
        <v>0.51606343850109393</v>
      </c>
    </row>
    <row r="413" spans="1:8" x14ac:dyDescent="0.2">
      <c r="A413" t="s">
        <v>38</v>
      </c>
      <c r="B413">
        <v>74.59</v>
      </c>
      <c r="C413">
        <v>54.83</v>
      </c>
      <c r="D413">
        <v>40.700000000000003</v>
      </c>
      <c r="E413">
        <v>38.24</v>
      </c>
      <c r="F413">
        <v>65.48</v>
      </c>
      <c r="G413">
        <v>37.75</v>
      </c>
      <c r="H413">
        <f>TTEST(B413:D413,E413:G413,2,2)</f>
        <v>0.51649451548490444</v>
      </c>
    </row>
    <row r="414" spans="1:8" x14ac:dyDescent="0.2">
      <c r="A414" t="s">
        <v>31</v>
      </c>
      <c r="B414">
        <v>1602.06</v>
      </c>
      <c r="C414">
        <v>1418.77</v>
      </c>
      <c r="D414">
        <v>84.39</v>
      </c>
      <c r="E414">
        <v>20.76</v>
      </c>
      <c r="F414">
        <v>1569.33</v>
      </c>
      <c r="G414">
        <v>15.28</v>
      </c>
      <c r="H414">
        <f>TTEST(B414:D414,E414:G414,2,2)</f>
        <v>0.51702897897251265</v>
      </c>
    </row>
    <row r="415" spans="1:8" x14ac:dyDescent="0.2">
      <c r="A415" t="s">
        <v>486</v>
      </c>
      <c r="B415">
        <v>21.01</v>
      </c>
      <c r="C415">
        <v>19.02</v>
      </c>
      <c r="D415">
        <v>85.38</v>
      </c>
      <c r="E415">
        <v>81.95</v>
      </c>
      <c r="F415">
        <v>23.71</v>
      </c>
      <c r="G415">
        <v>81.790000000000006</v>
      </c>
      <c r="H415">
        <f>TTEST(B415:D415,E415:G415,2,2)</f>
        <v>0.51749490251638186</v>
      </c>
    </row>
    <row r="416" spans="1:8" x14ac:dyDescent="0.2">
      <c r="A416" t="s">
        <v>36</v>
      </c>
      <c r="B416">
        <v>674.44</v>
      </c>
      <c r="C416">
        <v>730.64</v>
      </c>
      <c r="D416">
        <v>661.19</v>
      </c>
      <c r="E416">
        <v>784.56</v>
      </c>
      <c r="F416">
        <v>652.57000000000005</v>
      </c>
      <c r="G416">
        <v>721.76</v>
      </c>
      <c r="H416">
        <f>TTEST(B416:D416,E416:G416,2,2)</f>
        <v>0.51849493549620973</v>
      </c>
    </row>
    <row r="417" spans="1:8" x14ac:dyDescent="0.2">
      <c r="A417" t="s">
        <v>326</v>
      </c>
      <c r="B417">
        <v>439.12</v>
      </c>
      <c r="C417">
        <v>390.5</v>
      </c>
      <c r="D417">
        <v>439.8</v>
      </c>
      <c r="E417">
        <v>430.53</v>
      </c>
      <c r="F417">
        <v>503.54</v>
      </c>
      <c r="G417">
        <v>406.27</v>
      </c>
      <c r="H417">
        <f>TTEST(B417:D417,E417:G417,2,2)</f>
        <v>0.51907457186304251</v>
      </c>
    </row>
    <row r="418" spans="1:8" x14ac:dyDescent="0.2">
      <c r="A418" t="s">
        <v>233</v>
      </c>
      <c r="B418">
        <v>43.07</v>
      </c>
      <c r="C418">
        <v>44.76</v>
      </c>
      <c r="D418">
        <v>42.69</v>
      </c>
      <c r="E418">
        <v>39.340000000000003</v>
      </c>
      <c r="F418">
        <v>60.97</v>
      </c>
      <c r="G418">
        <v>44.04</v>
      </c>
      <c r="H418">
        <f>TTEST(B418:D418,E418:G418,2,2)</f>
        <v>0.52329607735543759</v>
      </c>
    </row>
    <row r="419" spans="1:8" x14ac:dyDescent="0.2">
      <c r="A419" t="s">
        <v>342</v>
      </c>
      <c r="B419">
        <v>132.37</v>
      </c>
      <c r="C419">
        <v>108.53</v>
      </c>
      <c r="D419">
        <v>178.7</v>
      </c>
      <c r="E419">
        <v>133.31</v>
      </c>
      <c r="F419">
        <v>114.03</v>
      </c>
      <c r="G419">
        <v>127.63</v>
      </c>
      <c r="H419">
        <f>TTEST(B419:D419,E419:G419,2,2)</f>
        <v>0.52484443207420362</v>
      </c>
    </row>
    <row r="420" spans="1:8" x14ac:dyDescent="0.2">
      <c r="A420" t="s">
        <v>585</v>
      </c>
      <c r="B420">
        <v>4.2</v>
      </c>
      <c r="C420">
        <v>12.31</v>
      </c>
      <c r="D420">
        <v>5.96</v>
      </c>
      <c r="E420">
        <v>8.74</v>
      </c>
      <c r="F420">
        <v>14.68</v>
      </c>
      <c r="G420">
        <v>6.29</v>
      </c>
      <c r="H420">
        <f>TTEST(B420:D420,E420:G420,2,2)</f>
        <v>0.5287375598378764</v>
      </c>
    </row>
    <row r="421" spans="1:8" x14ac:dyDescent="0.2">
      <c r="A421" t="s">
        <v>701</v>
      </c>
      <c r="B421">
        <v>108.2</v>
      </c>
      <c r="C421">
        <v>98.46</v>
      </c>
      <c r="D421">
        <v>96.3</v>
      </c>
      <c r="E421">
        <v>80.86</v>
      </c>
      <c r="F421">
        <v>116.29</v>
      </c>
      <c r="G421">
        <v>80</v>
      </c>
      <c r="H421">
        <f>TTEST(B421:D421,E421:G421,2,2)</f>
        <v>0.52923542311556249</v>
      </c>
    </row>
    <row r="422" spans="1:8" x14ac:dyDescent="0.2">
      <c r="A422" t="s">
        <v>651</v>
      </c>
      <c r="B422">
        <v>101.9</v>
      </c>
      <c r="C422">
        <v>78.319999999999993</v>
      </c>
      <c r="D422">
        <v>119.13</v>
      </c>
      <c r="E422">
        <v>97.25</v>
      </c>
      <c r="F422">
        <v>114.03</v>
      </c>
      <c r="G422">
        <v>115.05</v>
      </c>
      <c r="H422">
        <f>TTEST(B422:D422,E422:G422,2,2)</f>
        <v>0.53192395006878157</v>
      </c>
    </row>
    <row r="423" spans="1:8" x14ac:dyDescent="0.2">
      <c r="A423" t="s">
        <v>139</v>
      </c>
      <c r="B423">
        <v>742.72</v>
      </c>
      <c r="C423">
        <v>692.6</v>
      </c>
      <c r="D423">
        <v>727.71</v>
      </c>
      <c r="E423">
        <v>726.65</v>
      </c>
      <c r="F423">
        <v>649.19000000000005</v>
      </c>
      <c r="G423">
        <v>726.26</v>
      </c>
      <c r="H423">
        <f>TTEST(B423:D423,E423:G423,2,2)</f>
        <v>0.5320334919385048</v>
      </c>
    </row>
    <row r="424" spans="1:8" x14ac:dyDescent="0.2">
      <c r="A424" t="s">
        <v>367</v>
      </c>
      <c r="B424">
        <v>16.809999999999999</v>
      </c>
      <c r="C424">
        <v>24.62</v>
      </c>
      <c r="D424">
        <v>16.88</v>
      </c>
      <c r="E424">
        <v>19.670000000000002</v>
      </c>
      <c r="F424">
        <v>36.130000000000003</v>
      </c>
      <c r="G424">
        <v>16.18</v>
      </c>
      <c r="H424">
        <f>TTEST(B424:D424,E424:G424,2,2)</f>
        <v>0.53232058938218418</v>
      </c>
    </row>
    <row r="425" spans="1:8" x14ac:dyDescent="0.2">
      <c r="A425" t="s">
        <v>335</v>
      </c>
      <c r="B425">
        <v>2355.29</v>
      </c>
      <c r="C425">
        <v>2665.22</v>
      </c>
      <c r="D425">
        <v>2110.65</v>
      </c>
      <c r="E425">
        <v>2211.63</v>
      </c>
      <c r="F425">
        <v>2342.71</v>
      </c>
      <c r="G425">
        <v>2239.89</v>
      </c>
      <c r="H425">
        <f>TTEST(B425:D425,E425:G425,2,2)</f>
        <v>0.53421627373770453</v>
      </c>
    </row>
    <row r="426" spans="1:8" x14ac:dyDescent="0.2">
      <c r="A426" t="s">
        <v>321</v>
      </c>
      <c r="B426">
        <v>70.39</v>
      </c>
      <c r="C426">
        <v>71.61</v>
      </c>
      <c r="D426">
        <v>11.91</v>
      </c>
      <c r="E426">
        <v>15.3</v>
      </c>
      <c r="F426">
        <v>66.61</v>
      </c>
      <c r="G426">
        <v>19.77</v>
      </c>
      <c r="H426">
        <f>TTEST(B426:D426,E426:G426,2,2)</f>
        <v>0.53436518317539994</v>
      </c>
    </row>
    <row r="427" spans="1:8" x14ac:dyDescent="0.2">
      <c r="A427" t="s">
        <v>610</v>
      </c>
      <c r="B427">
        <v>347.73</v>
      </c>
      <c r="C427">
        <v>236.09</v>
      </c>
      <c r="D427">
        <v>292.87</v>
      </c>
      <c r="E427">
        <v>265.52999999999997</v>
      </c>
      <c r="F427">
        <v>255.16</v>
      </c>
      <c r="G427">
        <v>287.63</v>
      </c>
      <c r="H427">
        <f>TTEST(B427:D427,E427:G427,2,2)</f>
        <v>0.53505754303518416</v>
      </c>
    </row>
    <row r="428" spans="1:8" x14ac:dyDescent="0.2">
      <c r="A428" t="s">
        <v>440</v>
      </c>
      <c r="B428">
        <v>40.97</v>
      </c>
      <c r="C428">
        <v>54.83</v>
      </c>
      <c r="D428">
        <v>42.69</v>
      </c>
      <c r="E428">
        <v>42.62</v>
      </c>
      <c r="F428">
        <v>50.81</v>
      </c>
      <c r="G428">
        <v>57.53</v>
      </c>
      <c r="H428">
        <f>TTEST(B428:D428,E428:G428,2,2)</f>
        <v>0.53508737379553661</v>
      </c>
    </row>
    <row r="429" spans="1:8" x14ac:dyDescent="0.2">
      <c r="A429" t="s">
        <v>584</v>
      </c>
      <c r="B429">
        <v>110.31</v>
      </c>
      <c r="C429">
        <v>192.45</v>
      </c>
      <c r="D429">
        <v>80.42</v>
      </c>
      <c r="E429">
        <v>137.68</v>
      </c>
      <c r="F429">
        <v>97.1</v>
      </c>
      <c r="G429">
        <v>69.209999999999994</v>
      </c>
      <c r="H429">
        <f>TTEST(B429:D429,E429:G429,2,2)</f>
        <v>0.53510521946188772</v>
      </c>
    </row>
    <row r="430" spans="1:8" x14ac:dyDescent="0.2">
      <c r="A430" t="s">
        <v>460</v>
      </c>
      <c r="B430">
        <v>319.36</v>
      </c>
      <c r="C430">
        <v>318.89</v>
      </c>
      <c r="D430">
        <v>266.07</v>
      </c>
      <c r="E430">
        <v>319.07</v>
      </c>
      <c r="F430">
        <v>372.58</v>
      </c>
      <c r="G430">
        <v>278.64</v>
      </c>
      <c r="H430">
        <f>TTEST(B430:D430,E430:G430,2,2)</f>
        <v>0.53514684744557217</v>
      </c>
    </row>
    <row r="431" spans="1:8" x14ac:dyDescent="0.2">
      <c r="A431" t="s">
        <v>416</v>
      </c>
      <c r="B431">
        <v>64.08</v>
      </c>
      <c r="C431">
        <v>54.83</v>
      </c>
      <c r="D431">
        <v>67.510000000000005</v>
      </c>
      <c r="E431">
        <v>52.45</v>
      </c>
      <c r="F431">
        <v>40.64</v>
      </c>
      <c r="G431">
        <v>72.81</v>
      </c>
      <c r="H431">
        <f>TTEST(B431:D431,E431:G431,2,2)</f>
        <v>0.53654650790925817</v>
      </c>
    </row>
    <row r="432" spans="1:8" x14ac:dyDescent="0.2">
      <c r="A432" t="s">
        <v>155</v>
      </c>
      <c r="B432">
        <v>139.72</v>
      </c>
      <c r="C432">
        <v>82.8</v>
      </c>
      <c r="D432">
        <v>424.91</v>
      </c>
      <c r="E432">
        <v>452.38</v>
      </c>
      <c r="F432">
        <v>67.739999999999995</v>
      </c>
      <c r="G432">
        <v>466.49</v>
      </c>
      <c r="H432">
        <f>TTEST(B432:D432,E432:G432,2,2)</f>
        <v>0.5381187452090036</v>
      </c>
    </row>
    <row r="433" spans="1:8" x14ac:dyDescent="0.2">
      <c r="A433" t="s">
        <v>353</v>
      </c>
      <c r="B433">
        <v>221.66</v>
      </c>
      <c r="C433">
        <v>170.07</v>
      </c>
      <c r="D433">
        <v>343.5</v>
      </c>
      <c r="E433">
        <v>264.43</v>
      </c>
      <c r="F433">
        <v>165.97</v>
      </c>
      <c r="G433">
        <v>185.16</v>
      </c>
      <c r="H433">
        <f>TTEST(B433:D433,E433:G433,2,2)</f>
        <v>0.5399320762656088</v>
      </c>
    </row>
    <row r="434" spans="1:8" x14ac:dyDescent="0.2">
      <c r="A434" t="s">
        <v>372</v>
      </c>
      <c r="B434">
        <v>1016.91</v>
      </c>
      <c r="C434">
        <v>1079.74</v>
      </c>
      <c r="D434">
        <v>1098.02</v>
      </c>
      <c r="E434">
        <v>1106.9100000000001</v>
      </c>
      <c r="F434">
        <v>1124.5</v>
      </c>
      <c r="G434">
        <v>1036.3499999999999</v>
      </c>
      <c r="H434">
        <f>TTEST(B434:D434,E434:G434,2,2)</f>
        <v>0.54050357571406316</v>
      </c>
    </row>
    <row r="435" spans="1:8" x14ac:dyDescent="0.2">
      <c r="A435" t="s">
        <v>751</v>
      </c>
      <c r="B435">
        <v>10.51</v>
      </c>
      <c r="C435">
        <v>14.55</v>
      </c>
      <c r="D435">
        <v>9.93</v>
      </c>
      <c r="E435">
        <v>16.39</v>
      </c>
      <c r="F435">
        <v>19.190000000000001</v>
      </c>
      <c r="G435">
        <v>7.19</v>
      </c>
      <c r="H435">
        <f>TTEST(B435:D435,E435:G435,2,2)</f>
        <v>0.54294698562673349</v>
      </c>
    </row>
    <row r="436" spans="1:8" x14ac:dyDescent="0.2">
      <c r="A436" t="s">
        <v>122</v>
      </c>
      <c r="B436">
        <v>122.91</v>
      </c>
      <c r="C436">
        <v>132.03</v>
      </c>
      <c r="D436">
        <v>103.25</v>
      </c>
      <c r="E436">
        <v>102.71</v>
      </c>
      <c r="F436">
        <v>115.16</v>
      </c>
      <c r="G436">
        <v>120.44</v>
      </c>
      <c r="H436">
        <f>TTEST(B436:D436,E436:G436,2,2)</f>
        <v>0.54326820187607527</v>
      </c>
    </row>
    <row r="437" spans="1:8" x14ac:dyDescent="0.2">
      <c r="A437" t="s">
        <v>700</v>
      </c>
      <c r="B437">
        <v>6046.85</v>
      </c>
      <c r="C437">
        <v>9974.99</v>
      </c>
      <c r="D437">
        <v>3215.62</v>
      </c>
      <c r="E437">
        <v>5420.9</v>
      </c>
      <c r="F437">
        <v>6122.66</v>
      </c>
      <c r="G437">
        <v>3508.14</v>
      </c>
      <c r="H437">
        <f>TTEST(B437:D437,E437:G437,2,2)</f>
        <v>0.54455591791042801</v>
      </c>
    </row>
    <row r="438" spans="1:8" x14ac:dyDescent="0.2">
      <c r="A438" t="s">
        <v>337</v>
      </c>
      <c r="B438">
        <v>10.51</v>
      </c>
      <c r="C438">
        <v>7.83</v>
      </c>
      <c r="D438">
        <v>11.91</v>
      </c>
      <c r="E438">
        <v>14.21</v>
      </c>
      <c r="F438">
        <v>7.9</v>
      </c>
      <c r="G438">
        <v>12.58</v>
      </c>
      <c r="H438">
        <f>TTEST(B438:D438,E438:G438,2,2)</f>
        <v>0.54458442967934029</v>
      </c>
    </row>
    <row r="439" spans="1:8" x14ac:dyDescent="0.2">
      <c r="A439" t="s">
        <v>127</v>
      </c>
      <c r="B439">
        <v>957.03</v>
      </c>
      <c r="C439">
        <v>900.71</v>
      </c>
      <c r="D439">
        <v>1031.5</v>
      </c>
      <c r="E439">
        <v>979.06</v>
      </c>
      <c r="F439">
        <v>847.89</v>
      </c>
      <c r="G439">
        <v>953.66</v>
      </c>
      <c r="H439">
        <f>TTEST(B439:D439,E439:G439,2,2)</f>
        <v>0.54770665826614495</v>
      </c>
    </row>
    <row r="440" spans="1:8" x14ac:dyDescent="0.2">
      <c r="A440" t="s">
        <v>304</v>
      </c>
      <c r="B440">
        <v>256.33</v>
      </c>
      <c r="C440">
        <v>252.87</v>
      </c>
      <c r="D440">
        <v>238.27</v>
      </c>
      <c r="E440">
        <v>232.75</v>
      </c>
      <c r="F440">
        <v>264.19</v>
      </c>
      <c r="G440">
        <v>279.54000000000002</v>
      </c>
      <c r="H440">
        <f>TTEST(B440:D440,E440:G440,2,2)</f>
        <v>0.55022232539453952</v>
      </c>
    </row>
    <row r="441" spans="1:8" x14ac:dyDescent="0.2">
      <c r="A441" t="s">
        <v>190</v>
      </c>
      <c r="B441">
        <v>325.66000000000003</v>
      </c>
      <c r="C441">
        <v>330.08</v>
      </c>
      <c r="D441">
        <v>23.83</v>
      </c>
      <c r="E441">
        <v>10.93</v>
      </c>
      <c r="F441">
        <v>360.16</v>
      </c>
      <c r="G441">
        <v>6.29</v>
      </c>
      <c r="H441">
        <f>TTEST(B441:D441,E441:G441,2,2)</f>
        <v>0.55106426872658687</v>
      </c>
    </row>
    <row r="442" spans="1:8" x14ac:dyDescent="0.2">
      <c r="A442" t="s">
        <v>596</v>
      </c>
      <c r="B442">
        <v>14.71</v>
      </c>
      <c r="C442">
        <v>17.899999999999999</v>
      </c>
      <c r="D442">
        <v>11.91</v>
      </c>
      <c r="E442">
        <v>19.670000000000002</v>
      </c>
      <c r="F442">
        <v>9.0299999999999994</v>
      </c>
      <c r="G442">
        <v>26.07</v>
      </c>
      <c r="H442">
        <f>TTEST(B442:D442,E442:G442,2,2)</f>
        <v>0.55155013353047733</v>
      </c>
    </row>
    <row r="443" spans="1:8" x14ac:dyDescent="0.2">
      <c r="A443" t="s">
        <v>164</v>
      </c>
      <c r="B443">
        <v>427.57</v>
      </c>
      <c r="C443">
        <v>364.76</v>
      </c>
      <c r="D443">
        <v>268.05</v>
      </c>
      <c r="E443">
        <v>375.89</v>
      </c>
      <c r="F443">
        <v>441.45</v>
      </c>
      <c r="G443">
        <v>347.85</v>
      </c>
      <c r="H443">
        <f>TTEST(B443:D443,E443:G443,2,2)</f>
        <v>0.55326859809717899</v>
      </c>
    </row>
    <row r="444" spans="1:8" x14ac:dyDescent="0.2">
      <c r="A444" t="s">
        <v>645</v>
      </c>
      <c r="B444">
        <v>357.18</v>
      </c>
      <c r="C444">
        <v>541.54999999999995</v>
      </c>
      <c r="D444">
        <v>213.45</v>
      </c>
      <c r="E444">
        <v>331.09</v>
      </c>
      <c r="F444">
        <v>345.48</v>
      </c>
      <c r="G444">
        <v>241.79</v>
      </c>
      <c r="H444">
        <f>TTEST(B444:D444,E444:G444,2,2)</f>
        <v>0.55472317878965582</v>
      </c>
    </row>
    <row r="445" spans="1:8" x14ac:dyDescent="0.2">
      <c r="A445" t="s">
        <v>152</v>
      </c>
      <c r="B445">
        <v>75.64</v>
      </c>
      <c r="C445">
        <v>80.56</v>
      </c>
      <c r="D445">
        <v>76.44</v>
      </c>
      <c r="E445">
        <v>67.75</v>
      </c>
      <c r="F445">
        <v>81.290000000000006</v>
      </c>
      <c r="G445">
        <v>75.5</v>
      </c>
      <c r="H445">
        <f>TTEST(B445:D445,E445:G445,2,2)</f>
        <v>0.55603588882119104</v>
      </c>
    </row>
    <row r="446" spans="1:8" x14ac:dyDescent="0.2">
      <c r="A446" t="s">
        <v>615</v>
      </c>
      <c r="B446">
        <v>198.55</v>
      </c>
      <c r="C446">
        <v>207</v>
      </c>
      <c r="D446">
        <v>132.04</v>
      </c>
      <c r="E446">
        <v>195.59</v>
      </c>
      <c r="F446">
        <v>228.06</v>
      </c>
      <c r="G446">
        <v>169.88</v>
      </c>
      <c r="H446">
        <f>TTEST(B446:D446,E446:G446,2,2)</f>
        <v>0.5561829229707933</v>
      </c>
    </row>
    <row r="447" spans="1:8" x14ac:dyDescent="0.2">
      <c r="A447" t="s">
        <v>95</v>
      </c>
      <c r="B447">
        <v>335.12</v>
      </c>
      <c r="C447">
        <v>330.08</v>
      </c>
      <c r="D447">
        <v>292.87</v>
      </c>
      <c r="E447">
        <v>292.83999999999997</v>
      </c>
      <c r="F447">
        <v>339.83</v>
      </c>
      <c r="G447">
        <v>283.13</v>
      </c>
      <c r="H447">
        <f>TTEST(B447:D447,E447:G447,2,2)</f>
        <v>0.55673042177280063</v>
      </c>
    </row>
    <row r="448" spans="1:8" x14ac:dyDescent="0.2">
      <c r="A448" t="s">
        <v>244</v>
      </c>
      <c r="B448">
        <v>2953.04</v>
      </c>
      <c r="C448">
        <v>2786.06</v>
      </c>
      <c r="D448">
        <v>953.07</v>
      </c>
      <c r="E448">
        <v>763.8</v>
      </c>
      <c r="F448">
        <v>3221.09</v>
      </c>
      <c r="G448">
        <v>698.39</v>
      </c>
      <c r="H448">
        <f>TTEST(B448:D448,E448:G448,2,2)</f>
        <v>0.55783772292949974</v>
      </c>
    </row>
    <row r="449" spans="1:8" x14ac:dyDescent="0.2">
      <c r="A449" t="s">
        <v>11</v>
      </c>
      <c r="B449">
        <v>234.27</v>
      </c>
      <c r="C449">
        <v>185.74</v>
      </c>
      <c r="D449">
        <v>163.81</v>
      </c>
      <c r="E449">
        <v>160.63</v>
      </c>
      <c r="F449">
        <v>211.13</v>
      </c>
      <c r="G449">
        <v>160.88999999999999</v>
      </c>
      <c r="H449">
        <f>TTEST(B449:D449,E449:G449,2,2)</f>
        <v>0.55831061705529361</v>
      </c>
    </row>
    <row r="450" spans="1:8" x14ac:dyDescent="0.2">
      <c r="A450" t="s">
        <v>229</v>
      </c>
      <c r="B450">
        <v>288.89999999999998</v>
      </c>
      <c r="C450">
        <v>202.52</v>
      </c>
      <c r="D450">
        <v>26.81</v>
      </c>
      <c r="E450">
        <v>19.670000000000002</v>
      </c>
      <c r="F450">
        <v>270.95999999999998</v>
      </c>
      <c r="G450">
        <v>9.89</v>
      </c>
      <c r="H450">
        <f>TTEST(B450:D450,E450:G450,2,2)</f>
        <v>0.56256792584675641</v>
      </c>
    </row>
    <row r="451" spans="1:8" x14ac:dyDescent="0.2">
      <c r="A451" t="s">
        <v>377</v>
      </c>
      <c r="B451">
        <v>68.28</v>
      </c>
      <c r="C451">
        <v>72.73</v>
      </c>
      <c r="D451">
        <v>65.52</v>
      </c>
      <c r="E451">
        <v>55.73</v>
      </c>
      <c r="F451">
        <v>72.260000000000005</v>
      </c>
      <c r="G451">
        <v>68.31</v>
      </c>
      <c r="H451">
        <f>TTEST(B451:D451,E451:G451,2,2)</f>
        <v>0.5625905134970739</v>
      </c>
    </row>
    <row r="452" spans="1:8" x14ac:dyDescent="0.2">
      <c r="A452" t="s">
        <v>614</v>
      </c>
      <c r="B452">
        <v>1782.75</v>
      </c>
      <c r="C452">
        <v>2566.7600000000002</v>
      </c>
      <c r="D452">
        <v>976.9</v>
      </c>
      <c r="E452">
        <v>1553.82</v>
      </c>
      <c r="F452">
        <v>1801.91</v>
      </c>
      <c r="G452">
        <v>1014.78</v>
      </c>
      <c r="H452">
        <f>TTEST(B452:D452,E452:G452,2,2)</f>
        <v>0.56919203433080057</v>
      </c>
    </row>
    <row r="453" spans="1:8" x14ac:dyDescent="0.2">
      <c r="A453" t="s">
        <v>84</v>
      </c>
      <c r="B453">
        <v>122.91</v>
      </c>
      <c r="C453">
        <v>204.76</v>
      </c>
      <c r="D453">
        <v>91.34</v>
      </c>
      <c r="E453">
        <v>118.01</v>
      </c>
      <c r="F453">
        <v>149.03</v>
      </c>
      <c r="G453">
        <v>79.099999999999994</v>
      </c>
      <c r="H453">
        <f>TTEST(B453:D453,E453:G453,2,2)</f>
        <v>0.57081836816558895</v>
      </c>
    </row>
    <row r="454" spans="1:8" x14ac:dyDescent="0.2">
      <c r="A454" t="s">
        <v>477</v>
      </c>
      <c r="B454">
        <v>1401.41</v>
      </c>
      <c r="C454">
        <v>1677.23</v>
      </c>
      <c r="D454">
        <v>1377.98</v>
      </c>
      <c r="E454">
        <v>1422.7</v>
      </c>
      <c r="F454">
        <v>1528.69</v>
      </c>
      <c r="G454">
        <v>1285.33</v>
      </c>
      <c r="H454">
        <f>TTEST(B454:D454,E454:G454,2,2)</f>
        <v>0.57167816278834782</v>
      </c>
    </row>
    <row r="455" spans="1:8" x14ac:dyDescent="0.2">
      <c r="A455" t="s">
        <v>577</v>
      </c>
      <c r="B455">
        <v>21.01</v>
      </c>
      <c r="C455">
        <v>26.85</v>
      </c>
      <c r="D455">
        <v>25.81</v>
      </c>
      <c r="E455">
        <v>24.04</v>
      </c>
      <c r="F455">
        <v>32.74</v>
      </c>
      <c r="G455">
        <v>23.37</v>
      </c>
      <c r="H455">
        <f>TTEST(B455:D455,E455:G455,2,2)</f>
        <v>0.57192106282713195</v>
      </c>
    </row>
    <row r="456" spans="1:8" x14ac:dyDescent="0.2">
      <c r="A456" t="s">
        <v>236</v>
      </c>
      <c r="B456">
        <v>383.44</v>
      </c>
      <c r="C456">
        <v>403.92</v>
      </c>
      <c r="D456">
        <v>1036.46</v>
      </c>
      <c r="E456">
        <v>564.92999999999995</v>
      </c>
      <c r="F456">
        <v>327.42</v>
      </c>
      <c r="G456">
        <v>515.92999999999995</v>
      </c>
      <c r="H456">
        <f>TTEST(B456:D456,E456:G456,2,2)</f>
        <v>0.57346879475378498</v>
      </c>
    </row>
    <row r="457" spans="1:8" x14ac:dyDescent="0.2">
      <c r="A457" t="s">
        <v>627</v>
      </c>
      <c r="B457">
        <v>14.71</v>
      </c>
      <c r="C457">
        <v>8.9499999999999993</v>
      </c>
      <c r="D457">
        <v>14.89</v>
      </c>
      <c r="E457">
        <v>14.21</v>
      </c>
      <c r="F457">
        <v>9.0299999999999994</v>
      </c>
      <c r="G457">
        <v>10.79</v>
      </c>
      <c r="H457">
        <f>TTEST(B457:D457,E457:G457,2,2)</f>
        <v>0.57532947920651512</v>
      </c>
    </row>
    <row r="458" spans="1:8" x14ac:dyDescent="0.2">
      <c r="A458" t="s">
        <v>723</v>
      </c>
      <c r="B458">
        <v>1749.13</v>
      </c>
      <c r="C458">
        <v>1455.69</v>
      </c>
      <c r="D458">
        <v>1556.68</v>
      </c>
      <c r="E458">
        <v>1432.53</v>
      </c>
      <c r="F458">
        <v>1726.27</v>
      </c>
      <c r="G458">
        <v>1337.46</v>
      </c>
      <c r="H458">
        <f>TTEST(B458:D458,E458:G458,2,2)</f>
        <v>0.57563730107011624</v>
      </c>
    </row>
    <row r="459" spans="1:8" x14ac:dyDescent="0.2">
      <c r="A459" t="s">
        <v>176</v>
      </c>
      <c r="B459">
        <v>2111.56</v>
      </c>
      <c r="C459">
        <v>2074.44</v>
      </c>
      <c r="D459">
        <v>2342.96</v>
      </c>
      <c r="E459">
        <v>2202.89</v>
      </c>
      <c r="F459">
        <v>2088.6799999999998</v>
      </c>
      <c r="G459">
        <v>2066.41</v>
      </c>
      <c r="H459">
        <f>TTEST(B459:D459,E459:G459,2,2)</f>
        <v>0.57719982345918097</v>
      </c>
    </row>
    <row r="460" spans="1:8" x14ac:dyDescent="0.2">
      <c r="A460" t="s">
        <v>478</v>
      </c>
      <c r="B460">
        <v>351.93</v>
      </c>
      <c r="C460">
        <v>389.38</v>
      </c>
      <c r="D460">
        <v>321.66000000000003</v>
      </c>
      <c r="E460">
        <v>337.65</v>
      </c>
      <c r="F460">
        <v>348.87</v>
      </c>
      <c r="G460">
        <v>340.66</v>
      </c>
      <c r="H460">
        <f>TTEST(B460:D460,E460:G460,2,2)</f>
        <v>0.58060853421048264</v>
      </c>
    </row>
    <row r="461" spans="1:8" x14ac:dyDescent="0.2">
      <c r="A461" t="s">
        <v>622</v>
      </c>
      <c r="B461">
        <v>1119.8599999999999</v>
      </c>
      <c r="C461">
        <v>1028.27</v>
      </c>
      <c r="D461">
        <v>1293.5899999999999</v>
      </c>
      <c r="E461">
        <v>1306.8699999999999</v>
      </c>
      <c r="F461">
        <v>1131.28</v>
      </c>
      <c r="G461">
        <v>1172.98</v>
      </c>
      <c r="H461">
        <f>TTEST(B461:D461,E461:G461,2,2)</f>
        <v>0.58086364580100558</v>
      </c>
    </row>
    <row r="462" spans="1:8" x14ac:dyDescent="0.2">
      <c r="A462" t="s">
        <v>121</v>
      </c>
      <c r="B462">
        <v>3266.1</v>
      </c>
      <c r="C462">
        <v>2884.52</v>
      </c>
      <c r="D462">
        <v>1874.37</v>
      </c>
      <c r="E462">
        <v>1899.12</v>
      </c>
      <c r="F462">
        <v>3274.15</v>
      </c>
      <c r="G462">
        <v>1695.2</v>
      </c>
      <c r="H462">
        <f>TTEST(B462:D462,E462:G462,2,2)</f>
        <v>0.58320175896595838</v>
      </c>
    </row>
    <row r="463" spans="1:8" x14ac:dyDescent="0.2">
      <c r="A463" t="s">
        <v>764</v>
      </c>
      <c r="B463">
        <v>87.19</v>
      </c>
      <c r="C463">
        <v>89.51</v>
      </c>
      <c r="D463">
        <v>63.54</v>
      </c>
      <c r="E463">
        <v>75.400000000000006</v>
      </c>
      <c r="F463">
        <v>74.52</v>
      </c>
      <c r="G463">
        <v>75.5</v>
      </c>
      <c r="H463">
        <f>TTEST(B463:D463,E463:G463,2,2)</f>
        <v>0.58388658857488318</v>
      </c>
    </row>
    <row r="464" spans="1:8" x14ac:dyDescent="0.2">
      <c r="A464" t="s">
        <v>291</v>
      </c>
      <c r="B464">
        <v>2423.5700000000002</v>
      </c>
      <c r="C464">
        <v>2342.98</v>
      </c>
      <c r="D464">
        <v>2497.84</v>
      </c>
      <c r="E464">
        <v>2139.5100000000002</v>
      </c>
      <c r="F464">
        <v>2678.03</v>
      </c>
      <c r="G464">
        <v>2112.2600000000002</v>
      </c>
      <c r="H464">
        <f>TTEST(B464:D464,E464:G464,2,2)</f>
        <v>0.58791694851186604</v>
      </c>
    </row>
    <row r="465" spans="1:8" x14ac:dyDescent="0.2">
      <c r="A465" t="s">
        <v>328</v>
      </c>
      <c r="B465">
        <v>25.21</v>
      </c>
      <c r="C465">
        <v>21.26</v>
      </c>
      <c r="D465">
        <v>15.88</v>
      </c>
      <c r="E465">
        <v>27.32</v>
      </c>
      <c r="F465">
        <v>30.48</v>
      </c>
      <c r="G465">
        <v>14.38</v>
      </c>
      <c r="H465">
        <f>TTEST(B465:D465,E465:G465,2,2)</f>
        <v>0.59106820902133328</v>
      </c>
    </row>
    <row r="466" spans="1:8" x14ac:dyDescent="0.2">
      <c r="A466" t="s">
        <v>156</v>
      </c>
      <c r="B466">
        <v>111.36</v>
      </c>
      <c r="C466">
        <v>79.44</v>
      </c>
      <c r="D466">
        <v>20.85</v>
      </c>
      <c r="E466">
        <v>18.579999999999998</v>
      </c>
      <c r="F466">
        <v>106.13</v>
      </c>
      <c r="G466">
        <v>17.98</v>
      </c>
      <c r="H466">
        <f>TTEST(B466:D466,E466:G466,2,2)</f>
        <v>0.59179630718190679</v>
      </c>
    </row>
    <row r="467" spans="1:8" x14ac:dyDescent="0.2">
      <c r="A467" t="s">
        <v>699</v>
      </c>
      <c r="B467">
        <v>68.28</v>
      </c>
      <c r="C467">
        <v>64.900000000000006</v>
      </c>
      <c r="D467">
        <v>44.68</v>
      </c>
      <c r="E467">
        <v>53.54</v>
      </c>
      <c r="F467">
        <v>72.260000000000005</v>
      </c>
      <c r="G467">
        <v>68.31</v>
      </c>
      <c r="H467">
        <f>TTEST(B467:D467,E467:G467,2,2)</f>
        <v>0.59205039341418542</v>
      </c>
    </row>
    <row r="468" spans="1:8" x14ac:dyDescent="0.2">
      <c r="A468" t="s">
        <v>728</v>
      </c>
      <c r="B468">
        <v>480.09</v>
      </c>
      <c r="C468">
        <v>460.99</v>
      </c>
      <c r="D468">
        <v>398.11</v>
      </c>
      <c r="E468">
        <v>474.23</v>
      </c>
      <c r="F468">
        <v>494.51</v>
      </c>
      <c r="G468">
        <v>426.05</v>
      </c>
      <c r="H468">
        <f>TTEST(B468:D468,E468:G468,2,2)</f>
        <v>0.59378544060541649</v>
      </c>
    </row>
    <row r="469" spans="1:8" x14ac:dyDescent="0.2">
      <c r="A469" t="s">
        <v>535</v>
      </c>
      <c r="B469">
        <v>342.47</v>
      </c>
      <c r="C469">
        <v>313.29000000000002</v>
      </c>
      <c r="D469">
        <v>585.74</v>
      </c>
      <c r="E469">
        <v>604.27</v>
      </c>
      <c r="F469">
        <v>224.67</v>
      </c>
      <c r="G469">
        <v>706.48</v>
      </c>
      <c r="H469">
        <f>TTEST(B469:D469,E469:G469,2,2)</f>
        <v>0.59553201442842829</v>
      </c>
    </row>
    <row r="470" spans="1:8" x14ac:dyDescent="0.2">
      <c r="A470" t="s">
        <v>517</v>
      </c>
      <c r="B470">
        <v>79.84</v>
      </c>
      <c r="C470">
        <v>90.63</v>
      </c>
      <c r="D470">
        <v>58.57</v>
      </c>
      <c r="E470">
        <v>86.32</v>
      </c>
      <c r="F470">
        <v>81.290000000000006</v>
      </c>
      <c r="G470">
        <v>78.2</v>
      </c>
      <c r="H470">
        <f>TTEST(B470:D470,E470:G470,2,2)</f>
        <v>0.59569543684347837</v>
      </c>
    </row>
    <row r="471" spans="1:8" x14ac:dyDescent="0.2">
      <c r="A471" t="s">
        <v>707</v>
      </c>
      <c r="B471">
        <v>324.61</v>
      </c>
      <c r="C471">
        <v>277.49</v>
      </c>
      <c r="D471">
        <v>347.47</v>
      </c>
      <c r="E471">
        <v>286.29000000000002</v>
      </c>
      <c r="F471">
        <v>338.71</v>
      </c>
      <c r="G471">
        <v>275.94</v>
      </c>
      <c r="H471">
        <f>TTEST(B471:D471,E471:G471,2,2)</f>
        <v>0.59767895681486449</v>
      </c>
    </row>
    <row r="472" spans="1:8" x14ac:dyDescent="0.2">
      <c r="A472" t="s">
        <v>119</v>
      </c>
      <c r="B472">
        <v>4645.4399999999996</v>
      </c>
      <c r="C472">
        <v>4739.66</v>
      </c>
      <c r="D472">
        <v>2717.24</v>
      </c>
      <c r="E472">
        <v>2165.7399999999998</v>
      </c>
      <c r="F472">
        <v>5463.32</v>
      </c>
      <c r="G472">
        <v>2308.1999999999998</v>
      </c>
      <c r="H472">
        <f>TTEST(B472:D472,E472:G472,2,2)</f>
        <v>0.59800730346986575</v>
      </c>
    </row>
    <row r="473" spans="1:8" x14ac:dyDescent="0.2">
      <c r="A473" t="s">
        <v>217</v>
      </c>
      <c r="B473">
        <v>891.9</v>
      </c>
      <c r="C473">
        <v>764.21</v>
      </c>
      <c r="D473">
        <v>68.5</v>
      </c>
      <c r="E473">
        <v>22.95</v>
      </c>
      <c r="F473">
        <v>977.73</v>
      </c>
      <c r="G473">
        <v>25.17</v>
      </c>
      <c r="H473">
        <f>TTEST(B473:D473,E473:G473,2,2)</f>
        <v>0.59867668837319377</v>
      </c>
    </row>
    <row r="474" spans="1:8" x14ac:dyDescent="0.2">
      <c r="A474" t="s">
        <v>111</v>
      </c>
      <c r="B474">
        <v>328.82</v>
      </c>
      <c r="C474">
        <v>265.18</v>
      </c>
      <c r="D474">
        <v>201.53</v>
      </c>
      <c r="E474">
        <v>260.06</v>
      </c>
      <c r="F474">
        <v>346.61</v>
      </c>
      <c r="G474">
        <v>266.95</v>
      </c>
      <c r="H474">
        <f>TTEST(B474:D474,E474:G474,2,2)</f>
        <v>0.60217770722788577</v>
      </c>
    </row>
    <row r="475" spans="1:8" x14ac:dyDescent="0.2">
      <c r="A475" t="s">
        <v>578</v>
      </c>
      <c r="B475">
        <v>548.38</v>
      </c>
      <c r="C475">
        <v>748.54</v>
      </c>
      <c r="D475">
        <v>423.92</v>
      </c>
      <c r="E475">
        <v>538.70000000000005</v>
      </c>
      <c r="F475">
        <v>559.99</v>
      </c>
      <c r="G475">
        <v>455.71</v>
      </c>
      <c r="H475">
        <f>TTEST(B475:D475,E475:G475,2,2)</f>
        <v>0.60776965408352268</v>
      </c>
    </row>
    <row r="476" spans="1:8" x14ac:dyDescent="0.2">
      <c r="A476" t="s">
        <v>592</v>
      </c>
      <c r="B476">
        <v>14.71</v>
      </c>
      <c r="C476">
        <v>24.62</v>
      </c>
      <c r="D476">
        <v>21.84</v>
      </c>
      <c r="E476">
        <v>21.85</v>
      </c>
      <c r="F476">
        <v>11.29</v>
      </c>
      <c r="G476">
        <v>20.67</v>
      </c>
      <c r="H476">
        <f>TTEST(B476:D476,E476:G476,2,2)</f>
        <v>0.6113548949353127</v>
      </c>
    </row>
    <row r="477" spans="1:8" x14ac:dyDescent="0.2">
      <c r="A477" t="s">
        <v>448</v>
      </c>
      <c r="B477">
        <v>621.91</v>
      </c>
      <c r="C477">
        <v>561.69000000000005</v>
      </c>
      <c r="D477">
        <v>1026.54</v>
      </c>
      <c r="E477">
        <v>1175.75</v>
      </c>
      <c r="F477">
        <v>531.77</v>
      </c>
      <c r="G477">
        <v>891.64</v>
      </c>
      <c r="H477">
        <f>TTEST(B477:D477,E477:G477,2,2)</f>
        <v>0.61291969581059069</v>
      </c>
    </row>
    <row r="478" spans="1:8" x14ac:dyDescent="0.2">
      <c r="A478" t="s">
        <v>458</v>
      </c>
      <c r="B478">
        <v>256.33</v>
      </c>
      <c r="C478">
        <v>406.16</v>
      </c>
      <c r="D478">
        <v>165.79</v>
      </c>
      <c r="E478">
        <v>245.86</v>
      </c>
      <c r="F478">
        <v>289.02999999999997</v>
      </c>
      <c r="G478">
        <v>164.49</v>
      </c>
      <c r="H478">
        <f>TTEST(B478:D478,E478:G478,2,2)</f>
        <v>0.61554141207733437</v>
      </c>
    </row>
    <row r="479" spans="1:8" x14ac:dyDescent="0.2">
      <c r="A479" t="s">
        <v>168</v>
      </c>
      <c r="B479">
        <v>479.04</v>
      </c>
      <c r="C479">
        <v>519.16999999999996</v>
      </c>
      <c r="D479">
        <v>320.67</v>
      </c>
      <c r="E479">
        <v>448.01</v>
      </c>
      <c r="F479">
        <v>531.77</v>
      </c>
      <c r="G479">
        <v>447.62</v>
      </c>
      <c r="H479">
        <f>TTEST(B479:D479,E479:G479,2,2)</f>
        <v>0.61662857731937604</v>
      </c>
    </row>
    <row r="480" spans="1:8" x14ac:dyDescent="0.2">
      <c r="A480" t="s">
        <v>181</v>
      </c>
      <c r="B480">
        <v>448.58</v>
      </c>
      <c r="C480">
        <v>482.25</v>
      </c>
      <c r="D480">
        <v>560.91999999999996</v>
      </c>
      <c r="E480">
        <v>516.85</v>
      </c>
      <c r="F480">
        <v>539.66999999999996</v>
      </c>
      <c r="G480">
        <v>493.46</v>
      </c>
      <c r="H480">
        <f>TTEST(B480:D480,E480:G480,2,2)</f>
        <v>0.61705155381733001</v>
      </c>
    </row>
    <row r="481" spans="1:8" x14ac:dyDescent="0.2">
      <c r="A481" t="s">
        <v>717</v>
      </c>
      <c r="B481">
        <v>361.38</v>
      </c>
      <c r="C481">
        <v>269.64999999999998</v>
      </c>
      <c r="D481">
        <v>360.38</v>
      </c>
      <c r="E481">
        <v>337.65</v>
      </c>
      <c r="F481">
        <v>346.61</v>
      </c>
      <c r="G481">
        <v>228.3</v>
      </c>
      <c r="H481">
        <f>TTEST(B481:D481,E481:G481,2,2)</f>
        <v>0.61801401574475701</v>
      </c>
    </row>
    <row r="482" spans="1:8" x14ac:dyDescent="0.2">
      <c r="A482" t="s">
        <v>66</v>
      </c>
      <c r="B482">
        <v>212.21</v>
      </c>
      <c r="C482">
        <v>154.41</v>
      </c>
      <c r="D482">
        <v>139.97999999999999</v>
      </c>
      <c r="E482">
        <v>195.59</v>
      </c>
      <c r="F482">
        <v>245</v>
      </c>
      <c r="G482">
        <v>130.33000000000001</v>
      </c>
      <c r="H482">
        <f>TTEST(B482:D482,E482:G482,2,2)</f>
        <v>0.61928980671282141</v>
      </c>
    </row>
    <row r="483" spans="1:8" x14ac:dyDescent="0.2">
      <c r="A483" t="s">
        <v>147</v>
      </c>
      <c r="B483">
        <v>1177.6400000000001</v>
      </c>
      <c r="C483">
        <v>1107.71</v>
      </c>
      <c r="D483">
        <v>1087.0999999999999</v>
      </c>
      <c r="E483">
        <v>1080.68</v>
      </c>
      <c r="F483">
        <v>1235.1500000000001</v>
      </c>
      <c r="G483">
        <v>1140.6199999999999</v>
      </c>
      <c r="H483">
        <f>TTEST(B483:D483,E483:G483,2,2)</f>
        <v>0.62303879971280152</v>
      </c>
    </row>
    <row r="484" spans="1:8" x14ac:dyDescent="0.2">
      <c r="A484" t="s">
        <v>185</v>
      </c>
      <c r="B484">
        <v>1283.75</v>
      </c>
      <c r="C484">
        <v>1447.86</v>
      </c>
      <c r="D484">
        <v>1081.1400000000001</v>
      </c>
      <c r="E484">
        <v>751.78</v>
      </c>
      <c r="F484">
        <v>1779.33</v>
      </c>
      <c r="G484">
        <v>696.59</v>
      </c>
      <c r="H484">
        <f>TTEST(B484:D484,E484:G484,2,2)</f>
        <v>0.62393593282017057</v>
      </c>
    </row>
    <row r="485" spans="1:8" x14ac:dyDescent="0.2">
      <c r="A485" t="s">
        <v>272</v>
      </c>
      <c r="B485">
        <v>483.24</v>
      </c>
      <c r="C485">
        <v>407.28</v>
      </c>
      <c r="D485">
        <v>309.75</v>
      </c>
      <c r="E485">
        <v>270.99</v>
      </c>
      <c r="F485">
        <v>505.8</v>
      </c>
      <c r="G485">
        <v>276.83999999999997</v>
      </c>
      <c r="H485">
        <f>TTEST(B485:D485,E485:G485,2,2)</f>
        <v>0.62402500626435298</v>
      </c>
    </row>
    <row r="486" spans="1:8" x14ac:dyDescent="0.2">
      <c r="A486" t="s">
        <v>15</v>
      </c>
      <c r="B486">
        <v>1570.54</v>
      </c>
      <c r="C486">
        <v>1360.58</v>
      </c>
      <c r="D486">
        <v>731.68</v>
      </c>
      <c r="E486">
        <v>725.56</v>
      </c>
      <c r="F486">
        <v>1492.56</v>
      </c>
      <c r="G486">
        <v>900.63</v>
      </c>
      <c r="H486">
        <f>TTEST(B486:D486,E486:G486,2,2)</f>
        <v>0.62457690582357139</v>
      </c>
    </row>
    <row r="487" spans="1:8" x14ac:dyDescent="0.2">
      <c r="A487" t="s">
        <v>533</v>
      </c>
      <c r="B487">
        <v>397.1</v>
      </c>
      <c r="C487">
        <v>360.29</v>
      </c>
      <c r="D487">
        <v>689.98</v>
      </c>
      <c r="E487">
        <v>478.6</v>
      </c>
      <c r="F487">
        <v>383.87</v>
      </c>
      <c r="G487">
        <v>413.46</v>
      </c>
      <c r="H487">
        <f>TTEST(B487:D487,E487:G487,2,2)</f>
        <v>0.62468979952791992</v>
      </c>
    </row>
    <row r="488" spans="1:8" x14ac:dyDescent="0.2">
      <c r="A488" t="s">
        <v>569</v>
      </c>
      <c r="B488">
        <v>788.95</v>
      </c>
      <c r="C488">
        <v>1027.1500000000001</v>
      </c>
      <c r="D488">
        <v>761.46</v>
      </c>
      <c r="E488">
        <v>833.73</v>
      </c>
      <c r="F488">
        <v>877.25</v>
      </c>
      <c r="G488">
        <v>711.87</v>
      </c>
      <c r="H488">
        <f>TTEST(B488:D488,E488:G488,2,2)</f>
        <v>0.62588983480378291</v>
      </c>
    </row>
    <row r="489" spans="1:8" x14ac:dyDescent="0.2">
      <c r="A489" t="s">
        <v>650</v>
      </c>
      <c r="B489">
        <v>17.86</v>
      </c>
      <c r="C489">
        <v>4.4800000000000004</v>
      </c>
      <c r="D489">
        <v>11.91</v>
      </c>
      <c r="E489">
        <v>15.3</v>
      </c>
      <c r="F489">
        <v>13.55</v>
      </c>
      <c r="G489">
        <v>11.68</v>
      </c>
      <c r="H489">
        <f>TTEST(B489:D489,E489:G489,2,2)</f>
        <v>0.62914110221548125</v>
      </c>
    </row>
    <row r="490" spans="1:8" x14ac:dyDescent="0.2">
      <c r="A490" t="s">
        <v>21</v>
      </c>
      <c r="B490">
        <v>409.71</v>
      </c>
      <c r="C490">
        <v>465.46</v>
      </c>
      <c r="D490">
        <v>83.39</v>
      </c>
      <c r="E490">
        <v>31.69</v>
      </c>
      <c r="F490">
        <v>553.22</v>
      </c>
      <c r="G490">
        <v>46.74</v>
      </c>
      <c r="H490">
        <f>TTEST(B490:D490,E490:G490,2,2)</f>
        <v>0.6292214215602363</v>
      </c>
    </row>
    <row r="491" spans="1:8" x14ac:dyDescent="0.2">
      <c r="A491" t="s">
        <v>210</v>
      </c>
      <c r="B491">
        <v>2169.34</v>
      </c>
      <c r="C491">
        <v>2099.06</v>
      </c>
      <c r="D491">
        <v>1750.27</v>
      </c>
      <c r="E491">
        <v>1658.72</v>
      </c>
      <c r="F491">
        <v>2253.52</v>
      </c>
      <c r="G491">
        <v>1756.32</v>
      </c>
      <c r="H491">
        <f>TTEST(B491:D491,E491:G491,2,2)</f>
        <v>0.63162484218910531</v>
      </c>
    </row>
    <row r="492" spans="1:8" x14ac:dyDescent="0.2">
      <c r="A492" t="s">
        <v>43</v>
      </c>
      <c r="B492">
        <v>351.93</v>
      </c>
      <c r="C492">
        <v>334.55</v>
      </c>
      <c r="D492">
        <v>343.5</v>
      </c>
      <c r="E492">
        <v>375.89</v>
      </c>
      <c r="F492">
        <v>342.09</v>
      </c>
      <c r="G492">
        <v>333.47</v>
      </c>
      <c r="H492">
        <f>TTEST(B492:D492,E492:G492,2,2)</f>
        <v>0.63339388945637198</v>
      </c>
    </row>
    <row r="493" spans="1:8" x14ac:dyDescent="0.2">
      <c r="A493" t="s">
        <v>224</v>
      </c>
      <c r="B493">
        <v>838.32</v>
      </c>
      <c r="C493">
        <v>766.45</v>
      </c>
      <c r="D493">
        <v>786.28</v>
      </c>
      <c r="E493">
        <v>819.53</v>
      </c>
      <c r="F493">
        <v>926.92</v>
      </c>
      <c r="G493">
        <v>736.14</v>
      </c>
      <c r="H493">
        <f>TTEST(B493:D493,E493:G493,2,2)</f>
        <v>0.63360552884867238</v>
      </c>
    </row>
    <row r="494" spans="1:8" x14ac:dyDescent="0.2">
      <c r="A494" t="s">
        <v>555</v>
      </c>
      <c r="B494">
        <v>870.89</v>
      </c>
      <c r="C494">
        <v>1007.01</v>
      </c>
      <c r="D494">
        <v>790.25</v>
      </c>
      <c r="E494">
        <v>753.97</v>
      </c>
      <c r="F494">
        <v>1083.8599999999999</v>
      </c>
      <c r="G494">
        <v>583.34</v>
      </c>
      <c r="H494">
        <f>TTEST(B494:D494,E494:G494,2,2)</f>
        <v>0.63388312902415955</v>
      </c>
    </row>
    <row r="495" spans="1:8" x14ac:dyDescent="0.2">
      <c r="A495" t="s">
        <v>162</v>
      </c>
      <c r="B495">
        <v>409.71</v>
      </c>
      <c r="C495">
        <v>344.62</v>
      </c>
      <c r="D495">
        <v>435.83</v>
      </c>
      <c r="E495">
        <v>392.28</v>
      </c>
      <c r="F495">
        <v>395.16</v>
      </c>
      <c r="G495">
        <v>356.84</v>
      </c>
      <c r="H495">
        <f>TTEST(B495:D495,E495:G495,2,2)</f>
        <v>0.63471445000801019</v>
      </c>
    </row>
    <row r="496" spans="1:8" x14ac:dyDescent="0.2">
      <c r="A496" t="s">
        <v>239</v>
      </c>
      <c r="B496">
        <v>141.82</v>
      </c>
      <c r="C496">
        <v>152.16999999999999</v>
      </c>
      <c r="D496">
        <v>81.41</v>
      </c>
      <c r="E496">
        <v>86.32</v>
      </c>
      <c r="F496">
        <v>160.32</v>
      </c>
      <c r="G496">
        <v>75.5</v>
      </c>
      <c r="H496">
        <f>TTEST(B496:D496,E496:G496,2,2)</f>
        <v>0.63493397807893848</v>
      </c>
    </row>
    <row r="497" spans="1:8" x14ac:dyDescent="0.2">
      <c r="A497" t="s">
        <v>144</v>
      </c>
      <c r="B497">
        <v>1696.61</v>
      </c>
      <c r="C497">
        <v>1707.44</v>
      </c>
      <c r="D497">
        <v>906.41</v>
      </c>
      <c r="E497">
        <v>733.2</v>
      </c>
      <c r="F497">
        <v>2070.62</v>
      </c>
      <c r="G497">
        <v>704.68</v>
      </c>
      <c r="H497">
        <f>TTEST(B497:D497,E497:G497,2,2)</f>
        <v>0.63611333004636306</v>
      </c>
    </row>
    <row r="498" spans="1:8" x14ac:dyDescent="0.2">
      <c r="A498" t="s">
        <v>104</v>
      </c>
      <c r="B498">
        <v>10617.7</v>
      </c>
      <c r="C498">
        <v>10800.74</v>
      </c>
      <c r="D498">
        <v>13264.55</v>
      </c>
      <c r="E498">
        <v>11419.85</v>
      </c>
      <c r="F498">
        <v>10048.26</v>
      </c>
      <c r="G498">
        <v>11698.3</v>
      </c>
      <c r="H498">
        <f>TTEST(B498:D498,E498:G498,2,2)</f>
        <v>0.63787432459730264</v>
      </c>
    </row>
    <row r="499" spans="1:8" x14ac:dyDescent="0.2">
      <c r="A499" t="s">
        <v>350</v>
      </c>
      <c r="B499">
        <v>17.86</v>
      </c>
      <c r="C499">
        <v>19.02</v>
      </c>
      <c r="D499">
        <v>10.92</v>
      </c>
      <c r="E499">
        <v>13.11</v>
      </c>
      <c r="F499">
        <v>16.940000000000001</v>
      </c>
      <c r="G499">
        <v>13.48</v>
      </c>
      <c r="H499">
        <f>TTEST(B499:D499,E499:G499,2,2)</f>
        <v>0.63886588531026844</v>
      </c>
    </row>
    <row r="500" spans="1:8" x14ac:dyDescent="0.2">
      <c r="A500" t="s">
        <v>216</v>
      </c>
      <c r="B500">
        <v>115.56</v>
      </c>
      <c r="C500">
        <v>127.55</v>
      </c>
      <c r="D500">
        <v>153.88</v>
      </c>
      <c r="E500">
        <v>137.68</v>
      </c>
      <c r="F500">
        <v>109.51</v>
      </c>
      <c r="G500">
        <v>128.53</v>
      </c>
      <c r="H500">
        <f>TTEST(B500:D500,E500:G500,2,2)</f>
        <v>0.63995167011994303</v>
      </c>
    </row>
    <row r="501" spans="1:8" x14ac:dyDescent="0.2">
      <c r="A501" t="s">
        <v>562</v>
      </c>
      <c r="B501">
        <v>93.5</v>
      </c>
      <c r="C501">
        <v>115.25</v>
      </c>
      <c r="D501">
        <v>81.41</v>
      </c>
      <c r="E501">
        <v>107.08</v>
      </c>
      <c r="F501">
        <v>94.84</v>
      </c>
      <c r="G501">
        <v>104.26</v>
      </c>
      <c r="H501">
        <f>TTEST(B501:D501,E501:G501,2,2)</f>
        <v>0.63996802157968635</v>
      </c>
    </row>
    <row r="502" spans="1:8" x14ac:dyDescent="0.2">
      <c r="A502" t="s">
        <v>255</v>
      </c>
      <c r="B502">
        <v>502.15</v>
      </c>
      <c r="C502">
        <v>481.13</v>
      </c>
      <c r="D502">
        <v>1027.53</v>
      </c>
      <c r="E502">
        <v>1114.56</v>
      </c>
      <c r="F502">
        <v>408.7</v>
      </c>
      <c r="G502">
        <v>901.53</v>
      </c>
      <c r="H502">
        <f>TTEST(B502:D502,E502:G502,2,2)</f>
        <v>0.64220642975495656</v>
      </c>
    </row>
    <row r="503" spans="1:8" x14ac:dyDescent="0.2">
      <c r="A503" t="s">
        <v>497</v>
      </c>
      <c r="B503">
        <v>44.12</v>
      </c>
      <c r="C503">
        <v>21.26</v>
      </c>
      <c r="D503">
        <v>49.64</v>
      </c>
      <c r="E503">
        <v>34.97</v>
      </c>
      <c r="F503">
        <v>24.84</v>
      </c>
      <c r="G503">
        <v>40.450000000000003</v>
      </c>
      <c r="H503">
        <f>TTEST(B503:D503,E503:G503,2,2)</f>
        <v>0.6425818096960545</v>
      </c>
    </row>
    <row r="504" spans="1:8" x14ac:dyDescent="0.2">
      <c r="A504" t="s">
        <v>191</v>
      </c>
      <c r="B504">
        <v>2869</v>
      </c>
      <c r="C504">
        <v>2641.72</v>
      </c>
      <c r="D504">
        <v>480.51</v>
      </c>
      <c r="E504">
        <v>366.06</v>
      </c>
      <c r="F504">
        <v>3383.67</v>
      </c>
      <c r="G504">
        <v>341.56</v>
      </c>
      <c r="H504">
        <f>TTEST(B504:D504,E504:G504,2,2)</f>
        <v>0.64282783438488378</v>
      </c>
    </row>
    <row r="505" spans="1:8" x14ac:dyDescent="0.2">
      <c r="A505" t="s">
        <v>662</v>
      </c>
      <c r="B505">
        <v>120.81</v>
      </c>
      <c r="C505">
        <v>158.88</v>
      </c>
      <c r="D505">
        <v>100.27</v>
      </c>
      <c r="E505">
        <v>101.62</v>
      </c>
      <c r="F505">
        <v>179.51</v>
      </c>
      <c r="G505">
        <v>141.12</v>
      </c>
      <c r="H505">
        <f>TTEST(B505:D505,E505:G505,2,2)</f>
        <v>0.64444740265618461</v>
      </c>
    </row>
    <row r="506" spans="1:8" x14ac:dyDescent="0.2">
      <c r="A506" t="s">
        <v>110</v>
      </c>
      <c r="B506">
        <v>2846.94</v>
      </c>
      <c r="C506">
        <v>2572.35</v>
      </c>
      <c r="D506">
        <v>3489.63</v>
      </c>
      <c r="E506">
        <v>3163.38</v>
      </c>
      <c r="F506">
        <v>2798.84</v>
      </c>
      <c r="G506">
        <v>3437.13</v>
      </c>
      <c r="H506">
        <f>TTEST(B506:D506,E506:G506,2,2)</f>
        <v>0.64506924792208864</v>
      </c>
    </row>
    <row r="507" spans="1:8" x14ac:dyDescent="0.2">
      <c r="A507" t="s">
        <v>769</v>
      </c>
      <c r="B507">
        <v>119.76</v>
      </c>
      <c r="C507">
        <v>95.11</v>
      </c>
      <c r="D507">
        <v>135.02000000000001</v>
      </c>
      <c r="E507">
        <v>100.53</v>
      </c>
      <c r="F507">
        <v>106.13</v>
      </c>
      <c r="G507">
        <v>123.14</v>
      </c>
      <c r="H507">
        <f>TTEST(B507:D507,E507:G507,2,2)</f>
        <v>0.64513003212071318</v>
      </c>
    </row>
    <row r="508" spans="1:8" x14ac:dyDescent="0.2">
      <c r="A508" t="s">
        <v>631</v>
      </c>
      <c r="B508">
        <v>258.43</v>
      </c>
      <c r="C508">
        <v>229.37</v>
      </c>
      <c r="D508">
        <v>222.38</v>
      </c>
      <c r="E508">
        <v>248.04</v>
      </c>
      <c r="F508">
        <v>205.48</v>
      </c>
      <c r="G508">
        <v>231.9</v>
      </c>
      <c r="H508">
        <f>TTEST(B508:D508,E508:G508,2,2)</f>
        <v>0.64523186092978213</v>
      </c>
    </row>
    <row r="509" spans="1:8" x14ac:dyDescent="0.2">
      <c r="A509" t="s">
        <v>696</v>
      </c>
      <c r="B509">
        <v>1044.23</v>
      </c>
      <c r="C509">
        <v>946.59</v>
      </c>
      <c r="D509">
        <v>1482.22</v>
      </c>
      <c r="E509">
        <v>1073.04</v>
      </c>
      <c r="F509">
        <v>975.47</v>
      </c>
      <c r="G509">
        <v>1166.68</v>
      </c>
      <c r="H509">
        <f>TTEST(B509:D509,E509:G509,2,2)</f>
        <v>0.64668264346085536</v>
      </c>
    </row>
    <row r="510" spans="1:8" x14ac:dyDescent="0.2">
      <c r="A510" t="s">
        <v>283</v>
      </c>
      <c r="B510">
        <v>29.41</v>
      </c>
      <c r="C510">
        <v>39.159999999999997</v>
      </c>
      <c r="D510">
        <v>19.86</v>
      </c>
      <c r="E510">
        <v>36.06</v>
      </c>
      <c r="F510">
        <v>30.48</v>
      </c>
      <c r="G510">
        <v>30.56</v>
      </c>
      <c r="H510">
        <f>TTEST(B510:D510,E510:G510,2,2)</f>
        <v>0.64826241935961171</v>
      </c>
    </row>
    <row r="511" spans="1:8" x14ac:dyDescent="0.2">
      <c r="A511" t="s">
        <v>214</v>
      </c>
      <c r="B511">
        <v>48.32</v>
      </c>
      <c r="C511">
        <v>42.52</v>
      </c>
      <c r="D511">
        <v>31.77</v>
      </c>
      <c r="E511">
        <v>42.62</v>
      </c>
      <c r="F511">
        <v>44.03</v>
      </c>
      <c r="G511">
        <v>43.14</v>
      </c>
      <c r="H511">
        <f>TTEST(B511:D511,E511:G511,2,2)</f>
        <v>0.6485787581371103</v>
      </c>
    </row>
    <row r="512" spans="1:8" x14ac:dyDescent="0.2">
      <c r="A512" t="s">
        <v>608</v>
      </c>
      <c r="B512">
        <v>30.47</v>
      </c>
      <c r="C512">
        <v>46.99</v>
      </c>
      <c r="D512">
        <v>25.81</v>
      </c>
      <c r="E512">
        <v>34.97</v>
      </c>
      <c r="F512">
        <v>54.19</v>
      </c>
      <c r="G512">
        <v>28.76</v>
      </c>
      <c r="H512">
        <f>TTEST(B512:D512,E512:G512,2,2)</f>
        <v>0.65068795827587333</v>
      </c>
    </row>
    <row r="513" spans="1:8" x14ac:dyDescent="0.2">
      <c r="A513" t="s">
        <v>617</v>
      </c>
      <c r="B513">
        <v>636.62</v>
      </c>
      <c r="C513">
        <v>580.71</v>
      </c>
      <c r="D513">
        <v>599.64</v>
      </c>
      <c r="E513">
        <v>615.19000000000005</v>
      </c>
      <c r="F513">
        <v>616.44000000000005</v>
      </c>
      <c r="G513">
        <v>542</v>
      </c>
      <c r="H513">
        <f>TTEST(B513:D513,E513:G513,2,2)</f>
        <v>0.65085515038973907</v>
      </c>
    </row>
    <row r="514" spans="1:8" x14ac:dyDescent="0.2">
      <c r="A514" t="s">
        <v>63</v>
      </c>
      <c r="B514">
        <v>1084.1500000000001</v>
      </c>
      <c r="C514">
        <v>1117.78</v>
      </c>
      <c r="D514">
        <v>1145.67</v>
      </c>
      <c r="E514">
        <v>1233.6600000000001</v>
      </c>
      <c r="F514">
        <v>1022.89</v>
      </c>
      <c r="G514">
        <v>1188.26</v>
      </c>
      <c r="H514">
        <f>TTEST(B514:D514,E514:G514,2,2)</f>
        <v>0.65141820928888261</v>
      </c>
    </row>
    <row r="515" spans="1:8" x14ac:dyDescent="0.2">
      <c r="A515" t="s">
        <v>593</v>
      </c>
      <c r="B515">
        <v>598.79999999999995</v>
      </c>
      <c r="C515">
        <v>493.43</v>
      </c>
      <c r="D515">
        <v>618.5</v>
      </c>
      <c r="E515">
        <v>551.82000000000005</v>
      </c>
      <c r="F515">
        <v>522.74</v>
      </c>
      <c r="G515">
        <v>575.25</v>
      </c>
      <c r="H515">
        <f>TTEST(B515:D515,E515:G515,2,2)</f>
        <v>0.65168568089866052</v>
      </c>
    </row>
    <row r="516" spans="1:8" x14ac:dyDescent="0.2">
      <c r="A516" t="s">
        <v>688</v>
      </c>
      <c r="B516">
        <v>23.11</v>
      </c>
      <c r="C516">
        <v>15.66</v>
      </c>
      <c r="D516">
        <v>14.89</v>
      </c>
      <c r="E516">
        <v>21.85</v>
      </c>
      <c r="F516">
        <v>18.059999999999999</v>
      </c>
      <c r="G516">
        <v>17.98</v>
      </c>
      <c r="H516">
        <f>TTEST(B516:D516,E516:G516,2,2)</f>
        <v>0.6539453985692103</v>
      </c>
    </row>
    <row r="517" spans="1:8" x14ac:dyDescent="0.2">
      <c r="A517" t="s">
        <v>438</v>
      </c>
      <c r="B517">
        <v>751.13</v>
      </c>
      <c r="C517">
        <v>887.29</v>
      </c>
      <c r="D517">
        <v>1685.74</v>
      </c>
      <c r="E517">
        <v>1884.91</v>
      </c>
      <c r="F517">
        <v>477.57</v>
      </c>
      <c r="G517">
        <v>1734.75</v>
      </c>
      <c r="H517">
        <f>TTEST(B517:D517,E517:G517,2,2)</f>
        <v>0.6540228397018113</v>
      </c>
    </row>
    <row r="518" spans="1:8" x14ac:dyDescent="0.2">
      <c r="A518" t="s">
        <v>260</v>
      </c>
      <c r="B518">
        <v>133.41999999999999</v>
      </c>
      <c r="C518">
        <v>133.15</v>
      </c>
      <c r="D518">
        <v>130.05000000000001</v>
      </c>
      <c r="E518">
        <v>109.27</v>
      </c>
      <c r="F518">
        <v>146.77000000000001</v>
      </c>
      <c r="G518">
        <v>124.94</v>
      </c>
      <c r="H518">
        <f>TTEST(B518:D518,E518:G518,2,2)</f>
        <v>0.65819884662962225</v>
      </c>
    </row>
    <row r="519" spans="1:8" x14ac:dyDescent="0.2">
      <c r="A519" t="s">
        <v>575</v>
      </c>
      <c r="B519">
        <v>658.68</v>
      </c>
      <c r="C519">
        <v>776.52</v>
      </c>
      <c r="D519">
        <v>523.20000000000005</v>
      </c>
      <c r="E519">
        <v>750.69</v>
      </c>
      <c r="F519">
        <v>723.7</v>
      </c>
      <c r="G519">
        <v>605.80999999999995</v>
      </c>
      <c r="H519">
        <f>TTEST(B519:D519,E519:G519,2,2)</f>
        <v>0.66017902133844464</v>
      </c>
    </row>
    <row r="520" spans="1:8" x14ac:dyDescent="0.2">
      <c r="A520" t="s">
        <v>341</v>
      </c>
      <c r="B520">
        <v>613.51</v>
      </c>
      <c r="C520">
        <v>617.63</v>
      </c>
      <c r="D520">
        <v>816.07</v>
      </c>
      <c r="E520">
        <v>680.75</v>
      </c>
      <c r="F520">
        <v>580.32000000000005</v>
      </c>
      <c r="G520">
        <v>680.42</v>
      </c>
      <c r="H520">
        <f>TTEST(B520:D520,E520:G520,2,2)</f>
        <v>0.66182427091402252</v>
      </c>
    </row>
    <row r="521" spans="1:8" x14ac:dyDescent="0.2">
      <c r="A521" t="s">
        <v>106</v>
      </c>
      <c r="B521">
        <v>2219.77</v>
      </c>
      <c r="C521">
        <v>2175.14</v>
      </c>
      <c r="D521">
        <v>2676.54</v>
      </c>
      <c r="E521">
        <v>2503.38</v>
      </c>
      <c r="F521">
        <v>2324.65</v>
      </c>
      <c r="G521">
        <v>2483.4699999999998</v>
      </c>
      <c r="H521">
        <f>TTEST(B521:D521,E521:G521,2,2)</f>
        <v>0.6622054526564467</v>
      </c>
    </row>
    <row r="522" spans="1:8" x14ac:dyDescent="0.2">
      <c r="A522" t="s">
        <v>166</v>
      </c>
      <c r="B522">
        <v>807.86</v>
      </c>
      <c r="C522">
        <v>753.02</v>
      </c>
      <c r="D522">
        <v>475.54</v>
      </c>
      <c r="E522">
        <v>729.93</v>
      </c>
      <c r="F522">
        <v>843.38</v>
      </c>
      <c r="G522">
        <v>631.88</v>
      </c>
      <c r="H522">
        <f>TTEST(B522:D522,E522:G522,2,2)</f>
        <v>0.66269784354127026</v>
      </c>
    </row>
    <row r="523" spans="1:8" x14ac:dyDescent="0.2">
      <c r="A523" t="s">
        <v>634</v>
      </c>
      <c r="B523">
        <v>363.48</v>
      </c>
      <c r="C523">
        <v>324.48</v>
      </c>
      <c r="D523">
        <v>451.72</v>
      </c>
      <c r="E523">
        <v>396.65</v>
      </c>
      <c r="F523">
        <v>388.38</v>
      </c>
      <c r="G523">
        <v>408.07</v>
      </c>
      <c r="H523">
        <f>TTEST(B523:D523,E523:G523,2,2)</f>
        <v>0.66429667463861597</v>
      </c>
    </row>
    <row r="524" spans="1:8" x14ac:dyDescent="0.2">
      <c r="A524" t="s">
        <v>713</v>
      </c>
      <c r="B524">
        <v>365.58</v>
      </c>
      <c r="C524">
        <v>345.74</v>
      </c>
      <c r="D524">
        <v>442.78</v>
      </c>
      <c r="E524">
        <v>420.69</v>
      </c>
      <c r="F524">
        <v>382.74</v>
      </c>
      <c r="G524">
        <v>394.59</v>
      </c>
      <c r="H524">
        <f>TTEST(B524:D524,E524:G524,2,2)</f>
        <v>0.66773205585832429</v>
      </c>
    </row>
    <row r="525" spans="1:8" x14ac:dyDescent="0.2">
      <c r="A525" t="s">
        <v>611</v>
      </c>
      <c r="B525">
        <v>448.58</v>
      </c>
      <c r="C525">
        <v>370.36</v>
      </c>
      <c r="D525">
        <v>474.55</v>
      </c>
      <c r="E525">
        <v>452.38</v>
      </c>
      <c r="F525">
        <v>438.06</v>
      </c>
      <c r="G525">
        <v>446.72</v>
      </c>
      <c r="H525">
        <f>TTEST(B525:D525,E525:G525,2,2)</f>
        <v>0.66886307585955596</v>
      </c>
    </row>
    <row r="526" spans="1:8" x14ac:dyDescent="0.2">
      <c r="A526" t="s">
        <v>310</v>
      </c>
      <c r="B526">
        <v>2325.87</v>
      </c>
      <c r="C526">
        <v>2280.3200000000002</v>
      </c>
      <c r="D526">
        <v>3244.41</v>
      </c>
      <c r="E526">
        <v>3097.82</v>
      </c>
      <c r="F526">
        <v>2181.2600000000002</v>
      </c>
      <c r="G526">
        <v>3189.95</v>
      </c>
      <c r="H526">
        <f>TTEST(B526:D526,E526:G526,2,2)</f>
        <v>0.67051093762043856</v>
      </c>
    </row>
    <row r="527" spans="1:8" x14ac:dyDescent="0.2">
      <c r="A527" t="s">
        <v>349</v>
      </c>
      <c r="B527">
        <v>962.29</v>
      </c>
      <c r="C527">
        <v>1066.31</v>
      </c>
      <c r="D527">
        <v>1019.59</v>
      </c>
      <c r="E527">
        <v>905.85</v>
      </c>
      <c r="F527">
        <v>1118.8599999999999</v>
      </c>
      <c r="G527">
        <v>920.4</v>
      </c>
      <c r="H527">
        <f>TTEST(B527:D527,E527:G527,2,2)</f>
        <v>0.67065190761311855</v>
      </c>
    </row>
    <row r="528" spans="1:8" x14ac:dyDescent="0.2">
      <c r="A528" t="s">
        <v>174</v>
      </c>
      <c r="B528">
        <v>7.35</v>
      </c>
      <c r="C528">
        <v>8.9499999999999993</v>
      </c>
      <c r="D528">
        <v>7.94</v>
      </c>
      <c r="E528">
        <v>7.65</v>
      </c>
      <c r="F528">
        <v>11.29</v>
      </c>
      <c r="G528">
        <v>7.19</v>
      </c>
      <c r="H528">
        <f>TTEST(B528:D528,E528:G528,2,2)</f>
        <v>0.67135316947068657</v>
      </c>
    </row>
    <row r="529" spans="1:8" x14ac:dyDescent="0.2">
      <c r="A529" t="s">
        <v>158</v>
      </c>
      <c r="B529">
        <v>77.739999999999995</v>
      </c>
      <c r="C529">
        <v>89.51</v>
      </c>
      <c r="D529">
        <v>87.36</v>
      </c>
      <c r="E529">
        <v>95.07</v>
      </c>
      <c r="F529">
        <v>63.23</v>
      </c>
      <c r="G529">
        <v>82.69</v>
      </c>
      <c r="H529">
        <f>TTEST(B529:D529,E529:G529,2,2)</f>
        <v>0.67181244483622904</v>
      </c>
    </row>
    <row r="530" spans="1:8" x14ac:dyDescent="0.2">
      <c r="A530" t="s">
        <v>231</v>
      </c>
      <c r="B530">
        <v>181.74</v>
      </c>
      <c r="C530">
        <v>176.79</v>
      </c>
      <c r="D530">
        <v>148.91999999999999</v>
      </c>
      <c r="E530">
        <v>148.61000000000001</v>
      </c>
      <c r="F530">
        <v>151.29</v>
      </c>
      <c r="G530">
        <v>186.06</v>
      </c>
      <c r="H530">
        <f>TTEST(B530:D530,E530:G530,2,2)</f>
        <v>0.67390188065328738</v>
      </c>
    </row>
    <row r="531" spans="1:8" x14ac:dyDescent="0.2">
      <c r="A531" t="s">
        <v>131</v>
      </c>
      <c r="B531">
        <v>148.12</v>
      </c>
      <c r="C531">
        <v>156.65</v>
      </c>
      <c r="D531">
        <v>112.18</v>
      </c>
      <c r="E531">
        <v>139.87</v>
      </c>
      <c r="F531">
        <v>152.41999999999999</v>
      </c>
      <c r="G531">
        <v>143.81</v>
      </c>
      <c r="H531">
        <f>TTEST(B531:D531,E531:G531,2,2)</f>
        <v>0.6746625602699361</v>
      </c>
    </row>
    <row r="532" spans="1:8" x14ac:dyDescent="0.2">
      <c r="A532" t="s">
        <v>85</v>
      </c>
      <c r="B532">
        <v>8674.2199999999993</v>
      </c>
      <c r="C532">
        <v>8219.44</v>
      </c>
      <c r="D532">
        <v>7902.54</v>
      </c>
      <c r="E532">
        <v>7442.41</v>
      </c>
      <c r="F532">
        <v>9008.43</v>
      </c>
      <c r="G532">
        <v>7613.11</v>
      </c>
      <c r="H532">
        <f>TTEST(B532:D532,E532:G532,2,2)</f>
        <v>0.67701592066013849</v>
      </c>
    </row>
    <row r="533" spans="1:8" x14ac:dyDescent="0.2">
      <c r="A533" t="s">
        <v>560</v>
      </c>
      <c r="B533">
        <v>53.58</v>
      </c>
      <c r="C533">
        <v>71.61</v>
      </c>
      <c r="D533">
        <v>36.729999999999997</v>
      </c>
      <c r="E533">
        <v>36.06</v>
      </c>
      <c r="F533">
        <v>65.48</v>
      </c>
      <c r="G533">
        <v>42.25</v>
      </c>
      <c r="H533">
        <f>TTEST(B533:D533,E533:G533,2,2)</f>
        <v>0.67705892475218932</v>
      </c>
    </row>
    <row r="534" spans="1:8" x14ac:dyDescent="0.2">
      <c r="A534" t="s">
        <v>351</v>
      </c>
      <c r="B534">
        <v>984.35</v>
      </c>
      <c r="C534">
        <v>995.82</v>
      </c>
      <c r="D534">
        <v>905.42</v>
      </c>
      <c r="E534">
        <v>769.26</v>
      </c>
      <c r="F534">
        <v>1109.82</v>
      </c>
      <c r="G534">
        <v>868.27</v>
      </c>
      <c r="H534">
        <f>TTEST(B534:D534,E534:G534,2,2)</f>
        <v>0.68358656383942806</v>
      </c>
    </row>
    <row r="535" spans="1:8" x14ac:dyDescent="0.2">
      <c r="A535" t="s">
        <v>520</v>
      </c>
      <c r="B535">
        <v>744.83</v>
      </c>
      <c r="C535">
        <v>593.02</v>
      </c>
      <c r="D535">
        <v>282.94</v>
      </c>
      <c r="E535">
        <v>386.82</v>
      </c>
      <c r="F535">
        <v>591.61</v>
      </c>
      <c r="G535">
        <v>448.52</v>
      </c>
      <c r="H535">
        <f>TTEST(B535:D535,E535:G535,2,2)</f>
        <v>0.68659585269500201</v>
      </c>
    </row>
    <row r="536" spans="1:8" x14ac:dyDescent="0.2">
      <c r="A536" t="s">
        <v>484</v>
      </c>
      <c r="B536">
        <v>9.4499999999999993</v>
      </c>
      <c r="C536">
        <v>13.43</v>
      </c>
      <c r="D536">
        <v>2.98</v>
      </c>
      <c r="E536">
        <v>5.46</v>
      </c>
      <c r="F536">
        <v>9.0299999999999994</v>
      </c>
      <c r="G536">
        <v>7.19</v>
      </c>
      <c r="H536">
        <f>TTEST(B536:D536,E536:G536,2,2)</f>
        <v>0.68706341159145456</v>
      </c>
    </row>
    <row r="537" spans="1:8" x14ac:dyDescent="0.2">
      <c r="A537" t="s">
        <v>5</v>
      </c>
      <c r="B537">
        <v>2341.63</v>
      </c>
      <c r="C537">
        <v>2110.25</v>
      </c>
      <c r="D537">
        <v>1100</v>
      </c>
      <c r="E537">
        <v>1086.1500000000001</v>
      </c>
      <c r="F537">
        <v>2604.64</v>
      </c>
      <c r="G537">
        <v>1027.3599999999999</v>
      </c>
      <c r="H537">
        <f>TTEST(B537:D537,E537:G537,2,2)</f>
        <v>0.68730073686276283</v>
      </c>
    </row>
    <row r="538" spans="1:8" x14ac:dyDescent="0.2">
      <c r="A538" t="s">
        <v>288</v>
      </c>
      <c r="B538">
        <v>90.35</v>
      </c>
      <c r="C538">
        <v>69.37</v>
      </c>
      <c r="D538">
        <v>15.88</v>
      </c>
      <c r="E538">
        <v>13.11</v>
      </c>
      <c r="F538">
        <v>100.48</v>
      </c>
      <c r="G538">
        <v>15.28</v>
      </c>
      <c r="H538">
        <f>TTEST(B538:D538,E538:G538,2,2)</f>
        <v>0.69010258349801223</v>
      </c>
    </row>
    <row r="539" spans="1:8" x14ac:dyDescent="0.2">
      <c r="A539" t="s">
        <v>637</v>
      </c>
      <c r="B539">
        <v>50.43</v>
      </c>
      <c r="C539">
        <v>68.25</v>
      </c>
      <c r="D539">
        <v>42.69</v>
      </c>
      <c r="E539">
        <v>39.340000000000003</v>
      </c>
      <c r="F539">
        <v>65.48</v>
      </c>
      <c r="G539">
        <v>72.81</v>
      </c>
      <c r="H539">
        <f>TTEST(B539:D539,E539:G539,2,2)</f>
        <v>0.69076163685758485</v>
      </c>
    </row>
    <row r="540" spans="1:8" x14ac:dyDescent="0.2">
      <c r="A540" t="s">
        <v>48</v>
      </c>
      <c r="B540">
        <v>957.03</v>
      </c>
      <c r="C540">
        <v>915.26</v>
      </c>
      <c r="D540">
        <v>828.97</v>
      </c>
      <c r="E540">
        <v>728.83</v>
      </c>
      <c r="F540">
        <v>1098.53</v>
      </c>
      <c r="G540">
        <v>703.79</v>
      </c>
      <c r="H540">
        <f>TTEST(B540:D540,E540:G540,2,2)</f>
        <v>0.69194242078660562</v>
      </c>
    </row>
    <row r="541" spans="1:8" x14ac:dyDescent="0.2">
      <c r="A541" t="s">
        <v>648</v>
      </c>
      <c r="B541">
        <v>23.11</v>
      </c>
      <c r="C541">
        <v>14.55</v>
      </c>
      <c r="D541">
        <v>22.83</v>
      </c>
      <c r="E541">
        <v>13.11</v>
      </c>
      <c r="F541">
        <v>29.35</v>
      </c>
      <c r="G541">
        <v>25.17</v>
      </c>
      <c r="H541">
        <f>TTEST(B541:D541,E541:G541,2,2)</f>
        <v>0.69372952577744273</v>
      </c>
    </row>
    <row r="542" spans="1:8" x14ac:dyDescent="0.2">
      <c r="A542" t="s">
        <v>266</v>
      </c>
      <c r="B542">
        <v>552.58000000000004</v>
      </c>
      <c r="C542">
        <v>565.04</v>
      </c>
      <c r="D542">
        <v>528.16</v>
      </c>
      <c r="E542">
        <v>578.04</v>
      </c>
      <c r="F542">
        <v>583.70000000000005</v>
      </c>
      <c r="G542">
        <v>515.03</v>
      </c>
      <c r="H542">
        <f>TTEST(B542:D542,E542:G542,2,2)</f>
        <v>0.69529436371739162</v>
      </c>
    </row>
    <row r="543" spans="1:8" x14ac:dyDescent="0.2">
      <c r="A543" t="s">
        <v>207</v>
      </c>
      <c r="B543">
        <v>962.29</v>
      </c>
      <c r="C543">
        <v>887.29</v>
      </c>
      <c r="D543">
        <v>980.87</v>
      </c>
      <c r="E543">
        <v>1009.66</v>
      </c>
      <c r="F543">
        <v>966.44</v>
      </c>
      <c r="G543">
        <v>906.02</v>
      </c>
      <c r="H543">
        <f>TTEST(B543:D543,E543:G543,2,2)</f>
        <v>0.69936155863774352</v>
      </c>
    </row>
    <row r="544" spans="1:8" x14ac:dyDescent="0.2">
      <c r="A544" t="s">
        <v>227</v>
      </c>
      <c r="B544">
        <v>281.54000000000002</v>
      </c>
      <c r="C544">
        <v>313.29000000000002</v>
      </c>
      <c r="D544">
        <v>174.73</v>
      </c>
      <c r="E544">
        <v>150.79</v>
      </c>
      <c r="F544">
        <v>366.93</v>
      </c>
      <c r="G544">
        <v>148.31</v>
      </c>
      <c r="H544">
        <f>TTEST(B544:D544,E544:G544,2,2)</f>
        <v>0.70128822878953834</v>
      </c>
    </row>
    <row r="545" spans="1:8" x14ac:dyDescent="0.2">
      <c r="A545" t="s">
        <v>232</v>
      </c>
      <c r="B545">
        <v>4310.32</v>
      </c>
      <c r="C545">
        <v>4412.9399999999996</v>
      </c>
      <c r="D545">
        <v>1411.73</v>
      </c>
      <c r="E545">
        <v>1400.85</v>
      </c>
      <c r="F545">
        <v>5417.03</v>
      </c>
      <c r="G545">
        <v>1252.97</v>
      </c>
      <c r="H545">
        <f>TTEST(B545:D545,E545:G545,2,2)</f>
        <v>0.7034101534616064</v>
      </c>
    </row>
    <row r="546" spans="1:8" x14ac:dyDescent="0.2">
      <c r="A546" t="s">
        <v>381</v>
      </c>
      <c r="B546">
        <v>657.63</v>
      </c>
      <c r="C546">
        <v>644.49</v>
      </c>
      <c r="D546">
        <v>1593.41</v>
      </c>
      <c r="E546">
        <v>1410.68</v>
      </c>
      <c r="F546">
        <v>649.19000000000005</v>
      </c>
      <c r="G546">
        <v>1320.38</v>
      </c>
      <c r="H546">
        <f>TTEST(B546:D546,E546:G546,2,2)</f>
        <v>0.70377328647138793</v>
      </c>
    </row>
    <row r="547" spans="1:8" x14ac:dyDescent="0.2">
      <c r="A547" t="s">
        <v>530</v>
      </c>
      <c r="B547">
        <v>1066.29</v>
      </c>
      <c r="C547">
        <v>1015.96</v>
      </c>
      <c r="D547">
        <v>1368.05</v>
      </c>
      <c r="E547">
        <v>1277.3699999999999</v>
      </c>
      <c r="F547">
        <v>1013.86</v>
      </c>
      <c r="G547">
        <v>1341.06</v>
      </c>
      <c r="H547">
        <f>TTEST(B547:D547,E547:G547,2,2)</f>
        <v>0.70423242957444687</v>
      </c>
    </row>
    <row r="548" spans="1:8" x14ac:dyDescent="0.2">
      <c r="A548" t="s">
        <v>103</v>
      </c>
      <c r="B548">
        <v>1195.5</v>
      </c>
      <c r="C548">
        <v>1163.6600000000001</v>
      </c>
      <c r="D548">
        <v>890.52</v>
      </c>
      <c r="E548">
        <v>929.89</v>
      </c>
      <c r="F548">
        <v>1494.82</v>
      </c>
      <c r="G548">
        <v>1064.22</v>
      </c>
      <c r="H548">
        <f>TTEST(B548:D548,E548:G548,2,2)</f>
        <v>0.70487202192179721</v>
      </c>
    </row>
    <row r="549" spans="1:8" x14ac:dyDescent="0.2">
      <c r="A549" t="s">
        <v>39</v>
      </c>
      <c r="B549">
        <v>8.4</v>
      </c>
      <c r="C549">
        <v>21.26</v>
      </c>
      <c r="D549">
        <v>18.86</v>
      </c>
      <c r="E549">
        <v>15.3</v>
      </c>
      <c r="F549">
        <v>21.45</v>
      </c>
      <c r="G549">
        <v>17.079999999999998</v>
      </c>
      <c r="H549">
        <f>TTEST(B549:D549,E549:G549,2,2)</f>
        <v>0.70492950944105059</v>
      </c>
    </row>
    <row r="550" spans="1:8" x14ac:dyDescent="0.2">
      <c r="A550" t="s">
        <v>446</v>
      </c>
      <c r="B550">
        <v>876.14</v>
      </c>
      <c r="C550">
        <v>798.89</v>
      </c>
      <c r="D550">
        <v>1239.98</v>
      </c>
      <c r="E550">
        <v>1093.8</v>
      </c>
      <c r="F550">
        <v>894.18</v>
      </c>
      <c r="G550">
        <v>1110.96</v>
      </c>
      <c r="H550">
        <f>TTEST(B550:D550,E550:G550,2,2)</f>
        <v>0.70868146072762161</v>
      </c>
    </row>
    <row r="551" spans="1:8" x14ac:dyDescent="0.2">
      <c r="A551" t="s">
        <v>685</v>
      </c>
      <c r="B551">
        <v>1467.59</v>
      </c>
      <c r="C551">
        <v>1461.28</v>
      </c>
      <c r="D551">
        <v>1802.89</v>
      </c>
      <c r="E551">
        <v>1763.62</v>
      </c>
      <c r="F551">
        <v>1309.6600000000001</v>
      </c>
      <c r="G551">
        <v>1915.41</v>
      </c>
      <c r="H551">
        <f>TTEST(B551:D551,E551:G551,2,2)</f>
        <v>0.70960606736664666</v>
      </c>
    </row>
    <row r="552" spans="1:8" x14ac:dyDescent="0.2">
      <c r="A552" t="s">
        <v>107</v>
      </c>
      <c r="B552">
        <v>812.06</v>
      </c>
      <c r="C552">
        <v>596.37</v>
      </c>
      <c r="D552">
        <v>472.56</v>
      </c>
      <c r="E552">
        <v>584.6</v>
      </c>
      <c r="F552">
        <v>842.25</v>
      </c>
      <c r="G552">
        <v>608.51</v>
      </c>
      <c r="H552">
        <f>TTEST(B552:D552,E552:G552,2,2)</f>
        <v>0.70997304727775901</v>
      </c>
    </row>
    <row r="553" spans="1:8" x14ac:dyDescent="0.2">
      <c r="A553" t="s">
        <v>439</v>
      </c>
      <c r="B553">
        <v>3303.92</v>
      </c>
      <c r="C553">
        <v>2407.87</v>
      </c>
      <c r="D553">
        <v>5123.74</v>
      </c>
      <c r="E553">
        <v>4205.82</v>
      </c>
      <c r="F553">
        <v>2060.46</v>
      </c>
      <c r="G553">
        <v>3364.33</v>
      </c>
      <c r="H553">
        <f>TTEST(B553:D553,E553:G553,2,2)</f>
        <v>0.71221014990153986</v>
      </c>
    </row>
    <row r="554" spans="1:8" x14ac:dyDescent="0.2">
      <c r="A554" t="s">
        <v>540</v>
      </c>
      <c r="B554">
        <v>2505.5100000000002</v>
      </c>
      <c r="C554">
        <v>2395.56</v>
      </c>
      <c r="D554">
        <v>4136.92</v>
      </c>
      <c r="E554">
        <v>3738.14</v>
      </c>
      <c r="F554">
        <v>2358.52</v>
      </c>
      <c r="G554">
        <v>3811.95</v>
      </c>
      <c r="H554">
        <f>TTEST(B554:D554,E554:G554,2,2)</f>
        <v>0.713154137988391</v>
      </c>
    </row>
    <row r="555" spans="1:8" x14ac:dyDescent="0.2">
      <c r="A555" t="s">
        <v>313</v>
      </c>
      <c r="B555">
        <v>159.68</v>
      </c>
      <c r="C555">
        <v>176.79</v>
      </c>
      <c r="D555">
        <v>112.18</v>
      </c>
      <c r="E555">
        <v>128.94</v>
      </c>
      <c r="F555">
        <v>168.22</v>
      </c>
      <c r="G555">
        <v>123.14</v>
      </c>
      <c r="H555">
        <f>TTEST(B555:D555,E555:G555,2,2)</f>
        <v>0.71338882749735177</v>
      </c>
    </row>
    <row r="556" spans="1:8" x14ac:dyDescent="0.2">
      <c r="A556" t="s">
        <v>205</v>
      </c>
      <c r="B556">
        <v>1114.6099999999999</v>
      </c>
      <c r="C556">
        <v>1066.31</v>
      </c>
      <c r="D556">
        <v>2129.52</v>
      </c>
      <c r="E556">
        <v>1608.46</v>
      </c>
      <c r="F556">
        <v>789.18</v>
      </c>
      <c r="G556">
        <v>1410.27</v>
      </c>
      <c r="H556">
        <f>TTEST(B556:D556,E556:G556,2,2)</f>
        <v>0.7139080883349429</v>
      </c>
    </row>
    <row r="557" spans="1:8" x14ac:dyDescent="0.2">
      <c r="A557" t="s">
        <v>391</v>
      </c>
      <c r="B557">
        <v>90.35</v>
      </c>
      <c r="C557">
        <v>138.74</v>
      </c>
      <c r="D557">
        <v>73.47</v>
      </c>
      <c r="E557">
        <v>77.58</v>
      </c>
      <c r="F557">
        <v>107.26</v>
      </c>
      <c r="G557">
        <v>92.58</v>
      </c>
      <c r="H557">
        <f>TTEST(B557:D557,E557:G557,2,2)</f>
        <v>0.71475588883255048</v>
      </c>
    </row>
    <row r="558" spans="1:8" x14ac:dyDescent="0.2">
      <c r="A558" t="s">
        <v>459</v>
      </c>
      <c r="B558">
        <v>106.1</v>
      </c>
      <c r="C558">
        <v>102.94</v>
      </c>
      <c r="D558">
        <v>121.12</v>
      </c>
      <c r="E558">
        <v>124.57</v>
      </c>
      <c r="F558">
        <v>85.81</v>
      </c>
      <c r="G558">
        <v>105.16</v>
      </c>
      <c r="H558">
        <f>TTEST(B558:D558,E558:G558,2,2)</f>
        <v>0.71684004863301509</v>
      </c>
    </row>
    <row r="559" spans="1:8" x14ac:dyDescent="0.2">
      <c r="A559" t="s">
        <v>756</v>
      </c>
      <c r="B559">
        <v>12.61</v>
      </c>
      <c r="C559">
        <v>7.83</v>
      </c>
      <c r="D559">
        <v>7.94</v>
      </c>
      <c r="E559">
        <v>13.11</v>
      </c>
      <c r="F559">
        <v>5.65</v>
      </c>
      <c r="G559">
        <v>6.29</v>
      </c>
      <c r="H559">
        <f>TTEST(B559:D559,E559:G559,2,2)</f>
        <v>0.71771272438354239</v>
      </c>
    </row>
    <row r="560" spans="1:8" x14ac:dyDescent="0.2">
      <c r="A560" t="s">
        <v>318</v>
      </c>
      <c r="B560">
        <v>73.540000000000006</v>
      </c>
      <c r="C560">
        <v>76.09</v>
      </c>
      <c r="D560">
        <v>52.62</v>
      </c>
      <c r="E560">
        <v>63.38</v>
      </c>
      <c r="F560">
        <v>65.48</v>
      </c>
      <c r="G560">
        <v>64.72</v>
      </c>
      <c r="H560">
        <f>TTEST(B560:D560,E560:G560,2,2)</f>
        <v>0.71819661133539947</v>
      </c>
    </row>
    <row r="561" spans="1:8" x14ac:dyDescent="0.2">
      <c r="A561" t="s">
        <v>208</v>
      </c>
      <c r="B561">
        <v>31.52</v>
      </c>
      <c r="C561">
        <v>23.5</v>
      </c>
      <c r="D561">
        <v>39.71</v>
      </c>
      <c r="E561">
        <v>32.78</v>
      </c>
      <c r="F561">
        <v>32.74</v>
      </c>
      <c r="G561">
        <v>22.47</v>
      </c>
      <c r="H561">
        <f>TTEST(B561:D561,E561:G561,2,2)</f>
        <v>0.71831019995289047</v>
      </c>
    </row>
    <row r="562" spans="1:8" x14ac:dyDescent="0.2">
      <c r="A562" t="s">
        <v>101</v>
      </c>
      <c r="B562">
        <v>1555.83</v>
      </c>
      <c r="C562">
        <v>1433.31</v>
      </c>
      <c r="D562">
        <v>1165.52</v>
      </c>
      <c r="E562">
        <v>1012.94</v>
      </c>
      <c r="F562">
        <v>1824.49</v>
      </c>
      <c r="G562">
        <v>968.04</v>
      </c>
      <c r="H562">
        <f>TTEST(B562:D562,E562:G562,2,2)</f>
        <v>0.71886245170520058</v>
      </c>
    </row>
    <row r="563" spans="1:8" x14ac:dyDescent="0.2">
      <c r="A563" t="s">
        <v>242</v>
      </c>
      <c r="B563">
        <v>631.37</v>
      </c>
      <c r="C563">
        <v>1067.43</v>
      </c>
      <c r="D563">
        <v>491.43</v>
      </c>
      <c r="E563">
        <v>747.41</v>
      </c>
      <c r="F563">
        <v>954.02</v>
      </c>
      <c r="G563">
        <v>708.28</v>
      </c>
      <c r="H563">
        <f>TTEST(B563:D563,E563:G563,2,2)</f>
        <v>0.71904618807590359</v>
      </c>
    </row>
    <row r="564" spans="1:8" x14ac:dyDescent="0.2">
      <c r="A564" t="s">
        <v>623</v>
      </c>
      <c r="B564">
        <v>26.26</v>
      </c>
      <c r="C564">
        <v>25.73</v>
      </c>
      <c r="D564">
        <v>27.8</v>
      </c>
      <c r="E564">
        <v>36.06</v>
      </c>
      <c r="F564">
        <v>27.1</v>
      </c>
      <c r="G564">
        <v>21.57</v>
      </c>
      <c r="H564">
        <f>TTEST(B564:D564,E564:G564,2,2)</f>
        <v>0.71922336436111101</v>
      </c>
    </row>
    <row r="565" spans="1:8" x14ac:dyDescent="0.2">
      <c r="A565" t="s">
        <v>712</v>
      </c>
      <c r="B565">
        <v>86.14</v>
      </c>
      <c r="C565">
        <v>102.94</v>
      </c>
      <c r="D565">
        <v>65.52</v>
      </c>
      <c r="E565">
        <v>75.400000000000006</v>
      </c>
      <c r="F565">
        <v>75.64</v>
      </c>
      <c r="G565">
        <v>89.88</v>
      </c>
      <c r="H565">
        <f>TTEST(B565:D565,E565:G565,2,2)</f>
        <v>0.71957545323136385</v>
      </c>
    </row>
    <row r="566" spans="1:8" x14ac:dyDescent="0.2">
      <c r="A566" t="s">
        <v>583</v>
      </c>
      <c r="B566">
        <v>341.42</v>
      </c>
      <c r="C566">
        <v>284.2</v>
      </c>
      <c r="D566">
        <v>272.02</v>
      </c>
      <c r="E566">
        <v>280.82</v>
      </c>
      <c r="F566">
        <v>352.25</v>
      </c>
      <c r="G566">
        <v>299.31</v>
      </c>
      <c r="H566">
        <f>TTEST(B566:D566,E566:G566,2,2)</f>
        <v>0.72144877896651505</v>
      </c>
    </row>
    <row r="567" spans="1:8" x14ac:dyDescent="0.2">
      <c r="A567" t="s">
        <v>86</v>
      </c>
      <c r="B567">
        <v>328.82</v>
      </c>
      <c r="C567">
        <v>341.26</v>
      </c>
      <c r="D567">
        <v>403.07</v>
      </c>
      <c r="E567">
        <v>420.69</v>
      </c>
      <c r="F567">
        <v>277.74</v>
      </c>
      <c r="G567">
        <v>437.73</v>
      </c>
      <c r="H567">
        <f>TTEST(B567:D567,E567:G567,2,2)</f>
        <v>0.72518621051893017</v>
      </c>
    </row>
    <row r="568" spans="1:8" x14ac:dyDescent="0.2">
      <c r="A568" t="s">
        <v>541</v>
      </c>
      <c r="B568">
        <v>168.08</v>
      </c>
      <c r="C568">
        <v>164.48</v>
      </c>
      <c r="D568">
        <v>149.91</v>
      </c>
      <c r="E568">
        <v>191.22</v>
      </c>
      <c r="F568">
        <v>132.1</v>
      </c>
      <c r="G568">
        <v>180.67</v>
      </c>
      <c r="H568">
        <f>TTEST(B568:D568,E568:G568,2,2)</f>
        <v>0.7254039307021094</v>
      </c>
    </row>
    <row r="569" spans="1:8" x14ac:dyDescent="0.2">
      <c r="A569" t="s">
        <v>656</v>
      </c>
      <c r="B569">
        <v>969.64</v>
      </c>
      <c r="C569">
        <v>895.12</v>
      </c>
      <c r="D569">
        <v>1278.7</v>
      </c>
      <c r="E569">
        <v>1031.51</v>
      </c>
      <c r="F569">
        <v>748.54</v>
      </c>
      <c r="G569">
        <v>1170.28</v>
      </c>
      <c r="H569">
        <f>TTEST(B569:D569,E569:G569,2,2)</f>
        <v>0.72545327372252522</v>
      </c>
    </row>
    <row r="570" spans="1:8" x14ac:dyDescent="0.2">
      <c r="A570" t="s">
        <v>338</v>
      </c>
      <c r="B570">
        <v>16.809999999999999</v>
      </c>
      <c r="C570">
        <v>22.38</v>
      </c>
      <c r="D570">
        <v>16.88</v>
      </c>
      <c r="E570">
        <v>17.48</v>
      </c>
      <c r="F570">
        <v>28.23</v>
      </c>
      <c r="G570">
        <v>15.28</v>
      </c>
      <c r="H570">
        <f>TTEST(B570:D570,E570:G570,2,2)</f>
        <v>0.72859352041757175</v>
      </c>
    </row>
    <row r="571" spans="1:8" x14ac:dyDescent="0.2">
      <c r="A571" t="s">
        <v>169</v>
      </c>
      <c r="B571">
        <v>1971.84</v>
      </c>
      <c r="C571">
        <v>1747.72</v>
      </c>
      <c r="D571">
        <v>1199.28</v>
      </c>
      <c r="E571">
        <v>1341.84</v>
      </c>
      <c r="F571">
        <v>2019.81</v>
      </c>
      <c r="G571">
        <v>1171.18</v>
      </c>
      <c r="H571">
        <f>TTEST(B571:D571,E571:G571,2,2)</f>
        <v>0.7289593991860932</v>
      </c>
    </row>
    <row r="572" spans="1:8" x14ac:dyDescent="0.2">
      <c r="A572" t="s">
        <v>499</v>
      </c>
      <c r="B572">
        <v>7.35</v>
      </c>
      <c r="C572">
        <v>13.43</v>
      </c>
      <c r="D572">
        <v>13.9</v>
      </c>
      <c r="E572">
        <v>7.65</v>
      </c>
      <c r="F572">
        <v>12.42</v>
      </c>
      <c r="G572">
        <v>18.88</v>
      </c>
      <c r="H572">
        <f>TTEST(B572:D572,E572:G572,2,2)</f>
        <v>0.73218494962087033</v>
      </c>
    </row>
    <row r="573" spans="1:8" x14ac:dyDescent="0.2">
      <c r="A573" t="s">
        <v>186</v>
      </c>
      <c r="B573">
        <v>10.51</v>
      </c>
      <c r="C573">
        <v>4.4800000000000004</v>
      </c>
      <c r="D573">
        <v>11.91</v>
      </c>
      <c r="E573">
        <v>7.65</v>
      </c>
      <c r="F573">
        <v>10.16</v>
      </c>
      <c r="G573">
        <v>6.29</v>
      </c>
      <c r="H573">
        <f>TTEST(B573:D573,E573:G573,2,2)</f>
        <v>0.73246653342662293</v>
      </c>
    </row>
    <row r="574" spans="1:8" x14ac:dyDescent="0.2">
      <c r="A574" t="s">
        <v>220</v>
      </c>
      <c r="B574">
        <v>472.74</v>
      </c>
      <c r="C574">
        <v>478.89</v>
      </c>
      <c r="D574">
        <v>304.77999999999997</v>
      </c>
      <c r="E574">
        <v>374.8</v>
      </c>
      <c r="F574">
        <v>456.12</v>
      </c>
      <c r="G574">
        <v>354.14</v>
      </c>
      <c r="H574">
        <f>TTEST(B574:D574,E574:G574,2,2)</f>
        <v>0.7328922370823332</v>
      </c>
    </row>
    <row r="575" spans="1:8" x14ac:dyDescent="0.2">
      <c r="A575" t="s">
        <v>733</v>
      </c>
      <c r="B575">
        <v>23.11</v>
      </c>
      <c r="C575">
        <v>15.66</v>
      </c>
      <c r="D575">
        <v>6.95</v>
      </c>
      <c r="E575">
        <v>19.670000000000002</v>
      </c>
      <c r="F575">
        <v>20.32</v>
      </c>
      <c r="G575">
        <v>11.68</v>
      </c>
      <c r="H575">
        <f>TTEST(B575:D575,E575:G575,2,2)</f>
        <v>0.73358077135603095</v>
      </c>
    </row>
    <row r="576" spans="1:8" x14ac:dyDescent="0.2">
      <c r="A576" t="s">
        <v>565</v>
      </c>
      <c r="B576">
        <v>273.14</v>
      </c>
      <c r="C576">
        <v>284.2</v>
      </c>
      <c r="D576">
        <v>251.17</v>
      </c>
      <c r="E576">
        <v>254.6</v>
      </c>
      <c r="F576">
        <v>305.95999999999998</v>
      </c>
      <c r="G576">
        <v>267.85000000000002</v>
      </c>
      <c r="H576">
        <f>TTEST(B576:D576,E576:G576,2,2)</f>
        <v>0.73394686904324979</v>
      </c>
    </row>
    <row r="577" spans="1:8" x14ac:dyDescent="0.2">
      <c r="A577" t="s">
        <v>456</v>
      </c>
      <c r="B577">
        <v>230.07</v>
      </c>
      <c r="C577">
        <v>231.61</v>
      </c>
      <c r="D577">
        <v>177.71</v>
      </c>
      <c r="E577">
        <v>203.24</v>
      </c>
      <c r="F577">
        <v>248.38</v>
      </c>
      <c r="G577">
        <v>212.12</v>
      </c>
      <c r="H577">
        <f>TTEST(B577:D577,E577:G577,2,2)</f>
        <v>0.73609660238908359</v>
      </c>
    </row>
    <row r="578" spans="1:8" x14ac:dyDescent="0.2">
      <c r="A578" t="s">
        <v>254</v>
      </c>
      <c r="B578">
        <v>441.22</v>
      </c>
      <c r="C578">
        <v>561.69000000000005</v>
      </c>
      <c r="D578">
        <v>404.06</v>
      </c>
      <c r="E578">
        <v>369.33</v>
      </c>
      <c r="F578">
        <v>593.86</v>
      </c>
      <c r="G578">
        <v>343.35</v>
      </c>
      <c r="H578">
        <f>TTEST(B578:D578,E578:G578,2,2)</f>
        <v>0.73619244467103884</v>
      </c>
    </row>
    <row r="579" spans="1:8" x14ac:dyDescent="0.2">
      <c r="A579" t="s">
        <v>303</v>
      </c>
      <c r="B579">
        <v>69.33</v>
      </c>
      <c r="C579">
        <v>69.37</v>
      </c>
      <c r="D579">
        <v>54.6</v>
      </c>
      <c r="E579">
        <v>56.82</v>
      </c>
      <c r="F579">
        <v>74.52</v>
      </c>
      <c r="G579">
        <v>53.03</v>
      </c>
      <c r="H579">
        <f>TTEST(B579:D579,E579:G579,2,2)</f>
        <v>0.73643741737490509</v>
      </c>
    </row>
    <row r="580" spans="1:8" x14ac:dyDescent="0.2">
      <c r="A580" t="s">
        <v>516</v>
      </c>
      <c r="B580">
        <v>55.68</v>
      </c>
      <c r="C580">
        <v>62.66</v>
      </c>
      <c r="D580">
        <v>94.31</v>
      </c>
      <c r="E580">
        <v>84.14</v>
      </c>
      <c r="F580">
        <v>44.03</v>
      </c>
      <c r="G580">
        <v>66.510000000000005</v>
      </c>
      <c r="H580">
        <f>TTEST(B580:D580,E580:G580,2,2)</f>
        <v>0.73665801120757246</v>
      </c>
    </row>
    <row r="581" spans="1:8" x14ac:dyDescent="0.2">
      <c r="A581" t="s">
        <v>689</v>
      </c>
      <c r="B581">
        <v>146.02000000000001</v>
      </c>
      <c r="C581">
        <v>171.19</v>
      </c>
      <c r="D581">
        <v>103.25</v>
      </c>
      <c r="E581">
        <v>133.31</v>
      </c>
      <c r="F581">
        <v>141.13</v>
      </c>
      <c r="G581">
        <v>124.04</v>
      </c>
      <c r="H581">
        <f>TTEST(B581:D581,E581:G581,2,2)</f>
        <v>0.73808477834337793</v>
      </c>
    </row>
    <row r="582" spans="1:8" x14ac:dyDescent="0.2">
      <c r="A582" t="s">
        <v>420</v>
      </c>
      <c r="B582">
        <v>45.17</v>
      </c>
      <c r="C582">
        <v>44.76</v>
      </c>
      <c r="D582">
        <v>40.700000000000003</v>
      </c>
      <c r="E582">
        <v>43.71</v>
      </c>
      <c r="F582">
        <v>53.06</v>
      </c>
      <c r="G582">
        <v>38.65</v>
      </c>
      <c r="H582">
        <f>TTEST(B582:D582,E582:G582,2,2)</f>
        <v>0.7381805623123513</v>
      </c>
    </row>
    <row r="583" spans="1:8" x14ac:dyDescent="0.2">
      <c r="A583" t="s">
        <v>19</v>
      </c>
      <c r="B583">
        <v>764.79</v>
      </c>
      <c r="C583">
        <v>773.16</v>
      </c>
      <c r="D583">
        <v>629.41999999999996</v>
      </c>
      <c r="E583">
        <v>762.71</v>
      </c>
      <c r="F583">
        <v>698.86</v>
      </c>
      <c r="G583">
        <v>760.41</v>
      </c>
      <c r="H583">
        <f>TTEST(B583:D583,E583:G583,2,2)</f>
        <v>0.73946624396533345</v>
      </c>
    </row>
    <row r="584" spans="1:8" x14ac:dyDescent="0.2">
      <c r="A584" t="s">
        <v>68</v>
      </c>
      <c r="B584">
        <v>12.61</v>
      </c>
      <c r="C584">
        <v>12.31</v>
      </c>
      <c r="D584">
        <v>6.95</v>
      </c>
      <c r="E584">
        <v>14.21</v>
      </c>
      <c r="F584">
        <v>13.55</v>
      </c>
      <c r="G584">
        <v>7.19</v>
      </c>
      <c r="H584">
        <f>TTEST(B584:D584,E584:G584,2,2)</f>
        <v>0.74090284475808166</v>
      </c>
    </row>
    <row r="585" spans="1:8" x14ac:dyDescent="0.2">
      <c r="A585" t="s">
        <v>485</v>
      </c>
      <c r="B585">
        <v>2766.04</v>
      </c>
      <c r="C585">
        <v>2525.36</v>
      </c>
      <c r="D585">
        <v>2264.5300000000002</v>
      </c>
      <c r="E585">
        <v>2054.2800000000002</v>
      </c>
      <c r="F585">
        <v>3095.77</v>
      </c>
      <c r="G585">
        <v>1997.2</v>
      </c>
      <c r="H585">
        <f>TTEST(B585:D585,E585:G585,2,2)</f>
        <v>0.74152002469502876</v>
      </c>
    </row>
    <row r="586" spans="1:8" x14ac:dyDescent="0.2">
      <c r="A586" t="s">
        <v>649</v>
      </c>
      <c r="B586">
        <v>67.23</v>
      </c>
      <c r="C586">
        <v>114.13</v>
      </c>
      <c r="D586">
        <v>83.39</v>
      </c>
      <c r="E586">
        <v>81.95</v>
      </c>
      <c r="F586">
        <v>79.03</v>
      </c>
      <c r="G586">
        <v>88.98</v>
      </c>
      <c r="H586">
        <f>TTEST(B586:D586,E586:G586,2,2)</f>
        <v>0.74369432709973338</v>
      </c>
    </row>
    <row r="587" spans="1:8" x14ac:dyDescent="0.2">
      <c r="A587" t="s">
        <v>490</v>
      </c>
      <c r="B587">
        <v>40.97</v>
      </c>
      <c r="C587">
        <v>54.83</v>
      </c>
      <c r="D587">
        <v>17.87</v>
      </c>
      <c r="E587">
        <v>43.71</v>
      </c>
      <c r="F587">
        <v>30.48</v>
      </c>
      <c r="G587">
        <v>26.96</v>
      </c>
      <c r="H587">
        <f>TTEST(B587:D587,E587:G587,2,2)</f>
        <v>0.74401664316764116</v>
      </c>
    </row>
    <row r="588" spans="1:8" x14ac:dyDescent="0.2">
      <c r="A588" t="s">
        <v>324</v>
      </c>
      <c r="B588">
        <v>730.12</v>
      </c>
      <c r="C588">
        <v>647.84</v>
      </c>
      <c r="D588">
        <v>842.87</v>
      </c>
      <c r="E588">
        <v>960.49</v>
      </c>
      <c r="F588">
        <v>613.05999999999995</v>
      </c>
      <c r="G588">
        <v>767.6</v>
      </c>
      <c r="H588">
        <f>TTEST(B588:D588,E588:G588,2,2)</f>
        <v>0.74550067542474063</v>
      </c>
    </row>
    <row r="589" spans="1:8" x14ac:dyDescent="0.2">
      <c r="A589" t="s">
        <v>481</v>
      </c>
      <c r="B589">
        <v>592.5</v>
      </c>
      <c r="C589">
        <v>866.03</v>
      </c>
      <c r="D589">
        <v>426.9</v>
      </c>
      <c r="E589">
        <v>666.55</v>
      </c>
      <c r="F589">
        <v>552.09</v>
      </c>
      <c r="G589">
        <v>525.82000000000005</v>
      </c>
      <c r="H589">
        <f>TTEST(B589:D589,E589:G589,2,2)</f>
        <v>0.74556057939183762</v>
      </c>
    </row>
    <row r="590" spans="1:8" x14ac:dyDescent="0.2">
      <c r="A590" t="s">
        <v>581</v>
      </c>
      <c r="B590">
        <v>11.56</v>
      </c>
      <c r="C590">
        <v>15.66</v>
      </c>
      <c r="D590">
        <v>19.86</v>
      </c>
      <c r="E590">
        <v>9.83</v>
      </c>
      <c r="F590">
        <v>14.68</v>
      </c>
      <c r="G590">
        <v>18.88</v>
      </c>
      <c r="H590">
        <f>TTEST(B590:D590,E590:G590,2,2)</f>
        <v>0.74620709684265241</v>
      </c>
    </row>
    <row r="591" spans="1:8" x14ac:dyDescent="0.2">
      <c r="A591" t="s">
        <v>56</v>
      </c>
      <c r="B591">
        <v>34.67</v>
      </c>
      <c r="C591">
        <v>43.64</v>
      </c>
      <c r="D591">
        <v>44.68</v>
      </c>
      <c r="E591">
        <v>52.45</v>
      </c>
      <c r="F591">
        <v>36.130000000000003</v>
      </c>
      <c r="G591">
        <v>40.450000000000003</v>
      </c>
      <c r="H591">
        <f>TTEST(B591:D591,E591:G591,2,2)</f>
        <v>0.74702749873181595</v>
      </c>
    </row>
    <row r="592" spans="1:8" x14ac:dyDescent="0.2">
      <c r="A592" t="s">
        <v>35</v>
      </c>
      <c r="B592">
        <v>39.92</v>
      </c>
      <c r="C592">
        <v>30.21</v>
      </c>
      <c r="D592">
        <v>25.81</v>
      </c>
      <c r="E592">
        <v>22.95</v>
      </c>
      <c r="F592">
        <v>37.26</v>
      </c>
      <c r="G592">
        <v>29.66</v>
      </c>
      <c r="H592">
        <f>TTEST(B592:D592,E592:G592,2,2)</f>
        <v>0.74770162170919741</v>
      </c>
    </row>
    <row r="593" spans="1:8" x14ac:dyDescent="0.2">
      <c r="A593" t="s">
        <v>188</v>
      </c>
      <c r="B593">
        <v>7.35</v>
      </c>
      <c r="C593">
        <v>16.78</v>
      </c>
      <c r="D593">
        <v>4.96</v>
      </c>
      <c r="E593">
        <v>8.74</v>
      </c>
      <c r="F593">
        <v>13.55</v>
      </c>
      <c r="G593">
        <v>10.79</v>
      </c>
      <c r="H593">
        <f>TTEST(B593:D593,E593:G593,2,2)</f>
        <v>0.7482757594945274</v>
      </c>
    </row>
    <row r="594" spans="1:8" x14ac:dyDescent="0.2">
      <c r="A594" t="s">
        <v>450</v>
      </c>
      <c r="B594">
        <v>18.91</v>
      </c>
      <c r="C594">
        <v>21.26</v>
      </c>
      <c r="D594">
        <v>22.83</v>
      </c>
      <c r="E594">
        <v>21.85</v>
      </c>
      <c r="F594">
        <v>21.45</v>
      </c>
      <c r="G594">
        <v>17.98</v>
      </c>
      <c r="H594">
        <f>TTEST(B594:D594,E594:G594,2,2)</f>
        <v>0.74943456884862947</v>
      </c>
    </row>
    <row r="595" spans="1:8" x14ac:dyDescent="0.2">
      <c r="A595" t="s">
        <v>529</v>
      </c>
      <c r="B595">
        <v>49.37</v>
      </c>
      <c r="C595">
        <v>55.94</v>
      </c>
      <c r="D595">
        <v>79.42</v>
      </c>
      <c r="E595">
        <v>57.91</v>
      </c>
      <c r="F595">
        <v>62.1</v>
      </c>
      <c r="G595">
        <v>75.5</v>
      </c>
      <c r="H595">
        <f>TTEST(B595:D595,E595:G595,2,2)</f>
        <v>0.75057431342956837</v>
      </c>
    </row>
    <row r="596" spans="1:8" x14ac:dyDescent="0.2">
      <c r="A596" t="s">
        <v>483</v>
      </c>
      <c r="B596">
        <v>2009.66</v>
      </c>
      <c r="C596">
        <v>1884.23</v>
      </c>
      <c r="D596">
        <v>2976.36</v>
      </c>
      <c r="E596">
        <v>2626.86</v>
      </c>
      <c r="F596">
        <v>2041.26</v>
      </c>
      <c r="G596">
        <v>2602.12</v>
      </c>
      <c r="H596">
        <f>TTEST(B596:D596,E596:G596,2,2)</f>
        <v>0.75236682493562468</v>
      </c>
    </row>
    <row r="597" spans="1:8" x14ac:dyDescent="0.2">
      <c r="A597" t="s">
        <v>17</v>
      </c>
      <c r="B597">
        <v>84.04</v>
      </c>
      <c r="C597">
        <v>82.8</v>
      </c>
      <c r="D597">
        <v>45.67</v>
      </c>
      <c r="E597">
        <v>29.5</v>
      </c>
      <c r="F597">
        <v>110.64</v>
      </c>
      <c r="G597">
        <v>44.04</v>
      </c>
      <c r="H597">
        <f>TTEST(B597:D597,E597:G597,2,2)</f>
        <v>0.75263215899238822</v>
      </c>
    </row>
    <row r="598" spans="1:8" x14ac:dyDescent="0.2">
      <c r="A598" t="s">
        <v>277</v>
      </c>
      <c r="B598">
        <v>148.12</v>
      </c>
      <c r="C598">
        <v>111.89</v>
      </c>
      <c r="D598">
        <v>114.17</v>
      </c>
      <c r="E598">
        <v>116.92</v>
      </c>
      <c r="F598">
        <v>130.97</v>
      </c>
      <c r="G598">
        <v>113.25</v>
      </c>
      <c r="H598">
        <f>TTEST(B598:D598,E598:G598,2,2)</f>
        <v>0.75308764381319326</v>
      </c>
    </row>
    <row r="599" spans="1:8" x14ac:dyDescent="0.2">
      <c r="A599" t="s">
        <v>561</v>
      </c>
      <c r="B599">
        <v>27.31</v>
      </c>
      <c r="C599">
        <v>14.55</v>
      </c>
      <c r="D599">
        <v>23.83</v>
      </c>
      <c r="E599">
        <v>15.3</v>
      </c>
      <c r="F599">
        <v>21.45</v>
      </c>
      <c r="G599">
        <v>24.27</v>
      </c>
      <c r="H599">
        <f>TTEST(B599:D599,E599:G599,2,2)</f>
        <v>0.75403848212612135</v>
      </c>
    </row>
    <row r="600" spans="1:8" x14ac:dyDescent="0.2">
      <c r="A600" t="s">
        <v>761</v>
      </c>
      <c r="B600">
        <v>218.51</v>
      </c>
      <c r="C600">
        <v>232.73</v>
      </c>
      <c r="D600">
        <v>185.65</v>
      </c>
      <c r="E600">
        <v>184.67</v>
      </c>
      <c r="F600">
        <v>221.29</v>
      </c>
      <c r="G600">
        <v>213.02</v>
      </c>
      <c r="H600">
        <f>TTEST(B600:D600,E600:G600,2,2)</f>
        <v>0.75435648020150825</v>
      </c>
    </row>
    <row r="601" spans="1:8" x14ac:dyDescent="0.2">
      <c r="A601" t="s">
        <v>302</v>
      </c>
      <c r="B601">
        <v>21.01</v>
      </c>
      <c r="C601">
        <v>25.73</v>
      </c>
      <c r="D601">
        <v>19.86</v>
      </c>
      <c r="E601">
        <v>28.41</v>
      </c>
      <c r="F601">
        <v>23.71</v>
      </c>
      <c r="G601">
        <v>17.98</v>
      </c>
      <c r="H601">
        <f>TTEST(B601:D601,E601:G601,2,2)</f>
        <v>0.75629034685066876</v>
      </c>
    </row>
    <row r="602" spans="1:8" x14ac:dyDescent="0.2">
      <c r="A602" t="s">
        <v>49</v>
      </c>
      <c r="B602">
        <v>304.64999999999998</v>
      </c>
      <c r="C602">
        <v>339.03</v>
      </c>
      <c r="D602">
        <v>308.75</v>
      </c>
      <c r="E602">
        <v>286.29000000000002</v>
      </c>
      <c r="F602">
        <v>378.22</v>
      </c>
      <c r="G602">
        <v>248.98</v>
      </c>
      <c r="H602">
        <f>TTEST(B602:D602,E602:G602,2,2)</f>
        <v>0.76127147096868575</v>
      </c>
    </row>
    <row r="603" spans="1:8" x14ac:dyDescent="0.2">
      <c r="A603" t="s">
        <v>469</v>
      </c>
      <c r="B603">
        <v>51.48</v>
      </c>
      <c r="C603">
        <v>57.06</v>
      </c>
      <c r="D603">
        <v>41.7</v>
      </c>
      <c r="E603">
        <v>51.36</v>
      </c>
      <c r="F603">
        <v>58.71</v>
      </c>
      <c r="G603">
        <v>45.84</v>
      </c>
      <c r="H603">
        <f>TTEST(B603:D603,E603:G603,2,2)</f>
        <v>0.76223594087481517</v>
      </c>
    </row>
    <row r="604" spans="1:8" x14ac:dyDescent="0.2">
      <c r="A604" t="s">
        <v>290</v>
      </c>
      <c r="B604">
        <v>501.1</v>
      </c>
      <c r="C604">
        <v>477.77</v>
      </c>
      <c r="D604">
        <v>424.91</v>
      </c>
      <c r="E604">
        <v>472.05</v>
      </c>
      <c r="F604">
        <v>467.41</v>
      </c>
      <c r="G604">
        <v>440.43</v>
      </c>
      <c r="H604">
        <f>TTEST(B604:D604,E604:G604,2,2)</f>
        <v>0.76237160937903026</v>
      </c>
    </row>
    <row r="605" spans="1:8" x14ac:dyDescent="0.2">
      <c r="A605" t="s">
        <v>542</v>
      </c>
      <c r="B605">
        <v>426.52</v>
      </c>
      <c r="C605">
        <v>514.69000000000005</v>
      </c>
      <c r="D605">
        <v>351.44</v>
      </c>
      <c r="E605">
        <v>444.73</v>
      </c>
      <c r="F605">
        <v>457.25</v>
      </c>
      <c r="G605">
        <v>436.83</v>
      </c>
      <c r="H605">
        <f>TTEST(B605:D605,E605:G605,2,2)</f>
        <v>0.76245967825422756</v>
      </c>
    </row>
    <row r="606" spans="1:8" x14ac:dyDescent="0.2">
      <c r="A606" t="s">
        <v>452</v>
      </c>
      <c r="B606">
        <v>586.20000000000005</v>
      </c>
      <c r="C606">
        <v>455.39</v>
      </c>
      <c r="D606">
        <v>952.08</v>
      </c>
      <c r="E606">
        <v>806.42</v>
      </c>
      <c r="F606">
        <v>557.73</v>
      </c>
      <c r="G606">
        <v>792.77</v>
      </c>
      <c r="H606">
        <f>TTEST(B606:D606,E606:G606,2,2)</f>
        <v>0.76377308288608448</v>
      </c>
    </row>
    <row r="607" spans="1:8" x14ac:dyDescent="0.2">
      <c r="A607" t="s">
        <v>345</v>
      </c>
      <c r="B607">
        <v>133.41999999999999</v>
      </c>
      <c r="C607">
        <v>218.19</v>
      </c>
      <c r="D607">
        <v>123.1</v>
      </c>
      <c r="E607">
        <v>75.400000000000006</v>
      </c>
      <c r="F607">
        <v>260.8</v>
      </c>
      <c r="G607">
        <v>71.91</v>
      </c>
      <c r="H607">
        <f>TTEST(B607:D607,E607:G607,2,2)</f>
        <v>0.76468287919191269</v>
      </c>
    </row>
    <row r="608" spans="1:8" x14ac:dyDescent="0.2">
      <c r="A608" t="s">
        <v>28</v>
      </c>
      <c r="B608">
        <v>223.76</v>
      </c>
      <c r="C608">
        <v>257.35000000000002</v>
      </c>
      <c r="D608">
        <v>194.59</v>
      </c>
      <c r="E608">
        <v>201.06</v>
      </c>
      <c r="F608">
        <v>249.51</v>
      </c>
      <c r="G608">
        <v>202.24</v>
      </c>
      <c r="H608">
        <f>TTEST(B608:D608,E608:G608,2,2)</f>
        <v>0.76787974544615545</v>
      </c>
    </row>
    <row r="609" spans="1:8" x14ac:dyDescent="0.2">
      <c r="A609" t="s">
        <v>513</v>
      </c>
      <c r="B609">
        <v>2933.08</v>
      </c>
      <c r="C609">
        <v>2708.86</v>
      </c>
      <c r="D609">
        <v>4165.71</v>
      </c>
      <c r="E609">
        <v>3882.38</v>
      </c>
      <c r="F609">
        <v>2552.71</v>
      </c>
      <c r="G609">
        <v>3980.03</v>
      </c>
      <c r="H609">
        <f>TTEST(B609:D609,E609:G609,2,2)</f>
        <v>0.76953106363560242</v>
      </c>
    </row>
    <row r="610" spans="1:8" x14ac:dyDescent="0.2">
      <c r="A610" t="s">
        <v>374</v>
      </c>
      <c r="B610">
        <v>75.64</v>
      </c>
      <c r="C610">
        <v>93.99</v>
      </c>
      <c r="D610">
        <v>112.18</v>
      </c>
      <c r="E610">
        <v>100.53</v>
      </c>
      <c r="F610">
        <v>92.58</v>
      </c>
      <c r="G610">
        <v>98.87</v>
      </c>
      <c r="H610">
        <f>TTEST(B610:D610,E610:G610,2,2)</f>
        <v>0.76975520805217035</v>
      </c>
    </row>
    <row r="611" spans="1:8" x14ac:dyDescent="0.2">
      <c r="A611" t="s">
        <v>599</v>
      </c>
      <c r="B611">
        <v>10.51</v>
      </c>
      <c r="C611">
        <v>4.4800000000000004</v>
      </c>
      <c r="D611">
        <v>5.96</v>
      </c>
      <c r="E611">
        <v>6.56</v>
      </c>
      <c r="F611">
        <v>10.16</v>
      </c>
      <c r="G611">
        <v>6.29</v>
      </c>
      <c r="H611">
        <f>TTEST(B611:D611,E611:G611,2,2)</f>
        <v>0.77072318381246552</v>
      </c>
    </row>
    <row r="612" spans="1:8" x14ac:dyDescent="0.2">
      <c r="A612" t="s">
        <v>148</v>
      </c>
      <c r="B612">
        <v>1395.1</v>
      </c>
      <c r="C612">
        <v>1398.62</v>
      </c>
      <c r="D612">
        <v>702.89</v>
      </c>
      <c r="E612">
        <v>1068.6600000000001</v>
      </c>
      <c r="F612">
        <v>1728.53</v>
      </c>
      <c r="G612">
        <v>1002.2</v>
      </c>
      <c r="H612">
        <f>TTEST(B612:D612,E612:G612,2,2)</f>
        <v>0.77333182285496083</v>
      </c>
    </row>
    <row r="613" spans="1:8" x14ac:dyDescent="0.2">
      <c r="A613" t="s">
        <v>360</v>
      </c>
      <c r="B613">
        <v>119.76</v>
      </c>
      <c r="C613">
        <v>101.82</v>
      </c>
      <c r="D613">
        <v>331.59</v>
      </c>
      <c r="E613">
        <v>289.57</v>
      </c>
      <c r="F613">
        <v>62.1</v>
      </c>
      <c r="G613">
        <v>300.20999999999998</v>
      </c>
      <c r="H613">
        <f>TTEST(B613:D613,E613:G613,2,2)</f>
        <v>0.77404411402922824</v>
      </c>
    </row>
    <row r="614" spans="1:8" x14ac:dyDescent="0.2">
      <c r="A614" t="s">
        <v>667</v>
      </c>
      <c r="B614">
        <v>59.88</v>
      </c>
      <c r="C614">
        <v>61.54</v>
      </c>
      <c r="D614">
        <v>71.48</v>
      </c>
      <c r="E614">
        <v>75.400000000000006</v>
      </c>
      <c r="F614">
        <v>48.55</v>
      </c>
      <c r="G614">
        <v>78.2</v>
      </c>
      <c r="H614">
        <f>TTEST(B614:D614,E614:G614,2,2)</f>
        <v>0.77583807443098873</v>
      </c>
    </row>
    <row r="615" spans="1:8" x14ac:dyDescent="0.2">
      <c r="A615" t="s">
        <v>687</v>
      </c>
      <c r="B615">
        <v>37.82</v>
      </c>
      <c r="C615">
        <v>40.28</v>
      </c>
      <c r="D615">
        <v>25.81</v>
      </c>
      <c r="E615">
        <v>25.13</v>
      </c>
      <c r="F615">
        <v>40.64</v>
      </c>
      <c r="G615">
        <v>32.36</v>
      </c>
      <c r="H615">
        <f>TTEST(B615:D615,E615:G615,2,2)</f>
        <v>0.77599691197253451</v>
      </c>
    </row>
    <row r="616" spans="1:8" x14ac:dyDescent="0.2">
      <c r="A616" t="s">
        <v>262</v>
      </c>
      <c r="B616">
        <v>92.45</v>
      </c>
      <c r="C616">
        <v>102.94</v>
      </c>
      <c r="D616">
        <v>81.41</v>
      </c>
      <c r="E616">
        <v>102.71</v>
      </c>
      <c r="F616">
        <v>88.06</v>
      </c>
      <c r="G616">
        <v>77.3</v>
      </c>
      <c r="H616">
        <f>TTEST(B616:D616,E616:G616,2,2)</f>
        <v>0.77772031117889451</v>
      </c>
    </row>
    <row r="617" spans="1:8" x14ac:dyDescent="0.2">
      <c r="A617" t="s">
        <v>253</v>
      </c>
      <c r="B617">
        <v>101.9</v>
      </c>
      <c r="C617">
        <v>139.86000000000001</v>
      </c>
      <c r="D617">
        <v>194.59</v>
      </c>
      <c r="E617">
        <v>95.07</v>
      </c>
      <c r="F617">
        <v>186.29</v>
      </c>
      <c r="G617">
        <v>120.44</v>
      </c>
      <c r="H617">
        <f>TTEST(B617:D617,E617:G617,2,2)</f>
        <v>0.77832281949405968</v>
      </c>
    </row>
    <row r="618" spans="1:8" x14ac:dyDescent="0.2">
      <c r="A618" t="s">
        <v>507</v>
      </c>
      <c r="B618">
        <v>848.83</v>
      </c>
      <c r="C618">
        <v>1426.6</v>
      </c>
      <c r="D618">
        <v>563.9</v>
      </c>
      <c r="E618">
        <v>723.37</v>
      </c>
      <c r="F618">
        <v>1152.73</v>
      </c>
      <c r="G618">
        <v>698.39</v>
      </c>
      <c r="H618">
        <f>TTEST(B618:D618,E618:G618,2,2)</f>
        <v>0.77857196596938083</v>
      </c>
    </row>
    <row r="619" spans="1:8" x14ac:dyDescent="0.2">
      <c r="A619" t="s">
        <v>768</v>
      </c>
      <c r="B619">
        <v>1195.5</v>
      </c>
      <c r="C619">
        <v>1074.1400000000001</v>
      </c>
      <c r="D619">
        <v>1275.72</v>
      </c>
      <c r="E619">
        <v>1277.3699999999999</v>
      </c>
      <c r="F619">
        <v>1151.5999999999999</v>
      </c>
      <c r="G619">
        <v>1179.27</v>
      </c>
      <c r="H619">
        <f>TTEST(B619:D619,E619:G619,2,2)</f>
        <v>0.77929200379272479</v>
      </c>
    </row>
    <row r="620" spans="1:8" x14ac:dyDescent="0.2">
      <c r="A620" t="s">
        <v>587</v>
      </c>
      <c r="B620">
        <v>897.15</v>
      </c>
      <c r="C620">
        <v>801.13</v>
      </c>
      <c r="D620">
        <v>908.39</v>
      </c>
      <c r="E620">
        <v>886.18</v>
      </c>
      <c r="F620">
        <v>893.05</v>
      </c>
      <c r="G620">
        <v>859.28</v>
      </c>
      <c r="H620">
        <f>TTEST(B620:D620,E620:G620,2,2)</f>
        <v>0.78021633603778051</v>
      </c>
    </row>
    <row r="621" spans="1:8" x14ac:dyDescent="0.2">
      <c r="A621" t="s">
        <v>123</v>
      </c>
      <c r="B621">
        <v>876.14</v>
      </c>
      <c r="C621">
        <v>640.01</v>
      </c>
      <c r="D621">
        <v>463.63</v>
      </c>
      <c r="E621">
        <v>621.75</v>
      </c>
      <c r="F621">
        <v>846.76</v>
      </c>
      <c r="G621">
        <v>636.37</v>
      </c>
      <c r="H621">
        <f>TTEST(B621:D621,E621:G621,2,2)</f>
        <v>0.78044382886243824</v>
      </c>
    </row>
    <row r="622" spans="1:8" x14ac:dyDescent="0.2">
      <c r="A622" t="s">
        <v>40</v>
      </c>
      <c r="B622">
        <v>278.39</v>
      </c>
      <c r="C622">
        <v>273.01</v>
      </c>
      <c r="D622">
        <v>230.33</v>
      </c>
      <c r="E622">
        <v>241.49</v>
      </c>
      <c r="F622">
        <v>303.70999999999998</v>
      </c>
      <c r="G622">
        <v>257.95999999999998</v>
      </c>
      <c r="H622">
        <f>TTEST(B622:D622,E622:G622,2,2)</f>
        <v>0.78108139164105483</v>
      </c>
    </row>
    <row r="623" spans="1:8" x14ac:dyDescent="0.2">
      <c r="A623" t="s">
        <v>192</v>
      </c>
      <c r="B623">
        <v>1664.04</v>
      </c>
      <c r="C623">
        <v>1549.68</v>
      </c>
      <c r="D623">
        <v>1785.02</v>
      </c>
      <c r="E623">
        <v>1678.39</v>
      </c>
      <c r="F623">
        <v>1695.78</v>
      </c>
      <c r="G623">
        <v>1685.31</v>
      </c>
      <c r="H623">
        <f>TTEST(B623:D623,E623:G623,2,2)</f>
        <v>0.78113611457295873</v>
      </c>
    </row>
    <row r="624" spans="1:8" x14ac:dyDescent="0.2">
      <c r="A624" t="s">
        <v>402</v>
      </c>
      <c r="B624">
        <v>1045.28</v>
      </c>
      <c r="C624">
        <v>1000.3</v>
      </c>
      <c r="D624">
        <v>1030.51</v>
      </c>
      <c r="E624">
        <v>1024.96</v>
      </c>
      <c r="F624">
        <v>1071.44</v>
      </c>
      <c r="G624">
        <v>1001.3</v>
      </c>
      <c r="H624">
        <f>TTEST(B624:D624,E624:G624,2,2)</f>
        <v>0.78326937675899733</v>
      </c>
    </row>
    <row r="625" spans="1:8" x14ac:dyDescent="0.2">
      <c r="A625" t="s">
        <v>514</v>
      </c>
      <c r="B625">
        <v>176.49</v>
      </c>
      <c r="C625">
        <v>180.14</v>
      </c>
      <c r="D625">
        <v>178.7</v>
      </c>
      <c r="E625">
        <v>169.37</v>
      </c>
      <c r="F625">
        <v>170.48</v>
      </c>
      <c r="G625">
        <v>189.65</v>
      </c>
      <c r="H625">
        <f>TTEST(B625:D625,E625:G625,2,2)</f>
        <v>0.78519705519361027</v>
      </c>
    </row>
    <row r="626" spans="1:8" x14ac:dyDescent="0.2">
      <c r="A626" t="s">
        <v>193</v>
      </c>
      <c r="B626">
        <v>3577.05</v>
      </c>
      <c r="C626">
        <v>3715.87</v>
      </c>
      <c r="D626">
        <v>335.56</v>
      </c>
      <c r="E626">
        <v>112.55</v>
      </c>
      <c r="F626">
        <v>5584.12</v>
      </c>
      <c r="G626">
        <v>81.790000000000006</v>
      </c>
      <c r="H626">
        <f>TTEST(B626:D626,E626:G626,2,2)</f>
        <v>0.78720443245349214</v>
      </c>
    </row>
    <row r="627" spans="1:8" x14ac:dyDescent="0.2">
      <c r="A627" t="s">
        <v>706</v>
      </c>
      <c r="B627">
        <v>8.4</v>
      </c>
      <c r="C627">
        <v>16.78</v>
      </c>
      <c r="D627">
        <v>8.94</v>
      </c>
      <c r="E627">
        <v>8.74</v>
      </c>
      <c r="F627">
        <v>19.190000000000001</v>
      </c>
      <c r="G627">
        <v>9.89</v>
      </c>
      <c r="H627">
        <f>TTEST(B627:D627,E627:G627,2,2)</f>
        <v>0.78730850288319043</v>
      </c>
    </row>
    <row r="628" spans="1:8" x14ac:dyDescent="0.2">
      <c r="A628" t="s">
        <v>741</v>
      </c>
      <c r="B628">
        <v>23.11</v>
      </c>
      <c r="C628">
        <v>31.33</v>
      </c>
      <c r="D628">
        <v>34.75</v>
      </c>
      <c r="E628">
        <v>30.6</v>
      </c>
      <c r="F628">
        <v>29.35</v>
      </c>
      <c r="G628">
        <v>26.07</v>
      </c>
      <c r="H628">
        <f>TTEST(B628:D628,E628:G628,2,2)</f>
        <v>0.78985830053563333</v>
      </c>
    </row>
    <row r="629" spans="1:8" x14ac:dyDescent="0.2">
      <c r="A629" t="s">
        <v>140</v>
      </c>
      <c r="B629">
        <v>50.43</v>
      </c>
      <c r="C629">
        <v>92.87</v>
      </c>
      <c r="D629">
        <v>26.81</v>
      </c>
      <c r="E629">
        <v>32.78</v>
      </c>
      <c r="F629">
        <v>121.93</v>
      </c>
      <c r="G629">
        <v>44.04</v>
      </c>
      <c r="H629">
        <f>TTEST(B629:D629,E629:G629,2,2)</f>
        <v>0.7930715699286458</v>
      </c>
    </row>
    <row r="630" spans="1:8" x14ac:dyDescent="0.2">
      <c r="A630" t="s">
        <v>363</v>
      </c>
      <c r="B630">
        <v>88.24</v>
      </c>
      <c r="C630">
        <v>211.47</v>
      </c>
      <c r="D630">
        <v>118.14</v>
      </c>
      <c r="E630">
        <v>89.6</v>
      </c>
      <c r="F630">
        <v>202.09</v>
      </c>
      <c r="G630">
        <v>80.89</v>
      </c>
      <c r="H630">
        <f>TTEST(B630:D630,E630:G630,2,2)</f>
        <v>0.79322587261976241</v>
      </c>
    </row>
    <row r="631" spans="1:8" x14ac:dyDescent="0.2">
      <c r="A631" t="s">
        <v>143</v>
      </c>
      <c r="B631">
        <v>144.97</v>
      </c>
      <c r="C631">
        <v>172.31</v>
      </c>
      <c r="D631">
        <v>175.72</v>
      </c>
      <c r="E631">
        <v>166.09</v>
      </c>
      <c r="F631">
        <v>160.32</v>
      </c>
      <c r="G631">
        <v>158.19</v>
      </c>
      <c r="H631">
        <f>TTEST(B631:D631,E631:G631,2,2)</f>
        <v>0.79363295185053107</v>
      </c>
    </row>
    <row r="632" spans="1:8" x14ac:dyDescent="0.2">
      <c r="A632" t="s">
        <v>149</v>
      </c>
      <c r="B632">
        <v>38.869999999999997</v>
      </c>
      <c r="C632">
        <v>62.66</v>
      </c>
      <c r="D632">
        <v>47.65</v>
      </c>
      <c r="E632">
        <v>53.54</v>
      </c>
      <c r="F632">
        <v>50.81</v>
      </c>
      <c r="G632">
        <v>37.75</v>
      </c>
      <c r="H632">
        <f>TTEST(B632:D632,E632:G632,2,2)</f>
        <v>0.79467477059955016</v>
      </c>
    </row>
    <row r="633" spans="1:8" x14ac:dyDescent="0.2">
      <c r="A633" t="s">
        <v>279</v>
      </c>
      <c r="B633">
        <v>58.83</v>
      </c>
      <c r="C633">
        <v>61.54</v>
      </c>
      <c r="D633">
        <v>68.5</v>
      </c>
      <c r="E633">
        <v>57.91</v>
      </c>
      <c r="F633">
        <v>71.13</v>
      </c>
      <c r="G633">
        <v>63.82</v>
      </c>
      <c r="H633">
        <f>TTEST(B633:D633,E633:G633,2,2)</f>
        <v>0.79489579045488168</v>
      </c>
    </row>
    <row r="634" spans="1:8" x14ac:dyDescent="0.2">
      <c r="A634" t="s">
        <v>663</v>
      </c>
      <c r="B634">
        <v>1925.62</v>
      </c>
      <c r="C634">
        <v>1902.13</v>
      </c>
      <c r="D634">
        <v>2221.84</v>
      </c>
      <c r="E634">
        <v>2237.86</v>
      </c>
      <c r="F634">
        <v>1829.01</v>
      </c>
      <c r="G634">
        <v>2114.0500000000002</v>
      </c>
      <c r="H634">
        <f>TTEST(B634:D634,E634:G634,2,2)</f>
        <v>0.79652806724293879</v>
      </c>
    </row>
    <row r="635" spans="1:8" x14ac:dyDescent="0.2">
      <c r="A635" t="s">
        <v>41</v>
      </c>
      <c r="B635">
        <v>844.63</v>
      </c>
      <c r="C635">
        <v>908.55</v>
      </c>
      <c r="D635">
        <v>1020.58</v>
      </c>
      <c r="E635">
        <v>858.87</v>
      </c>
      <c r="F635">
        <v>934.83</v>
      </c>
      <c r="G635">
        <v>933.89</v>
      </c>
      <c r="H635">
        <f>TTEST(B635:D635,E635:G635,2,2)</f>
        <v>0.80135917832840076</v>
      </c>
    </row>
    <row r="636" spans="1:8" x14ac:dyDescent="0.2">
      <c r="A636" t="s">
        <v>437</v>
      </c>
      <c r="B636">
        <v>1847.88</v>
      </c>
      <c r="C636">
        <v>1781.29</v>
      </c>
      <c r="D636">
        <v>1326.36</v>
      </c>
      <c r="E636">
        <v>1338.56</v>
      </c>
      <c r="F636">
        <v>1921.59</v>
      </c>
      <c r="G636">
        <v>1504.64</v>
      </c>
      <c r="H636">
        <f>TTEST(B636:D636,E636:G636,2,2)</f>
        <v>0.80304842638230511</v>
      </c>
    </row>
    <row r="637" spans="1:8" x14ac:dyDescent="0.2">
      <c r="A637" t="s">
        <v>703</v>
      </c>
      <c r="B637">
        <v>14.71</v>
      </c>
      <c r="C637">
        <v>16.78</v>
      </c>
      <c r="D637">
        <v>11.91</v>
      </c>
      <c r="E637">
        <v>13.11</v>
      </c>
      <c r="F637">
        <v>16.940000000000001</v>
      </c>
      <c r="G637">
        <v>11.68</v>
      </c>
      <c r="H637">
        <f>TTEST(B637:D637,E637:G637,2,2)</f>
        <v>0.80505132379806921</v>
      </c>
    </row>
    <row r="638" spans="1:8" x14ac:dyDescent="0.2">
      <c r="A638" t="s">
        <v>512</v>
      </c>
      <c r="B638">
        <v>948.63</v>
      </c>
      <c r="C638">
        <v>929.81</v>
      </c>
      <c r="D638">
        <v>732.67</v>
      </c>
      <c r="E638">
        <v>880.72</v>
      </c>
      <c r="F638">
        <v>941.6</v>
      </c>
      <c r="G638">
        <v>847.6</v>
      </c>
      <c r="H638">
        <f>TTEST(B638:D638,E638:G638,2,2)</f>
        <v>0.80505960631682205</v>
      </c>
    </row>
    <row r="639" spans="1:8" x14ac:dyDescent="0.2">
      <c r="A639" t="s">
        <v>424</v>
      </c>
      <c r="B639">
        <v>51.48</v>
      </c>
      <c r="C639">
        <v>46.99</v>
      </c>
      <c r="D639">
        <v>26.81</v>
      </c>
      <c r="E639">
        <v>31.69</v>
      </c>
      <c r="F639">
        <v>53.06</v>
      </c>
      <c r="G639">
        <v>32.36</v>
      </c>
      <c r="H639">
        <f>TTEST(B639:D639,E639:G639,2,2)</f>
        <v>0.80512888622851519</v>
      </c>
    </row>
    <row r="640" spans="1:8" x14ac:dyDescent="0.2">
      <c r="A640" t="s">
        <v>240</v>
      </c>
      <c r="B640">
        <v>2790.21</v>
      </c>
      <c r="C640">
        <v>2761.45</v>
      </c>
      <c r="D640">
        <v>2607.04</v>
      </c>
      <c r="E640">
        <v>2632.32</v>
      </c>
      <c r="F640">
        <v>2886.9</v>
      </c>
      <c r="G640">
        <v>2713.57</v>
      </c>
      <c r="H640">
        <f>TTEST(B640:D640,E640:G640,2,2)</f>
        <v>0.80610745251738902</v>
      </c>
    </row>
    <row r="641" spans="1:8" x14ac:dyDescent="0.2">
      <c r="A641" t="s">
        <v>573</v>
      </c>
      <c r="B641">
        <v>123.96</v>
      </c>
      <c r="C641">
        <v>116.37</v>
      </c>
      <c r="D641">
        <v>112.18</v>
      </c>
      <c r="E641">
        <v>130.03</v>
      </c>
      <c r="F641">
        <v>129.84</v>
      </c>
      <c r="G641">
        <v>100.67</v>
      </c>
      <c r="H641">
        <f>TTEST(B641:D641,E641:G641,2,2)</f>
        <v>0.80863004866492216</v>
      </c>
    </row>
    <row r="642" spans="1:8" x14ac:dyDescent="0.2">
      <c r="A642" t="s">
        <v>165</v>
      </c>
      <c r="B642">
        <v>238.47</v>
      </c>
      <c r="C642">
        <v>264.06</v>
      </c>
      <c r="D642">
        <v>95.31</v>
      </c>
      <c r="E642">
        <v>198.87</v>
      </c>
      <c r="F642">
        <v>273.22000000000003</v>
      </c>
      <c r="G642">
        <v>172.58</v>
      </c>
      <c r="H642">
        <f>TTEST(B642:D642,E642:G642,2,2)</f>
        <v>0.80925096690186726</v>
      </c>
    </row>
    <row r="643" spans="1:8" x14ac:dyDescent="0.2">
      <c r="A643" t="s">
        <v>263</v>
      </c>
      <c r="B643">
        <v>91.4</v>
      </c>
      <c r="C643">
        <v>92.87</v>
      </c>
      <c r="D643">
        <v>103.25</v>
      </c>
      <c r="E643">
        <v>118.01</v>
      </c>
      <c r="F643">
        <v>76.77</v>
      </c>
      <c r="G643">
        <v>102.47</v>
      </c>
      <c r="H643">
        <f>TTEST(B643:D643,E643:G643,2,2)</f>
        <v>0.8094134402360218</v>
      </c>
    </row>
    <row r="644" spans="1:8" x14ac:dyDescent="0.2">
      <c r="A644" t="s">
        <v>213</v>
      </c>
      <c r="B644">
        <v>3945.79</v>
      </c>
      <c r="C644">
        <v>4352.5200000000004</v>
      </c>
      <c r="D644">
        <v>1163.54</v>
      </c>
      <c r="E644">
        <v>1207.44</v>
      </c>
      <c r="F644">
        <v>5518.64</v>
      </c>
      <c r="G644">
        <v>1414.76</v>
      </c>
      <c r="H644">
        <f>TTEST(B644:D644,E644:G644,2,2)</f>
        <v>0.81108046036081305</v>
      </c>
    </row>
    <row r="645" spans="1:8" x14ac:dyDescent="0.2">
      <c r="A645" t="s">
        <v>572</v>
      </c>
      <c r="B645">
        <v>2097.91</v>
      </c>
      <c r="C645">
        <v>1987.17</v>
      </c>
      <c r="D645">
        <v>3363.54</v>
      </c>
      <c r="E645">
        <v>2719.74</v>
      </c>
      <c r="F645">
        <v>2568.52</v>
      </c>
      <c r="G645">
        <v>2499.65</v>
      </c>
      <c r="H645">
        <f>TTEST(B645:D645,E645:G645,2,2)</f>
        <v>0.8124235397213504</v>
      </c>
    </row>
    <row r="646" spans="1:8" x14ac:dyDescent="0.2">
      <c r="A646" t="s">
        <v>187</v>
      </c>
      <c r="B646">
        <v>1460.24</v>
      </c>
      <c r="C646">
        <v>1534.01</v>
      </c>
      <c r="D646">
        <v>1085.1099999999999</v>
      </c>
      <c r="E646">
        <v>1244.5899999999999</v>
      </c>
      <c r="F646">
        <v>1530.95</v>
      </c>
      <c r="G646">
        <v>1169.3800000000001</v>
      </c>
      <c r="H646">
        <f>TTEST(B646:D646,E646:G646,2,2)</f>
        <v>0.81295302257457569</v>
      </c>
    </row>
    <row r="647" spans="1:8" x14ac:dyDescent="0.2">
      <c r="A647" t="s">
        <v>118</v>
      </c>
      <c r="B647">
        <v>3267.15</v>
      </c>
      <c r="C647">
        <v>3367.89</v>
      </c>
      <c r="D647">
        <v>4636.29</v>
      </c>
      <c r="E647">
        <v>3782.94</v>
      </c>
      <c r="F647">
        <v>3016.74</v>
      </c>
      <c r="G647">
        <v>4064.52</v>
      </c>
      <c r="H647">
        <f>TTEST(B647:D647,E647:G647,2,2)</f>
        <v>0.81410747172156706</v>
      </c>
    </row>
    <row r="648" spans="1:8" x14ac:dyDescent="0.2">
      <c r="A648" t="s">
        <v>527</v>
      </c>
      <c r="B648">
        <v>1282.7</v>
      </c>
      <c r="C648">
        <v>1354.99</v>
      </c>
      <c r="D648">
        <v>1105.96</v>
      </c>
      <c r="E648">
        <v>1215.0899999999999</v>
      </c>
      <c r="F648">
        <v>1325.47</v>
      </c>
      <c r="G648">
        <v>1263.76</v>
      </c>
      <c r="H648">
        <f>TTEST(B648:D648,E648:G648,2,2)</f>
        <v>0.81417208302249422</v>
      </c>
    </row>
    <row r="649" spans="1:8" x14ac:dyDescent="0.2">
      <c r="A649" t="s">
        <v>500</v>
      </c>
      <c r="B649">
        <v>80.89</v>
      </c>
      <c r="C649">
        <v>87.27</v>
      </c>
      <c r="D649">
        <v>104.24</v>
      </c>
      <c r="E649">
        <v>120.2</v>
      </c>
      <c r="F649">
        <v>86.93</v>
      </c>
      <c r="G649">
        <v>76.400000000000006</v>
      </c>
      <c r="H649">
        <f>TTEST(B649:D649,E649:G649,2,2)</f>
        <v>0.81594111849026396</v>
      </c>
    </row>
    <row r="650" spans="1:8" x14ac:dyDescent="0.2">
      <c r="A650" t="s">
        <v>414</v>
      </c>
      <c r="B650">
        <v>25.21</v>
      </c>
      <c r="C650">
        <v>10.07</v>
      </c>
      <c r="D650">
        <v>6.95</v>
      </c>
      <c r="E650">
        <v>15.3</v>
      </c>
      <c r="F650">
        <v>13.55</v>
      </c>
      <c r="G650">
        <v>8.99</v>
      </c>
      <c r="H650">
        <f>TTEST(B650:D650,E650:G650,2,2)</f>
        <v>0.81766796023185129</v>
      </c>
    </row>
    <row r="651" spans="1:8" x14ac:dyDescent="0.2">
      <c r="A651" t="s">
        <v>613</v>
      </c>
      <c r="B651">
        <v>1930.87</v>
      </c>
      <c r="C651">
        <v>1832.76</v>
      </c>
      <c r="D651">
        <v>1781.05</v>
      </c>
      <c r="E651">
        <v>1890.38</v>
      </c>
      <c r="F651">
        <v>1878.69</v>
      </c>
      <c r="G651">
        <v>1724.86</v>
      </c>
      <c r="H651">
        <f>TTEST(B651:D651,E651:G651,2,2)</f>
        <v>0.81864243363126421</v>
      </c>
    </row>
    <row r="652" spans="1:8" x14ac:dyDescent="0.2">
      <c r="A652" t="s">
        <v>750</v>
      </c>
      <c r="B652">
        <v>39.92</v>
      </c>
      <c r="C652">
        <v>42.52</v>
      </c>
      <c r="D652">
        <v>32.76</v>
      </c>
      <c r="E652">
        <v>36.06</v>
      </c>
      <c r="F652">
        <v>22.58</v>
      </c>
      <c r="G652">
        <v>50.33</v>
      </c>
      <c r="H652">
        <f>TTEST(B652:D652,E652:G652,2,2)</f>
        <v>0.81956152141070504</v>
      </c>
    </row>
    <row r="653" spans="1:8" x14ac:dyDescent="0.2">
      <c r="A653" t="s">
        <v>383</v>
      </c>
      <c r="B653">
        <v>326.70999999999998</v>
      </c>
      <c r="C653">
        <v>296.51</v>
      </c>
      <c r="D653">
        <v>362.37</v>
      </c>
      <c r="E653">
        <v>358.41</v>
      </c>
      <c r="F653">
        <v>259.67</v>
      </c>
      <c r="G653">
        <v>400.88</v>
      </c>
      <c r="H653">
        <f>TTEST(B653:D653,E653:G653,2,2)</f>
        <v>0.82064882498914438</v>
      </c>
    </row>
    <row r="654" spans="1:8" x14ac:dyDescent="0.2">
      <c r="A654" t="s">
        <v>740</v>
      </c>
      <c r="B654">
        <v>81.94</v>
      </c>
      <c r="C654">
        <v>77.2</v>
      </c>
      <c r="D654">
        <v>68.5</v>
      </c>
      <c r="E654">
        <v>66.650000000000006</v>
      </c>
      <c r="F654">
        <v>92.58</v>
      </c>
      <c r="G654">
        <v>74.599999999999994</v>
      </c>
      <c r="H654">
        <f>TTEST(B654:D654,E654:G654,2,2)</f>
        <v>0.82259716660566318</v>
      </c>
    </row>
    <row r="655" spans="1:8" x14ac:dyDescent="0.2">
      <c r="A655" t="s">
        <v>702</v>
      </c>
      <c r="B655">
        <v>6.3</v>
      </c>
      <c r="C655">
        <v>17.899999999999999</v>
      </c>
      <c r="D655">
        <v>12.91</v>
      </c>
      <c r="E655">
        <v>5.46</v>
      </c>
      <c r="F655">
        <v>15.81</v>
      </c>
      <c r="G655">
        <v>12.58</v>
      </c>
      <c r="H655">
        <f>TTEST(B655:D655,E655:G655,2,2)</f>
        <v>0.8226871811873453</v>
      </c>
    </row>
    <row r="656" spans="1:8" x14ac:dyDescent="0.2">
      <c r="A656" t="s">
        <v>258</v>
      </c>
      <c r="B656">
        <v>418.11</v>
      </c>
      <c r="C656">
        <v>614.28</v>
      </c>
      <c r="D656">
        <v>286.91000000000003</v>
      </c>
      <c r="E656">
        <v>431.62</v>
      </c>
      <c r="F656">
        <v>452.74</v>
      </c>
      <c r="G656">
        <v>364.03</v>
      </c>
      <c r="H656">
        <f>TTEST(B656:D656,E656:G656,2,2)</f>
        <v>0.82270196750797542</v>
      </c>
    </row>
    <row r="657" spans="1:8" x14ac:dyDescent="0.2">
      <c r="A657" t="s">
        <v>626</v>
      </c>
      <c r="B657">
        <v>26.26</v>
      </c>
      <c r="C657">
        <v>36.92</v>
      </c>
      <c r="D657">
        <v>40.700000000000003</v>
      </c>
      <c r="E657">
        <v>25.13</v>
      </c>
      <c r="F657">
        <v>44.03</v>
      </c>
      <c r="G657">
        <v>29.66</v>
      </c>
      <c r="H657">
        <f>TTEST(B657:D657,E657:G657,2,2)</f>
        <v>0.8251412560438387</v>
      </c>
    </row>
    <row r="658" spans="1:8" x14ac:dyDescent="0.2">
      <c r="A658" t="s">
        <v>384</v>
      </c>
      <c r="B658">
        <v>77.739999999999995</v>
      </c>
      <c r="C658">
        <v>98.46</v>
      </c>
      <c r="D658">
        <v>74.459999999999994</v>
      </c>
      <c r="E658">
        <v>60.1</v>
      </c>
      <c r="F658">
        <v>111.77</v>
      </c>
      <c r="G658">
        <v>66.510000000000005</v>
      </c>
      <c r="H658">
        <f>TTEST(B658:D658,E658:G658,2,2)</f>
        <v>0.83045044963569559</v>
      </c>
    </row>
    <row r="659" spans="1:8" x14ac:dyDescent="0.2">
      <c r="A659" t="s">
        <v>543</v>
      </c>
      <c r="B659">
        <v>97.7</v>
      </c>
      <c r="C659">
        <v>113.01</v>
      </c>
      <c r="D659">
        <v>73.47</v>
      </c>
      <c r="E659">
        <v>77.58</v>
      </c>
      <c r="F659">
        <v>144.51</v>
      </c>
      <c r="G659">
        <v>79.099999999999994</v>
      </c>
      <c r="H659">
        <f>TTEST(B659:D659,E659:G659,2,2)</f>
        <v>0.83092666887469324</v>
      </c>
    </row>
    <row r="660" spans="1:8" x14ac:dyDescent="0.2">
      <c r="A660" t="s">
        <v>619</v>
      </c>
      <c r="B660">
        <v>1312.11</v>
      </c>
      <c r="C660">
        <v>1283.3800000000001</v>
      </c>
      <c r="D660">
        <v>994.77</v>
      </c>
      <c r="E660">
        <v>1173.56</v>
      </c>
      <c r="F660">
        <v>1284.82</v>
      </c>
      <c r="G660">
        <v>1203.54</v>
      </c>
      <c r="H660">
        <f>TTEST(B660:D660,E660:G660,2,2)</f>
        <v>0.83374292867528599</v>
      </c>
    </row>
    <row r="661" spans="1:8" x14ac:dyDescent="0.2">
      <c r="A661" t="s">
        <v>366</v>
      </c>
      <c r="B661">
        <v>51.48</v>
      </c>
      <c r="C661">
        <v>33.57</v>
      </c>
      <c r="D661">
        <v>10.92</v>
      </c>
      <c r="E661">
        <v>6.56</v>
      </c>
      <c r="F661">
        <v>68.87</v>
      </c>
      <c r="G661">
        <v>4.49</v>
      </c>
      <c r="H661">
        <f>TTEST(B661:D661,E661:G661,2,2)</f>
        <v>0.83562398160779006</v>
      </c>
    </row>
    <row r="662" spans="1:8" x14ac:dyDescent="0.2">
      <c r="A662" t="s">
        <v>387</v>
      </c>
      <c r="B662">
        <v>175.44</v>
      </c>
      <c r="C662">
        <v>175.67</v>
      </c>
      <c r="D662">
        <v>122.11</v>
      </c>
      <c r="E662">
        <v>158.44</v>
      </c>
      <c r="F662">
        <v>169.35</v>
      </c>
      <c r="G662">
        <v>157.30000000000001</v>
      </c>
      <c r="H662">
        <f>TTEST(B662:D662,E662:G662,2,2)</f>
        <v>0.83874868372710143</v>
      </c>
    </row>
    <row r="663" spans="1:8" x14ac:dyDescent="0.2">
      <c r="A663" t="s">
        <v>219</v>
      </c>
      <c r="B663">
        <v>741.67</v>
      </c>
      <c r="C663">
        <v>504.62</v>
      </c>
      <c r="D663">
        <v>2336.0100000000002</v>
      </c>
      <c r="E663">
        <v>1908.95</v>
      </c>
      <c r="F663">
        <v>235.96</v>
      </c>
      <c r="G663">
        <v>1953.16</v>
      </c>
      <c r="H663">
        <f>TTEST(B663:D663,E663:G663,2,2)</f>
        <v>0.84157526997554655</v>
      </c>
    </row>
    <row r="664" spans="1:8" x14ac:dyDescent="0.2">
      <c r="A664" t="s">
        <v>30</v>
      </c>
      <c r="B664">
        <v>54.63</v>
      </c>
      <c r="C664">
        <v>73.849999999999994</v>
      </c>
      <c r="D664">
        <v>41.7</v>
      </c>
      <c r="E664">
        <v>53.54</v>
      </c>
      <c r="F664">
        <v>65.48</v>
      </c>
      <c r="G664">
        <v>57.53</v>
      </c>
      <c r="H664">
        <f>TTEST(B664:D664,E664:G664,2,2)</f>
        <v>0.84187882868342967</v>
      </c>
    </row>
    <row r="665" spans="1:8" x14ac:dyDescent="0.2">
      <c r="A665" t="s">
        <v>16</v>
      </c>
      <c r="B665">
        <v>43.07</v>
      </c>
      <c r="C665">
        <v>40.28</v>
      </c>
      <c r="D665">
        <v>37.729999999999997</v>
      </c>
      <c r="E665">
        <v>21.85</v>
      </c>
      <c r="F665">
        <v>49.68</v>
      </c>
      <c r="G665">
        <v>44.04</v>
      </c>
      <c r="H665">
        <f>TTEST(B665:D665,E665:G665,2,2)</f>
        <v>0.84192483154978293</v>
      </c>
    </row>
    <row r="666" spans="1:8" x14ac:dyDescent="0.2">
      <c r="A666" t="s">
        <v>178</v>
      </c>
      <c r="B666">
        <v>676.54</v>
      </c>
      <c r="C666">
        <v>674.7</v>
      </c>
      <c r="D666">
        <v>789.26</v>
      </c>
      <c r="E666">
        <v>797.67</v>
      </c>
      <c r="F666">
        <v>610.79999999999995</v>
      </c>
      <c r="G666">
        <v>776.59</v>
      </c>
      <c r="H666">
        <f>TTEST(B666:D666,E666:G666,2,2)</f>
        <v>0.84275562042602903</v>
      </c>
    </row>
    <row r="667" spans="1:8" x14ac:dyDescent="0.2">
      <c r="A667" t="s">
        <v>528</v>
      </c>
      <c r="B667">
        <v>203.8</v>
      </c>
      <c r="C667">
        <v>166.72</v>
      </c>
      <c r="D667">
        <v>166.79</v>
      </c>
      <c r="E667">
        <v>156.26</v>
      </c>
      <c r="F667">
        <v>207.74</v>
      </c>
      <c r="G667">
        <v>185.16</v>
      </c>
      <c r="H667">
        <f>TTEST(B667:D667,E667:G667,2,2)</f>
        <v>0.84821755632139906</v>
      </c>
    </row>
    <row r="668" spans="1:8" x14ac:dyDescent="0.2">
      <c r="A668" t="s">
        <v>434</v>
      </c>
      <c r="B668">
        <v>543.12</v>
      </c>
      <c r="C668">
        <v>537.07000000000005</v>
      </c>
      <c r="D668">
        <v>499.37</v>
      </c>
      <c r="E668">
        <v>512.48</v>
      </c>
      <c r="F668">
        <v>570.15</v>
      </c>
      <c r="G668">
        <v>511.44</v>
      </c>
      <c r="H668">
        <f>TTEST(B668:D668,E668:G668,2,2)</f>
        <v>0.8485143871403189</v>
      </c>
    </row>
    <row r="669" spans="1:8" x14ac:dyDescent="0.2">
      <c r="A669" t="s">
        <v>539</v>
      </c>
      <c r="B669">
        <v>588.29999999999995</v>
      </c>
      <c r="C669">
        <v>538.19000000000005</v>
      </c>
      <c r="D669">
        <v>597.65</v>
      </c>
      <c r="E669">
        <v>610.82000000000005</v>
      </c>
      <c r="F669">
        <v>556.61</v>
      </c>
      <c r="G669">
        <v>571.66</v>
      </c>
      <c r="H669">
        <f>TTEST(B669:D669,E669:G669,2,2)</f>
        <v>0.84894308992722955</v>
      </c>
    </row>
    <row r="670" spans="1:8" x14ac:dyDescent="0.2">
      <c r="A670" t="s">
        <v>129</v>
      </c>
      <c r="B670">
        <v>174.39</v>
      </c>
      <c r="C670">
        <v>133.15</v>
      </c>
      <c r="D670">
        <v>121.12</v>
      </c>
      <c r="E670">
        <v>103.81</v>
      </c>
      <c r="F670">
        <v>188.55</v>
      </c>
      <c r="G670">
        <v>117.75</v>
      </c>
      <c r="H670">
        <f>TTEST(B670:D670,E670:G670,2,2)</f>
        <v>0.85066333043043107</v>
      </c>
    </row>
    <row r="671" spans="1:8" x14ac:dyDescent="0.2">
      <c r="A671" t="s">
        <v>203</v>
      </c>
      <c r="B671">
        <v>185.94</v>
      </c>
      <c r="C671">
        <v>205.88</v>
      </c>
      <c r="D671">
        <v>154.87</v>
      </c>
      <c r="E671">
        <v>160.63</v>
      </c>
      <c r="F671">
        <v>238.22</v>
      </c>
      <c r="G671">
        <v>165.39</v>
      </c>
      <c r="H671">
        <f>TTEST(B671:D671,E671:G671,2,2)</f>
        <v>0.85081681346799731</v>
      </c>
    </row>
    <row r="672" spans="1:8" x14ac:dyDescent="0.2">
      <c r="A672" t="s">
        <v>502</v>
      </c>
      <c r="B672">
        <v>865.64</v>
      </c>
      <c r="C672">
        <v>1096.52</v>
      </c>
      <c r="D672">
        <v>526.16999999999996</v>
      </c>
      <c r="E672">
        <v>652.34</v>
      </c>
      <c r="F672">
        <v>1119.99</v>
      </c>
      <c r="G672">
        <v>573.45000000000005</v>
      </c>
      <c r="H672">
        <f>TTEST(B672:D672,E672:G672,2,2)</f>
        <v>0.85134099172103683</v>
      </c>
    </row>
    <row r="673" spans="1:8" x14ac:dyDescent="0.2">
      <c r="A673" t="s">
        <v>432</v>
      </c>
      <c r="B673">
        <v>117.66</v>
      </c>
      <c r="C673">
        <v>149.93</v>
      </c>
      <c r="D673">
        <v>92.33</v>
      </c>
      <c r="E673">
        <v>110.36</v>
      </c>
      <c r="F673">
        <v>140</v>
      </c>
      <c r="G673">
        <v>97.07</v>
      </c>
      <c r="H673">
        <f>TTEST(B673:D673,E673:G673,2,2)</f>
        <v>0.85215561398263473</v>
      </c>
    </row>
    <row r="674" spans="1:8" x14ac:dyDescent="0.2">
      <c r="A674" t="s">
        <v>50</v>
      </c>
      <c r="B674">
        <v>3231.43</v>
      </c>
      <c r="C674">
        <v>2966.2</v>
      </c>
      <c r="D674">
        <v>2979.34</v>
      </c>
      <c r="E674">
        <v>2884.74</v>
      </c>
      <c r="F674">
        <v>3490.92</v>
      </c>
      <c r="G674">
        <v>2642.57</v>
      </c>
      <c r="H674">
        <f>TTEST(B674:D674,E674:G674,2,2)</f>
        <v>0.85238193253413919</v>
      </c>
    </row>
    <row r="675" spans="1:8" x14ac:dyDescent="0.2">
      <c r="A675" t="s">
        <v>714</v>
      </c>
      <c r="B675">
        <v>199.6</v>
      </c>
      <c r="C675">
        <v>194.69</v>
      </c>
      <c r="D675">
        <v>131.05000000000001</v>
      </c>
      <c r="E675">
        <v>155.16</v>
      </c>
      <c r="F675">
        <v>182.9</v>
      </c>
      <c r="G675">
        <v>173.47</v>
      </c>
      <c r="H675">
        <f>TTEST(B675:D675,E675:G675,2,2)</f>
        <v>0.85443831020180316</v>
      </c>
    </row>
    <row r="676" spans="1:8" x14ac:dyDescent="0.2">
      <c r="A676" t="s">
        <v>765</v>
      </c>
      <c r="B676">
        <v>202.75</v>
      </c>
      <c r="C676">
        <v>177.91</v>
      </c>
      <c r="D676">
        <v>160.83000000000001</v>
      </c>
      <c r="E676">
        <v>142.05000000000001</v>
      </c>
      <c r="F676">
        <v>214.51</v>
      </c>
      <c r="G676">
        <v>170.78</v>
      </c>
      <c r="H676">
        <f>TTEST(B676:D676,E676:G676,2,2)</f>
        <v>0.85572490104758281</v>
      </c>
    </row>
    <row r="677" spans="1:8" x14ac:dyDescent="0.2">
      <c r="A677" t="s">
        <v>301</v>
      </c>
      <c r="B677">
        <v>51.48</v>
      </c>
      <c r="C677">
        <v>64.900000000000006</v>
      </c>
      <c r="D677">
        <v>46.66</v>
      </c>
      <c r="E677">
        <v>77.58</v>
      </c>
      <c r="F677">
        <v>39.520000000000003</v>
      </c>
      <c r="G677">
        <v>53.03</v>
      </c>
      <c r="H677">
        <f>TTEST(B677:D677,E677:G677,2,2)</f>
        <v>0.85818180390790255</v>
      </c>
    </row>
    <row r="678" spans="1:8" x14ac:dyDescent="0.2">
      <c r="A678" t="s">
        <v>13</v>
      </c>
      <c r="B678">
        <v>929.72</v>
      </c>
      <c r="C678">
        <v>845.89</v>
      </c>
      <c r="D678">
        <v>858.76</v>
      </c>
      <c r="E678">
        <v>877.44</v>
      </c>
      <c r="F678">
        <v>863.7</v>
      </c>
      <c r="G678">
        <v>878.16</v>
      </c>
      <c r="H678">
        <f>TTEST(B678:D678,E678:G678,2,2)</f>
        <v>0.85880926936465851</v>
      </c>
    </row>
    <row r="679" spans="1:8" x14ac:dyDescent="0.2">
      <c r="A679" t="s">
        <v>767</v>
      </c>
      <c r="B679">
        <v>365.58</v>
      </c>
      <c r="C679">
        <v>467.7</v>
      </c>
      <c r="D679">
        <v>383.21</v>
      </c>
      <c r="E679">
        <v>417.41</v>
      </c>
      <c r="F679">
        <v>385</v>
      </c>
      <c r="G679">
        <v>395.49</v>
      </c>
      <c r="H679">
        <f>TTEST(B679:D679,E679:G679,2,2)</f>
        <v>0.85989843935790766</v>
      </c>
    </row>
    <row r="680" spans="1:8" x14ac:dyDescent="0.2">
      <c r="A680" t="s">
        <v>292</v>
      </c>
      <c r="B680">
        <v>424.41</v>
      </c>
      <c r="C680">
        <v>375.95</v>
      </c>
      <c r="D680">
        <v>348.47</v>
      </c>
      <c r="E680">
        <v>321.25</v>
      </c>
      <c r="F680">
        <v>475.32</v>
      </c>
      <c r="G680">
        <v>320.88</v>
      </c>
      <c r="H680">
        <f>TTEST(B680:D680,E680:G680,2,2)</f>
        <v>0.86093406827969643</v>
      </c>
    </row>
    <row r="681" spans="1:8" x14ac:dyDescent="0.2">
      <c r="A681" t="s">
        <v>134</v>
      </c>
      <c r="B681">
        <v>47.27</v>
      </c>
      <c r="C681">
        <v>54.83</v>
      </c>
      <c r="D681">
        <v>40.700000000000003</v>
      </c>
      <c r="E681">
        <v>49.17</v>
      </c>
      <c r="F681">
        <v>55.32</v>
      </c>
      <c r="G681">
        <v>34.159999999999997</v>
      </c>
      <c r="H681">
        <f>TTEST(B681:D681,E681:G681,2,2)</f>
        <v>0.8625275037892034</v>
      </c>
    </row>
    <row r="682" spans="1:8" x14ac:dyDescent="0.2">
      <c r="A682" t="s">
        <v>323</v>
      </c>
      <c r="B682">
        <v>568.34</v>
      </c>
      <c r="C682">
        <v>563.92999999999995</v>
      </c>
      <c r="D682">
        <v>552.98</v>
      </c>
      <c r="E682">
        <v>538.70000000000005</v>
      </c>
      <c r="F682">
        <v>578.05999999999995</v>
      </c>
      <c r="G682">
        <v>561.77</v>
      </c>
      <c r="H682">
        <f>TTEST(B682:D682,E682:G682,2,2)</f>
        <v>0.86432217968149216</v>
      </c>
    </row>
    <row r="683" spans="1:8" x14ac:dyDescent="0.2">
      <c r="A683" t="s">
        <v>659</v>
      </c>
      <c r="B683">
        <v>34.67</v>
      </c>
      <c r="C683">
        <v>26.85</v>
      </c>
      <c r="D683">
        <v>20.85</v>
      </c>
      <c r="E683">
        <v>18.579999999999998</v>
      </c>
      <c r="F683">
        <v>47.42</v>
      </c>
      <c r="G683">
        <v>9.89</v>
      </c>
      <c r="H683">
        <f>TTEST(B683:D683,E683:G683,2,2)</f>
        <v>0.86620643454167978</v>
      </c>
    </row>
    <row r="684" spans="1:8" x14ac:dyDescent="0.2">
      <c r="A684" t="s">
        <v>697</v>
      </c>
      <c r="B684">
        <v>15.76</v>
      </c>
      <c r="C684">
        <v>22.38</v>
      </c>
      <c r="D684">
        <v>16.88</v>
      </c>
      <c r="E684">
        <v>13.11</v>
      </c>
      <c r="F684">
        <v>23.71</v>
      </c>
      <c r="G684">
        <v>16.18</v>
      </c>
      <c r="H684">
        <f>TTEST(B684:D684,E684:G684,2,2)</f>
        <v>0.86640969336057538</v>
      </c>
    </row>
    <row r="685" spans="1:8" x14ac:dyDescent="0.2">
      <c r="A685" t="s">
        <v>22</v>
      </c>
      <c r="B685">
        <v>897.15</v>
      </c>
      <c r="C685">
        <v>924.21</v>
      </c>
      <c r="D685">
        <v>827.98</v>
      </c>
      <c r="E685">
        <v>821.71</v>
      </c>
      <c r="F685">
        <v>1024.02</v>
      </c>
      <c r="G685">
        <v>841.31</v>
      </c>
      <c r="H685">
        <f>TTEST(B685:D685,E685:G685,2,2)</f>
        <v>0.86719618487677264</v>
      </c>
    </row>
    <row r="686" spans="1:8" x14ac:dyDescent="0.2">
      <c r="A686" t="s">
        <v>762</v>
      </c>
      <c r="B686">
        <v>1611.51</v>
      </c>
      <c r="C686">
        <v>1444.5</v>
      </c>
      <c r="D686">
        <v>1934.93</v>
      </c>
      <c r="E686">
        <v>1997.46</v>
      </c>
      <c r="F686">
        <v>1237.4000000000001</v>
      </c>
      <c r="G686">
        <v>1904.62</v>
      </c>
      <c r="H686">
        <f>TTEST(B686:D686,E686:G686,2,2)</f>
        <v>0.86792245493187425</v>
      </c>
    </row>
    <row r="687" spans="1:8" x14ac:dyDescent="0.2">
      <c r="A687" t="s">
        <v>161</v>
      </c>
      <c r="B687">
        <v>539.97</v>
      </c>
      <c r="C687">
        <v>488.96</v>
      </c>
      <c r="D687">
        <v>468.59</v>
      </c>
      <c r="E687">
        <v>460.03</v>
      </c>
      <c r="F687">
        <v>594.99</v>
      </c>
      <c r="G687">
        <v>468.29</v>
      </c>
      <c r="H687">
        <f>TTEST(B687:D687,E687:G687,2,2)</f>
        <v>0.86808910311112963</v>
      </c>
    </row>
    <row r="688" spans="1:8" x14ac:dyDescent="0.2">
      <c r="A688" t="s">
        <v>695</v>
      </c>
      <c r="B688">
        <v>1996.01</v>
      </c>
      <c r="C688">
        <v>1924.51</v>
      </c>
      <c r="D688">
        <v>2516.6999999999998</v>
      </c>
      <c r="E688">
        <v>2244.41</v>
      </c>
      <c r="F688">
        <v>1950.94</v>
      </c>
      <c r="G688">
        <v>2133.83</v>
      </c>
      <c r="H688">
        <f>TTEST(B688:D688,E688:G688,2,2)</f>
        <v>0.86927777682226226</v>
      </c>
    </row>
    <row r="689" spans="1:8" x14ac:dyDescent="0.2">
      <c r="A689" t="s">
        <v>126</v>
      </c>
      <c r="B689">
        <v>6.3</v>
      </c>
      <c r="C689">
        <v>1.1200000000000001</v>
      </c>
      <c r="D689">
        <v>5.96</v>
      </c>
      <c r="E689">
        <v>4.37</v>
      </c>
      <c r="F689">
        <v>4.5199999999999996</v>
      </c>
      <c r="G689">
        <v>3.6</v>
      </c>
      <c r="H689">
        <f>TTEST(B689:D689,E689:G689,2,2)</f>
        <v>0.86971298208354153</v>
      </c>
    </row>
    <row r="690" spans="1:8" x14ac:dyDescent="0.2">
      <c r="A690" t="s">
        <v>506</v>
      </c>
      <c r="B690">
        <v>761.63</v>
      </c>
      <c r="C690">
        <v>722.81</v>
      </c>
      <c r="D690">
        <v>793.23</v>
      </c>
      <c r="E690">
        <v>770.36</v>
      </c>
      <c r="F690">
        <v>659.35</v>
      </c>
      <c r="G690">
        <v>821.53</v>
      </c>
      <c r="H690">
        <f>TTEST(B690:D690,E690:G690,2,2)</f>
        <v>0.87373361446863174</v>
      </c>
    </row>
    <row r="691" spans="1:8" x14ac:dyDescent="0.2">
      <c r="A691" t="s">
        <v>468</v>
      </c>
      <c r="B691">
        <v>720.66</v>
      </c>
      <c r="C691">
        <v>185.74</v>
      </c>
      <c r="D691">
        <v>674.1</v>
      </c>
      <c r="E691">
        <v>795.49</v>
      </c>
      <c r="F691">
        <v>375.96</v>
      </c>
      <c r="G691">
        <v>515.92999999999995</v>
      </c>
      <c r="H691">
        <f>TTEST(B691:D691,E691:G691,2,2)</f>
        <v>0.87404743868602441</v>
      </c>
    </row>
    <row r="692" spans="1:8" x14ac:dyDescent="0.2">
      <c r="A692" t="s">
        <v>51</v>
      </c>
      <c r="B692">
        <v>539.97</v>
      </c>
      <c r="C692">
        <v>475.53</v>
      </c>
      <c r="D692">
        <v>670.13</v>
      </c>
      <c r="E692">
        <v>631.58000000000004</v>
      </c>
      <c r="F692">
        <v>484.35</v>
      </c>
      <c r="G692">
        <v>606.71</v>
      </c>
      <c r="H692">
        <f>TTEST(B692:D692,E692:G692,2,2)</f>
        <v>0.87420166421480006</v>
      </c>
    </row>
    <row r="693" spans="1:8" x14ac:dyDescent="0.2">
      <c r="A693" t="s">
        <v>92</v>
      </c>
      <c r="B693">
        <v>1115.6600000000001</v>
      </c>
      <c r="C693">
        <v>1060.72</v>
      </c>
      <c r="D693">
        <v>1709.57</v>
      </c>
      <c r="E693">
        <v>1512.3</v>
      </c>
      <c r="F693">
        <v>950.63</v>
      </c>
      <c r="G693">
        <v>1563.97</v>
      </c>
      <c r="H693">
        <f>TTEST(B693:D693,E693:G693,2,2)</f>
        <v>0.87742853259994413</v>
      </c>
    </row>
    <row r="694" spans="1:8" x14ac:dyDescent="0.2">
      <c r="A694" t="s">
        <v>225</v>
      </c>
      <c r="B694">
        <v>174.39</v>
      </c>
      <c r="C694">
        <v>162.24</v>
      </c>
      <c r="D694">
        <v>154.87</v>
      </c>
      <c r="E694">
        <v>195.59</v>
      </c>
      <c r="F694">
        <v>142.26</v>
      </c>
      <c r="G694">
        <v>161.79</v>
      </c>
      <c r="H694">
        <f>TTEST(B694:D694,E694:G694,2,2)</f>
        <v>0.87797574814656687</v>
      </c>
    </row>
    <row r="695" spans="1:8" x14ac:dyDescent="0.2">
      <c r="A695" t="s">
        <v>184</v>
      </c>
      <c r="B695">
        <v>274.19</v>
      </c>
      <c r="C695">
        <v>270.77</v>
      </c>
      <c r="D695">
        <v>267.06</v>
      </c>
      <c r="E695">
        <v>305.95999999999998</v>
      </c>
      <c r="F695">
        <v>223.55</v>
      </c>
      <c r="G695">
        <v>294.82</v>
      </c>
      <c r="H695">
        <f>TTEST(B695:D695,E695:G695,2,2)</f>
        <v>0.88177859333092967</v>
      </c>
    </row>
    <row r="696" spans="1:8" x14ac:dyDescent="0.2">
      <c r="A696" t="s">
        <v>333</v>
      </c>
      <c r="B696">
        <v>49.37</v>
      </c>
      <c r="C696">
        <v>45.87</v>
      </c>
      <c r="D696">
        <v>37.729999999999997</v>
      </c>
      <c r="E696">
        <v>33.869999999999997</v>
      </c>
      <c r="F696">
        <v>42.9</v>
      </c>
      <c r="G696">
        <v>60.22</v>
      </c>
      <c r="H696">
        <f>TTEST(B696:D696,E696:G696,2,2)</f>
        <v>0.88189308766863084</v>
      </c>
    </row>
    <row r="697" spans="1:8" x14ac:dyDescent="0.2">
      <c r="A697" t="s">
        <v>235</v>
      </c>
      <c r="B697">
        <v>32.57</v>
      </c>
      <c r="C697">
        <v>43.64</v>
      </c>
      <c r="D697">
        <v>32.76</v>
      </c>
      <c r="E697">
        <v>31.69</v>
      </c>
      <c r="F697">
        <v>46.29</v>
      </c>
      <c r="G697">
        <v>27.86</v>
      </c>
      <c r="H697">
        <f>TTEST(B697:D697,E697:G697,2,2)</f>
        <v>0.88382578226054787</v>
      </c>
    </row>
    <row r="698" spans="1:8" x14ac:dyDescent="0.2">
      <c r="A698" t="s">
        <v>370</v>
      </c>
      <c r="B698">
        <v>483.24</v>
      </c>
      <c r="C698">
        <v>582.95000000000005</v>
      </c>
      <c r="D698">
        <v>377.26</v>
      </c>
      <c r="E698">
        <v>464.4</v>
      </c>
      <c r="F698">
        <v>529.51</v>
      </c>
      <c r="G698">
        <v>417.96</v>
      </c>
      <c r="H698">
        <f>TTEST(B698:D698,E698:G698,2,2)</f>
        <v>0.88384240350955601</v>
      </c>
    </row>
    <row r="699" spans="1:8" x14ac:dyDescent="0.2">
      <c r="A699" t="s">
        <v>226</v>
      </c>
      <c r="B699">
        <v>743.77</v>
      </c>
      <c r="C699">
        <v>883.93</v>
      </c>
      <c r="D699">
        <v>567.87</v>
      </c>
      <c r="E699">
        <v>731.02</v>
      </c>
      <c r="F699">
        <v>833.22</v>
      </c>
      <c r="G699">
        <v>678.62</v>
      </c>
      <c r="H699">
        <f>TTEST(B699:D699,E699:G699,2,2)</f>
        <v>0.88475741399537866</v>
      </c>
    </row>
    <row r="700" spans="1:8" x14ac:dyDescent="0.2">
      <c r="A700" t="s">
        <v>53</v>
      </c>
      <c r="B700">
        <v>944.43</v>
      </c>
      <c r="C700">
        <v>911.9</v>
      </c>
      <c r="D700">
        <v>1516.97</v>
      </c>
      <c r="E700">
        <v>1349.49</v>
      </c>
      <c r="F700">
        <v>723.7</v>
      </c>
      <c r="G700">
        <v>1436.33</v>
      </c>
      <c r="H700">
        <f>TTEST(B700:D700,E700:G700,2,2)</f>
        <v>0.88639377626856297</v>
      </c>
    </row>
    <row r="701" spans="1:8" x14ac:dyDescent="0.2">
      <c r="A701" t="s">
        <v>62</v>
      </c>
      <c r="B701">
        <v>1781.7</v>
      </c>
      <c r="C701">
        <v>1821.57</v>
      </c>
      <c r="D701">
        <v>1389.89</v>
      </c>
      <c r="E701">
        <v>1599.72</v>
      </c>
      <c r="F701">
        <v>1861.75</v>
      </c>
      <c r="G701">
        <v>1448.92</v>
      </c>
      <c r="H701">
        <f>TTEST(B701:D701,E701:G701,2,2)</f>
        <v>0.88750280135315018</v>
      </c>
    </row>
    <row r="702" spans="1:8" x14ac:dyDescent="0.2">
      <c r="A702" t="s">
        <v>336</v>
      </c>
      <c r="B702">
        <v>263.68</v>
      </c>
      <c r="C702">
        <v>278.61</v>
      </c>
      <c r="D702">
        <v>251.17</v>
      </c>
      <c r="E702">
        <v>258.97000000000003</v>
      </c>
      <c r="F702">
        <v>287.89999999999998</v>
      </c>
      <c r="G702">
        <v>252.57</v>
      </c>
      <c r="H702">
        <f>TTEST(B702:D702,E702:G702,2,2)</f>
        <v>0.88939076811052664</v>
      </c>
    </row>
    <row r="703" spans="1:8" x14ac:dyDescent="0.2">
      <c r="A703" t="s">
        <v>230</v>
      </c>
      <c r="B703">
        <v>23.11</v>
      </c>
      <c r="C703">
        <v>50.35</v>
      </c>
      <c r="D703">
        <v>21.84</v>
      </c>
      <c r="E703">
        <v>31.69</v>
      </c>
      <c r="F703">
        <v>27.1</v>
      </c>
      <c r="G703">
        <v>32.36</v>
      </c>
      <c r="H703">
        <f>TTEST(B703:D703,E703:G703,2,2)</f>
        <v>0.89063798642722003</v>
      </c>
    </row>
    <row r="704" spans="1:8" x14ac:dyDescent="0.2">
      <c r="A704" t="s">
        <v>677</v>
      </c>
      <c r="B704">
        <v>30.47</v>
      </c>
      <c r="C704">
        <v>39.159999999999997</v>
      </c>
      <c r="D704">
        <v>28.79</v>
      </c>
      <c r="E704">
        <v>37.15</v>
      </c>
      <c r="F704">
        <v>31.61</v>
      </c>
      <c r="G704">
        <v>27.86</v>
      </c>
      <c r="H704">
        <f>TTEST(B704:D704,E704:G704,2,2)</f>
        <v>0.89321243509078707</v>
      </c>
    </row>
    <row r="705" spans="1:8" x14ac:dyDescent="0.2">
      <c r="A705" t="s">
        <v>537</v>
      </c>
      <c r="B705">
        <v>501.1</v>
      </c>
      <c r="C705">
        <v>452.04</v>
      </c>
      <c r="D705">
        <v>590.70000000000005</v>
      </c>
      <c r="E705">
        <v>593.34</v>
      </c>
      <c r="F705">
        <v>398.54</v>
      </c>
      <c r="G705">
        <v>522.22</v>
      </c>
      <c r="H705">
        <f>TTEST(B705:D705,E705:G705,2,2)</f>
        <v>0.89408626023312721</v>
      </c>
    </row>
    <row r="706" spans="1:8" x14ac:dyDescent="0.2">
      <c r="A706" t="s">
        <v>654</v>
      </c>
      <c r="B706">
        <v>215.36</v>
      </c>
      <c r="C706">
        <v>266.3</v>
      </c>
      <c r="D706">
        <v>181.68</v>
      </c>
      <c r="E706">
        <v>206.52</v>
      </c>
      <c r="F706">
        <v>237.09</v>
      </c>
      <c r="G706">
        <v>208.53</v>
      </c>
      <c r="H706">
        <f>TTEST(B706:D706,E706:G706,2,2)</f>
        <v>0.89478873142561144</v>
      </c>
    </row>
    <row r="707" spans="1:8" x14ac:dyDescent="0.2">
      <c r="A707" t="s">
        <v>55</v>
      </c>
      <c r="B707">
        <v>16.809999999999999</v>
      </c>
      <c r="C707">
        <v>24.62</v>
      </c>
      <c r="D707">
        <v>17.87</v>
      </c>
      <c r="E707">
        <v>21.85</v>
      </c>
      <c r="F707">
        <v>28.23</v>
      </c>
      <c r="G707">
        <v>6.29</v>
      </c>
      <c r="H707">
        <f>TTEST(B707:D707,E707:G707,2,2)</f>
        <v>0.89518020867669268</v>
      </c>
    </row>
    <row r="708" spans="1:8" x14ac:dyDescent="0.2">
      <c r="A708" t="s">
        <v>442</v>
      </c>
      <c r="B708">
        <v>2395.21</v>
      </c>
      <c r="C708">
        <v>2078.92</v>
      </c>
      <c r="D708">
        <v>2783.76</v>
      </c>
      <c r="E708">
        <v>2756.89</v>
      </c>
      <c r="F708">
        <v>1970.14</v>
      </c>
      <c r="G708">
        <v>2403.48</v>
      </c>
      <c r="H708">
        <f>TTEST(B708:D708,E708:G708,2,2)</f>
        <v>0.89616380548857932</v>
      </c>
    </row>
    <row r="709" spans="1:8" x14ac:dyDescent="0.2">
      <c r="A709" t="s">
        <v>428</v>
      </c>
      <c r="B709">
        <v>29.41</v>
      </c>
      <c r="C709">
        <v>12.31</v>
      </c>
      <c r="D709">
        <v>23.83</v>
      </c>
      <c r="E709">
        <v>17.48</v>
      </c>
      <c r="F709">
        <v>25.97</v>
      </c>
      <c r="G709">
        <v>19.77</v>
      </c>
      <c r="H709">
        <f>TTEST(B709:D709,E709:G709,2,2)</f>
        <v>0.89707664537884568</v>
      </c>
    </row>
    <row r="710" spans="1:8" x14ac:dyDescent="0.2">
      <c r="A710" t="s">
        <v>61</v>
      </c>
      <c r="B710">
        <v>1086.25</v>
      </c>
      <c r="C710">
        <v>1056.24</v>
      </c>
      <c r="D710">
        <v>1323.38</v>
      </c>
      <c r="E710">
        <v>1164.82</v>
      </c>
      <c r="F710">
        <v>999.18</v>
      </c>
      <c r="G710">
        <v>1356.34</v>
      </c>
      <c r="H710">
        <f>TTEST(B710:D710,E710:G710,2,2)</f>
        <v>0.89828896115118917</v>
      </c>
    </row>
    <row r="711" spans="1:8" x14ac:dyDescent="0.2">
      <c r="A711" t="s">
        <v>315</v>
      </c>
      <c r="B711">
        <v>539.97</v>
      </c>
      <c r="C711">
        <v>600.85</v>
      </c>
      <c r="D711">
        <v>548.02</v>
      </c>
      <c r="E711">
        <v>487.35</v>
      </c>
      <c r="F711">
        <v>646.92999999999995</v>
      </c>
      <c r="G711">
        <v>533.91</v>
      </c>
      <c r="H711">
        <f>TTEST(B711:D711,E711:G711,2,2)</f>
        <v>0.89931818143633546</v>
      </c>
    </row>
    <row r="712" spans="1:8" x14ac:dyDescent="0.2">
      <c r="A712" t="s">
        <v>142</v>
      </c>
      <c r="B712">
        <v>1303.71</v>
      </c>
      <c r="C712">
        <v>1288.97</v>
      </c>
      <c r="D712">
        <v>1020.58</v>
      </c>
      <c r="E712">
        <v>1069.76</v>
      </c>
      <c r="F712">
        <v>1424.82</v>
      </c>
      <c r="G712">
        <v>1059.72</v>
      </c>
      <c r="H712">
        <f>TTEST(B712:D712,E712:G712,2,2)</f>
        <v>0.90289860836250502</v>
      </c>
    </row>
    <row r="713" spans="1:8" x14ac:dyDescent="0.2">
      <c r="A713" t="s">
        <v>83</v>
      </c>
      <c r="B713">
        <v>162.83000000000001</v>
      </c>
      <c r="C713">
        <v>185.74</v>
      </c>
      <c r="D713">
        <v>139.97999999999999</v>
      </c>
      <c r="E713">
        <v>138.77000000000001</v>
      </c>
      <c r="F713">
        <v>217.9</v>
      </c>
      <c r="G713">
        <v>142.91</v>
      </c>
      <c r="H713">
        <f>TTEST(B713:D713,E713:G713,2,2)</f>
        <v>0.90493461092749339</v>
      </c>
    </row>
    <row r="714" spans="1:8" x14ac:dyDescent="0.2">
      <c r="A714" t="s">
        <v>716</v>
      </c>
      <c r="B714">
        <v>361.38</v>
      </c>
      <c r="C714">
        <v>354.69</v>
      </c>
      <c r="D714">
        <v>259.12</v>
      </c>
      <c r="E714">
        <v>331.09</v>
      </c>
      <c r="F714">
        <v>359.03</v>
      </c>
      <c r="G714">
        <v>269.64999999999998</v>
      </c>
      <c r="H714">
        <f>TTEST(B714:D714,E714:G714,2,2)</f>
        <v>0.90910603121233646</v>
      </c>
    </row>
    <row r="715" spans="1:8" x14ac:dyDescent="0.2">
      <c r="A715" t="s">
        <v>163</v>
      </c>
      <c r="B715">
        <v>215.36</v>
      </c>
      <c r="C715">
        <v>194.69</v>
      </c>
      <c r="D715">
        <v>142.96</v>
      </c>
      <c r="E715">
        <v>167.18</v>
      </c>
      <c r="F715">
        <v>205.48</v>
      </c>
      <c r="G715">
        <v>188.75</v>
      </c>
      <c r="H715">
        <f>TTEST(B715:D715,E715:G715,2,2)</f>
        <v>0.91352762915004271</v>
      </c>
    </row>
    <row r="716" spans="1:8" x14ac:dyDescent="0.2">
      <c r="A716" t="s">
        <v>749</v>
      </c>
      <c r="B716">
        <v>192.25</v>
      </c>
      <c r="C716">
        <v>214.83</v>
      </c>
      <c r="D716">
        <v>175.72</v>
      </c>
      <c r="E716">
        <v>195.59</v>
      </c>
      <c r="F716">
        <v>179.51</v>
      </c>
      <c r="G716">
        <v>203.14</v>
      </c>
      <c r="H716">
        <f>TTEST(B716:D716,E716:G716,2,2)</f>
        <v>0.91455304724609654</v>
      </c>
    </row>
    <row r="717" spans="1:8" x14ac:dyDescent="0.2">
      <c r="A717" t="s">
        <v>89</v>
      </c>
      <c r="B717">
        <v>1327.87</v>
      </c>
      <c r="C717">
        <v>1329.25</v>
      </c>
      <c r="D717">
        <v>1124.82</v>
      </c>
      <c r="E717">
        <v>1117.8399999999999</v>
      </c>
      <c r="F717">
        <v>1411.27</v>
      </c>
      <c r="G717">
        <v>1217.02</v>
      </c>
      <c r="H717">
        <f>TTEST(B717:D717,E717:G717,2,2)</f>
        <v>0.91860672119928788</v>
      </c>
    </row>
    <row r="718" spans="1:8" x14ac:dyDescent="0.2">
      <c r="A718" t="s">
        <v>265</v>
      </c>
      <c r="B718">
        <v>611.41</v>
      </c>
      <c r="C718">
        <v>552.74</v>
      </c>
      <c r="D718">
        <v>523.20000000000005</v>
      </c>
      <c r="E718">
        <v>515.76</v>
      </c>
      <c r="F718">
        <v>643.54</v>
      </c>
      <c r="G718">
        <v>542.89</v>
      </c>
      <c r="H718">
        <f>TTEST(B718:D718,E718:G718,2,2)</f>
        <v>0.92077599129139076</v>
      </c>
    </row>
    <row r="719" spans="1:8" x14ac:dyDescent="0.2">
      <c r="A719" t="s">
        <v>549</v>
      </c>
      <c r="B719">
        <v>71.44</v>
      </c>
      <c r="C719">
        <v>61.54</v>
      </c>
      <c r="D719">
        <v>46.66</v>
      </c>
      <c r="E719">
        <v>62.28</v>
      </c>
      <c r="F719">
        <v>70</v>
      </c>
      <c r="G719">
        <v>44.04</v>
      </c>
      <c r="H719">
        <f>TTEST(B719:D719,E719:G719,2,2)</f>
        <v>0.92143352611399354</v>
      </c>
    </row>
    <row r="720" spans="1:8" x14ac:dyDescent="0.2">
      <c r="A720" t="s">
        <v>660</v>
      </c>
      <c r="B720">
        <v>64.08</v>
      </c>
      <c r="C720">
        <v>97.34</v>
      </c>
      <c r="D720">
        <v>54.6</v>
      </c>
      <c r="E720">
        <v>65.56</v>
      </c>
      <c r="F720">
        <v>93.71</v>
      </c>
      <c r="G720">
        <v>51.23</v>
      </c>
      <c r="H720">
        <f>TTEST(B720:D720,E720:G720,2,2)</f>
        <v>0.92345485769276725</v>
      </c>
    </row>
    <row r="721" spans="1:8" x14ac:dyDescent="0.2">
      <c r="A721" t="s">
        <v>252</v>
      </c>
      <c r="B721">
        <v>405.5</v>
      </c>
      <c r="C721">
        <v>275.25</v>
      </c>
      <c r="D721">
        <v>461.64</v>
      </c>
      <c r="E721">
        <v>549.63</v>
      </c>
      <c r="F721">
        <v>252.9</v>
      </c>
      <c r="G721">
        <v>308.3</v>
      </c>
      <c r="H721">
        <f>TTEST(B721:D721,E721:G721,2,2)</f>
        <v>0.92607571541913147</v>
      </c>
    </row>
    <row r="722" spans="1:8" x14ac:dyDescent="0.2">
      <c r="A722" t="s">
        <v>117</v>
      </c>
      <c r="B722">
        <v>1344.68</v>
      </c>
      <c r="C722">
        <v>1352.75</v>
      </c>
      <c r="D722">
        <v>1016.61</v>
      </c>
      <c r="E722">
        <v>1117.8399999999999</v>
      </c>
      <c r="F722">
        <v>1628.04</v>
      </c>
      <c r="G722">
        <v>1031.8599999999999</v>
      </c>
      <c r="H722">
        <f>TTEST(B722:D722,E722:G722,2,2)</f>
        <v>0.92659529365592197</v>
      </c>
    </row>
    <row r="723" spans="1:8" x14ac:dyDescent="0.2">
      <c r="A723" t="s">
        <v>479</v>
      </c>
      <c r="B723">
        <v>74.59</v>
      </c>
      <c r="C723">
        <v>55.94</v>
      </c>
      <c r="D723">
        <v>99.28</v>
      </c>
      <c r="E723">
        <v>72.12</v>
      </c>
      <c r="F723">
        <v>57.58</v>
      </c>
      <c r="G723">
        <v>95.28</v>
      </c>
      <c r="H723">
        <f>TTEST(B723:D723,E723:G723,2,2)</f>
        <v>0.9277254949295326</v>
      </c>
    </row>
    <row r="724" spans="1:8" x14ac:dyDescent="0.2">
      <c r="A724" t="s">
        <v>476</v>
      </c>
      <c r="B724">
        <v>3.15</v>
      </c>
      <c r="C724">
        <v>7.83</v>
      </c>
      <c r="D724">
        <v>10.92</v>
      </c>
      <c r="E724">
        <v>3.28</v>
      </c>
      <c r="F724">
        <v>12.42</v>
      </c>
      <c r="G724">
        <v>7.19</v>
      </c>
      <c r="H724">
        <f>TTEST(B724:D724,E724:G724,2,2)</f>
        <v>0.92901495846655058</v>
      </c>
    </row>
    <row r="725" spans="1:8" x14ac:dyDescent="0.2">
      <c r="A725" t="s">
        <v>141</v>
      </c>
      <c r="B725">
        <v>239.52</v>
      </c>
      <c r="C725">
        <v>248.4</v>
      </c>
      <c r="D725">
        <v>259.12</v>
      </c>
      <c r="E725">
        <v>256.79000000000002</v>
      </c>
      <c r="F725">
        <v>267.58</v>
      </c>
      <c r="G725">
        <v>226.51</v>
      </c>
      <c r="H725">
        <f>TTEST(B725:D725,E725:G725,2,2)</f>
        <v>0.92920940956227804</v>
      </c>
    </row>
    <row r="726" spans="1:8" x14ac:dyDescent="0.2">
      <c r="A726" t="s">
        <v>522</v>
      </c>
      <c r="B726">
        <v>444.37</v>
      </c>
      <c r="C726">
        <v>437.49</v>
      </c>
      <c r="D726">
        <v>365.34</v>
      </c>
      <c r="E726">
        <v>368.24</v>
      </c>
      <c r="F726">
        <v>522.74</v>
      </c>
      <c r="G726">
        <v>372.12</v>
      </c>
      <c r="H726">
        <f>TTEST(B726:D726,E726:G726,2,2)</f>
        <v>0.93014309871647161</v>
      </c>
    </row>
    <row r="727" spans="1:8" x14ac:dyDescent="0.2">
      <c r="A727" t="s">
        <v>238</v>
      </c>
      <c r="B727">
        <v>59.88</v>
      </c>
      <c r="C727">
        <v>60.42</v>
      </c>
      <c r="D727">
        <v>24.82</v>
      </c>
      <c r="E727">
        <v>40.43</v>
      </c>
      <c r="F727">
        <v>91.45</v>
      </c>
      <c r="G727">
        <v>19.77</v>
      </c>
      <c r="H727">
        <f>TTEST(B727:D727,E727:G727,2,2)</f>
        <v>0.93304370294797423</v>
      </c>
    </row>
    <row r="728" spans="1:8" x14ac:dyDescent="0.2">
      <c r="A728" t="s">
        <v>380</v>
      </c>
      <c r="B728">
        <v>1190.25</v>
      </c>
      <c r="C728">
        <v>1666.04</v>
      </c>
      <c r="D728">
        <v>606.59</v>
      </c>
      <c r="E728">
        <v>1005.29</v>
      </c>
      <c r="F728">
        <v>1440.63</v>
      </c>
      <c r="G728">
        <v>926.7</v>
      </c>
      <c r="H728">
        <f>TTEST(B728:D728,E728:G728,2,2)</f>
        <v>0.93480130345352963</v>
      </c>
    </row>
    <row r="729" spans="1:8" x14ac:dyDescent="0.2">
      <c r="A729" t="s">
        <v>385</v>
      </c>
      <c r="B729">
        <v>182.79</v>
      </c>
      <c r="C729">
        <v>198.05</v>
      </c>
      <c r="D729">
        <v>122.11</v>
      </c>
      <c r="E729">
        <v>148.61000000000001</v>
      </c>
      <c r="F729">
        <v>234.84</v>
      </c>
      <c r="G729">
        <v>129.43</v>
      </c>
      <c r="H729">
        <f>TTEST(B729:D729,E729:G729,2,2)</f>
        <v>0.93780645972587373</v>
      </c>
    </row>
    <row r="730" spans="1:8" x14ac:dyDescent="0.2">
      <c r="A730" t="s">
        <v>199</v>
      </c>
      <c r="B730">
        <v>15028.88</v>
      </c>
      <c r="C730">
        <v>14075.76</v>
      </c>
      <c r="D730">
        <v>16971.59</v>
      </c>
      <c r="E730">
        <v>15734.93</v>
      </c>
      <c r="F730">
        <v>13938.85</v>
      </c>
      <c r="G730">
        <v>16132.24</v>
      </c>
      <c r="H730">
        <f>TTEST(B730:D730,E730:G730,2,2)</f>
        <v>0.93793545203624618</v>
      </c>
    </row>
    <row r="731" spans="1:8" x14ac:dyDescent="0.2">
      <c r="A731" t="s">
        <v>82</v>
      </c>
      <c r="B731">
        <v>651.33000000000004</v>
      </c>
      <c r="C731">
        <v>615.4</v>
      </c>
      <c r="D731">
        <v>884.57</v>
      </c>
      <c r="E731">
        <v>839.2</v>
      </c>
      <c r="F731">
        <v>569.02</v>
      </c>
      <c r="G731">
        <v>771.2</v>
      </c>
      <c r="H731">
        <f>TTEST(B731:D731,E731:G731,2,2)</f>
        <v>0.94002390181871653</v>
      </c>
    </row>
    <row r="732" spans="1:8" x14ac:dyDescent="0.2">
      <c r="A732" t="s">
        <v>564</v>
      </c>
      <c r="B732">
        <v>4.2</v>
      </c>
      <c r="C732">
        <v>14.55</v>
      </c>
      <c r="D732">
        <v>18.86</v>
      </c>
      <c r="E732">
        <v>7.65</v>
      </c>
      <c r="F732">
        <v>13.55</v>
      </c>
      <c r="G732">
        <v>15.28</v>
      </c>
      <c r="H732">
        <f>TTEST(B732:D732,E732:G732,2,2)</f>
        <v>0.94271152943304659</v>
      </c>
    </row>
    <row r="733" spans="1:8" x14ac:dyDescent="0.2">
      <c r="A733" t="s">
        <v>693</v>
      </c>
      <c r="B733">
        <v>338.27</v>
      </c>
      <c r="C733">
        <v>360.29</v>
      </c>
      <c r="D733">
        <v>394.13</v>
      </c>
      <c r="E733">
        <v>373.7</v>
      </c>
      <c r="F733">
        <v>339.83</v>
      </c>
      <c r="G733">
        <v>374.81</v>
      </c>
      <c r="H733">
        <f>TTEST(B733:D733,E733:G733,2,2)</f>
        <v>0.94538992839305291</v>
      </c>
    </row>
    <row r="734" spans="1:8" x14ac:dyDescent="0.2">
      <c r="A734" t="s">
        <v>544</v>
      </c>
      <c r="B734">
        <v>467.49</v>
      </c>
      <c r="C734">
        <v>516.92999999999995</v>
      </c>
      <c r="D734">
        <v>444.77</v>
      </c>
      <c r="E734">
        <v>448.01</v>
      </c>
      <c r="F734">
        <v>529.51</v>
      </c>
      <c r="G734">
        <v>444.02</v>
      </c>
      <c r="H734">
        <f>TTEST(B734:D734,E734:G734,2,2)</f>
        <v>0.94552128225942278</v>
      </c>
    </row>
    <row r="735" spans="1:8" x14ac:dyDescent="0.2">
      <c r="A735" t="s">
        <v>403</v>
      </c>
      <c r="B735">
        <v>12.61</v>
      </c>
      <c r="C735">
        <v>7.83</v>
      </c>
      <c r="D735">
        <v>7.94</v>
      </c>
      <c r="E735">
        <v>7.65</v>
      </c>
      <c r="F735">
        <v>14.68</v>
      </c>
      <c r="G735">
        <v>5.39</v>
      </c>
      <c r="H735">
        <f>TTEST(B735:D735,E735:G735,2,2)</f>
        <v>0.94865226523228818</v>
      </c>
    </row>
    <row r="736" spans="1:8" x14ac:dyDescent="0.2">
      <c r="A736" t="s">
        <v>621</v>
      </c>
      <c r="B736">
        <v>70.39</v>
      </c>
      <c r="C736">
        <v>77.2</v>
      </c>
      <c r="D736">
        <v>101.26</v>
      </c>
      <c r="E736">
        <v>105.99</v>
      </c>
      <c r="F736">
        <v>51.93</v>
      </c>
      <c r="G736">
        <v>87.19</v>
      </c>
      <c r="H736">
        <f>TTEST(B736:D736,E736:G736,2,2)</f>
        <v>0.94924715100704304</v>
      </c>
    </row>
    <row r="737" spans="1:8" x14ac:dyDescent="0.2">
      <c r="A737" t="s">
        <v>12</v>
      </c>
      <c r="B737">
        <v>319.36</v>
      </c>
      <c r="C737">
        <v>294.27</v>
      </c>
      <c r="D737">
        <v>249.19</v>
      </c>
      <c r="E737">
        <v>254.6</v>
      </c>
      <c r="F737">
        <v>337.58</v>
      </c>
      <c r="G737">
        <v>264.26</v>
      </c>
      <c r="H737">
        <f>TTEST(B737:D737,E737:G737,2,2)</f>
        <v>0.9521192135941382</v>
      </c>
    </row>
    <row r="738" spans="1:8" x14ac:dyDescent="0.2">
      <c r="A738" t="s">
        <v>249</v>
      </c>
      <c r="B738">
        <v>133.41999999999999</v>
      </c>
      <c r="C738">
        <v>181.26</v>
      </c>
      <c r="D738">
        <v>169.77</v>
      </c>
      <c r="E738">
        <v>166.09</v>
      </c>
      <c r="F738">
        <v>159.19</v>
      </c>
      <c r="G738">
        <v>156.4</v>
      </c>
      <c r="H738">
        <f>TTEST(B738:D738,E738:G738,2,2)</f>
        <v>0.95293997275094899</v>
      </c>
    </row>
    <row r="739" spans="1:8" x14ac:dyDescent="0.2">
      <c r="A739" t="s">
        <v>396</v>
      </c>
      <c r="B739">
        <v>4868.1499999999996</v>
      </c>
      <c r="C739">
        <v>4209.3</v>
      </c>
      <c r="D739">
        <v>6079.79</v>
      </c>
      <c r="E739">
        <v>5852.52</v>
      </c>
      <c r="F739">
        <v>3763.02</v>
      </c>
      <c r="G739">
        <v>5396.59</v>
      </c>
      <c r="H739">
        <f>TTEST(B739:D739,E739:G739,2,2)</f>
        <v>0.95674445331264346</v>
      </c>
    </row>
    <row r="740" spans="1:8" x14ac:dyDescent="0.2">
      <c r="A740" t="s">
        <v>243</v>
      </c>
      <c r="B740">
        <v>440.17</v>
      </c>
      <c r="C740">
        <v>389.38</v>
      </c>
      <c r="D740">
        <v>401.08</v>
      </c>
      <c r="E740">
        <v>432.71</v>
      </c>
      <c r="F740">
        <v>397.41</v>
      </c>
      <c r="G740">
        <v>397.28</v>
      </c>
      <c r="H740">
        <f>TTEST(B740:D740,E740:G740,2,2)</f>
        <v>0.9583151714397864</v>
      </c>
    </row>
    <row r="741" spans="1:8" x14ac:dyDescent="0.2">
      <c r="A741" t="s">
        <v>256</v>
      </c>
      <c r="B741">
        <v>28.36</v>
      </c>
      <c r="C741">
        <v>27.97</v>
      </c>
      <c r="D741">
        <v>14.89</v>
      </c>
      <c r="E741">
        <v>22.95</v>
      </c>
      <c r="F741">
        <v>25.97</v>
      </c>
      <c r="G741">
        <v>21.57</v>
      </c>
      <c r="H741">
        <f>TTEST(B741:D741,E741:G741,2,2)</f>
        <v>0.9604622717538398</v>
      </c>
    </row>
    <row r="742" spans="1:8" x14ac:dyDescent="0.2">
      <c r="A742" t="s">
        <v>531</v>
      </c>
      <c r="B742">
        <v>1488.6</v>
      </c>
      <c r="C742">
        <v>1672.76</v>
      </c>
      <c r="D742">
        <v>1418.68</v>
      </c>
      <c r="E742">
        <v>1424.89</v>
      </c>
      <c r="F742">
        <v>1763.53</v>
      </c>
      <c r="G742">
        <v>1412.96</v>
      </c>
      <c r="H742">
        <f>TTEST(B742:D742,E742:G742,2,2)</f>
        <v>0.96126517077419027</v>
      </c>
    </row>
    <row r="743" spans="1:8" x14ac:dyDescent="0.2">
      <c r="A743" t="s">
        <v>748</v>
      </c>
      <c r="B743">
        <v>35.72</v>
      </c>
      <c r="C743">
        <v>43.64</v>
      </c>
      <c r="D743">
        <v>40.700000000000003</v>
      </c>
      <c r="E743">
        <v>27.32</v>
      </c>
      <c r="F743">
        <v>48.55</v>
      </c>
      <c r="G743">
        <v>43.14</v>
      </c>
      <c r="H743">
        <f>TTEST(B743:D743,E743:G743,2,2)</f>
        <v>0.96128111450414888</v>
      </c>
    </row>
    <row r="744" spans="1:8" x14ac:dyDescent="0.2">
      <c r="A744" t="s">
        <v>218</v>
      </c>
      <c r="B744">
        <v>86.14</v>
      </c>
      <c r="C744">
        <v>50.35</v>
      </c>
      <c r="D744">
        <v>69.489999999999995</v>
      </c>
      <c r="E744">
        <v>75.400000000000006</v>
      </c>
      <c r="F744">
        <v>71.13</v>
      </c>
      <c r="G744">
        <v>61.12</v>
      </c>
      <c r="H744">
        <f>TTEST(B744:D744,E744:G744,2,2)</f>
        <v>0.96265070862515234</v>
      </c>
    </row>
    <row r="745" spans="1:8" x14ac:dyDescent="0.2">
      <c r="A745" t="s">
        <v>652</v>
      </c>
      <c r="B745">
        <v>2232.38</v>
      </c>
      <c r="C745">
        <v>2306.0500000000002</v>
      </c>
      <c r="D745">
        <v>1711.55</v>
      </c>
      <c r="E745">
        <v>2056.4699999999998</v>
      </c>
      <c r="F745">
        <v>2279.4899999999998</v>
      </c>
      <c r="G745">
        <v>1936.08</v>
      </c>
      <c r="H745">
        <f>TTEST(B745:D745,E745:G745,2,2)</f>
        <v>0.97404508803585754</v>
      </c>
    </row>
    <row r="746" spans="1:8" x14ac:dyDescent="0.2">
      <c r="A746" t="s">
        <v>90</v>
      </c>
      <c r="B746">
        <v>1119.8599999999999</v>
      </c>
      <c r="C746">
        <v>991.35</v>
      </c>
      <c r="D746">
        <v>1315.43</v>
      </c>
      <c r="E746">
        <v>1231.48</v>
      </c>
      <c r="F746">
        <v>1011.6</v>
      </c>
      <c r="G746">
        <v>1172.08</v>
      </c>
      <c r="H746">
        <f>TTEST(B746:D746,E746:G746,2,2)</f>
        <v>0.97501615097966499</v>
      </c>
    </row>
    <row r="747" spans="1:8" x14ac:dyDescent="0.2">
      <c r="A747" t="s">
        <v>311</v>
      </c>
      <c r="B747">
        <v>651.33000000000004</v>
      </c>
      <c r="C747">
        <v>569.52</v>
      </c>
      <c r="D747">
        <v>436.82</v>
      </c>
      <c r="E747">
        <v>581.32000000000005</v>
      </c>
      <c r="F747">
        <v>576.92999999999995</v>
      </c>
      <c r="G747">
        <v>506.04</v>
      </c>
      <c r="H747">
        <f>TTEST(B747:D747,E747:G747,2,2)</f>
        <v>0.9753386052715467</v>
      </c>
    </row>
    <row r="748" spans="1:8" x14ac:dyDescent="0.2">
      <c r="A748" t="s">
        <v>673</v>
      </c>
      <c r="B748">
        <v>99.8</v>
      </c>
      <c r="C748">
        <v>120.84</v>
      </c>
      <c r="D748">
        <v>60.56</v>
      </c>
      <c r="E748">
        <v>91.79</v>
      </c>
      <c r="F748">
        <v>100.48</v>
      </c>
      <c r="G748">
        <v>87.19</v>
      </c>
      <c r="H748">
        <f>TTEST(B748:D748,E748:G748,2,2)</f>
        <v>0.9759566166817597</v>
      </c>
    </row>
    <row r="749" spans="1:8" x14ac:dyDescent="0.2">
      <c r="A749" t="s">
        <v>430</v>
      </c>
      <c r="B749">
        <v>1135.6199999999999</v>
      </c>
      <c r="C749">
        <v>1161.42</v>
      </c>
      <c r="D749">
        <v>1177.44</v>
      </c>
      <c r="E749">
        <v>1199.79</v>
      </c>
      <c r="F749">
        <v>1056.76</v>
      </c>
      <c r="G749">
        <v>1222.4100000000001</v>
      </c>
      <c r="H749">
        <f>TTEST(B749:D749,E749:G749,2,2)</f>
        <v>0.97897886284088154</v>
      </c>
    </row>
    <row r="750" spans="1:8" x14ac:dyDescent="0.2">
      <c r="A750" t="s">
        <v>451</v>
      </c>
      <c r="B750">
        <v>816.26</v>
      </c>
      <c r="C750">
        <v>717.21</v>
      </c>
      <c r="D750">
        <v>1805.87</v>
      </c>
      <c r="E750">
        <v>1370.25</v>
      </c>
      <c r="F750">
        <v>482.09</v>
      </c>
      <c r="G750">
        <v>1448.92</v>
      </c>
      <c r="H750">
        <f>TTEST(B750:D750,E750:G750,2,2)</f>
        <v>0.97956165596330358</v>
      </c>
    </row>
    <row r="751" spans="1:8" x14ac:dyDescent="0.2">
      <c r="A751" t="s">
        <v>465</v>
      </c>
      <c r="B751">
        <v>7311.69</v>
      </c>
      <c r="C751">
        <v>6900.26</v>
      </c>
      <c r="D751">
        <v>9345.0499999999993</v>
      </c>
      <c r="E751">
        <v>8332.9599999999991</v>
      </c>
      <c r="F751">
        <v>6941.2</v>
      </c>
      <c r="G751">
        <v>8352.85</v>
      </c>
      <c r="H751">
        <f>TTEST(B751:D751,E751:G751,2,2)</f>
        <v>0.98030472597140306</v>
      </c>
    </row>
    <row r="752" spans="1:8" x14ac:dyDescent="0.2">
      <c r="A752" t="s">
        <v>196</v>
      </c>
      <c r="B752">
        <v>1752.28</v>
      </c>
      <c r="C752">
        <v>1363.94</v>
      </c>
      <c r="D752">
        <v>1015.61</v>
      </c>
      <c r="E752">
        <v>1036.98</v>
      </c>
      <c r="F752">
        <v>1668.69</v>
      </c>
      <c r="G752">
        <v>1404.87</v>
      </c>
      <c r="H752">
        <f>TTEST(B752:D752,E752:G752,2,2)</f>
        <v>0.98104474854323154</v>
      </c>
    </row>
    <row r="753" spans="1:8" x14ac:dyDescent="0.2">
      <c r="A753" t="s">
        <v>286</v>
      </c>
      <c r="B753">
        <v>50.43</v>
      </c>
      <c r="C753">
        <v>31.33</v>
      </c>
      <c r="D753">
        <v>35.74</v>
      </c>
      <c r="E753">
        <v>37.15</v>
      </c>
      <c r="F753">
        <v>35</v>
      </c>
      <c r="G753">
        <v>45.84</v>
      </c>
      <c r="H753">
        <f>TTEST(B753:D753,E753:G753,2,2)</f>
        <v>0.98160081781030872</v>
      </c>
    </row>
    <row r="754" spans="1:8" x14ac:dyDescent="0.2">
      <c r="A754" t="s">
        <v>182</v>
      </c>
      <c r="B754">
        <v>292.05</v>
      </c>
      <c r="C754">
        <v>214.83</v>
      </c>
      <c r="D754">
        <v>198.56</v>
      </c>
      <c r="E754">
        <v>207.61</v>
      </c>
      <c r="F754">
        <v>277.74</v>
      </c>
      <c r="G754">
        <v>217.52</v>
      </c>
      <c r="H754">
        <f>TTEST(B754:D754,E754:G754,2,2)</f>
        <v>0.98226208598151632</v>
      </c>
    </row>
    <row r="755" spans="1:8" x14ac:dyDescent="0.2">
      <c r="A755" t="s">
        <v>64</v>
      </c>
      <c r="B755">
        <v>2594.81</v>
      </c>
      <c r="C755">
        <v>2975.16</v>
      </c>
      <c r="D755">
        <v>2703.34</v>
      </c>
      <c r="E755">
        <v>2766.73</v>
      </c>
      <c r="F755">
        <v>2725.45</v>
      </c>
      <c r="G755">
        <v>2788.18</v>
      </c>
      <c r="H755">
        <f>TTEST(B755:D755,E755:G755,2,2)</f>
        <v>0.98462284915032372</v>
      </c>
    </row>
    <row r="756" spans="1:8" x14ac:dyDescent="0.2">
      <c r="A756" t="s">
        <v>247</v>
      </c>
      <c r="B756">
        <v>4253.59</v>
      </c>
      <c r="C756">
        <v>4344.6899999999996</v>
      </c>
      <c r="D756">
        <v>3677.26</v>
      </c>
      <c r="E756">
        <v>3555.66</v>
      </c>
      <c r="F756">
        <v>5094.13</v>
      </c>
      <c r="G756">
        <v>3658.25</v>
      </c>
      <c r="H756">
        <f>TTEST(B756:D756,E756:G756,2,2)</f>
        <v>0.98492086625570685</v>
      </c>
    </row>
    <row r="757" spans="1:8" x14ac:dyDescent="0.2">
      <c r="A757" t="s">
        <v>69</v>
      </c>
      <c r="B757">
        <v>397.1</v>
      </c>
      <c r="C757">
        <v>369.24</v>
      </c>
      <c r="D757">
        <v>340.52</v>
      </c>
      <c r="E757">
        <v>350.76</v>
      </c>
      <c r="F757">
        <v>391.77</v>
      </c>
      <c r="G757">
        <v>363.13</v>
      </c>
      <c r="H757">
        <f>TTEST(B757:D757,E757:G757,2,2)</f>
        <v>0.98526233029466437</v>
      </c>
    </row>
    <row r="758" spans="1:8" x14ac:dyDescent="0.2">
      <c r="A758" t="s">
        <v>1</v>
      </c>
      <c r="B758">
        <v>343.52</v>
      </c>
      <c r="C758">
        <v>326.72000000000003</v>
      </c>
      <c r="D758">
        <v>295.85000000000002</v>
      </c>
      <c r="E758">
        <v>325.63</v>
      </c>
      <c r="F758">
        <v>366.93</v>
      </c>
      <c r="G758">
        <v>275.04000000000002</v>
      </c>
      <c r="H758">
        <f>TTEST(B758:D758,E758:G758,2,2)</f>
        <v>0.98742378190446511</v>
      </c>
    </row>
    <row r="759" spans="1:8" x14ac:dyDescent="0.2">
      <c r="A759" t="s">
        <v>125</v>
      </c>
      <c r="B759">
        <v>760.58</v>
      </c>
      <c r="C759">
        <v>764.21</v>
      </c>
      <c r="D759">
        <v>409.03</v>
      </c>
      <c r="E759">
        <v>480.79</v>
      </c>
      <c r="F759">
        <v>926.92</v>
      </c>
      <c r="G759">
        <v>516.83000000000004</v>
      </c>
      <c r="H759">
        <f>TTEST(B759:D759,E759:G759,2,2)</f>
        <v>0.98748259993071352</v>
      </c>
    </row>
    <row r="760" spans="1:8" x14ac:dyDescent="0.2">
      <c r="A760" t="s">
        <v>267</v>
      </c>
      <c r="B760">
        <v>35.72</v>
      </c>
      <c r="C760">
        <v>12.31</v>
      </c>
      <c r="D760">
        <v>13.9</v>
      </c>
      <c r="E760">
        <v>17.48</v>
      </c>
      <c r="F760">
        <v>21.45</v>
      </c>
      <c r="G760">
        <v>23.37</v>
      </c>
      <c r="H760">
        <f>TTEST(B760:D760,E760:G760,2,2)</f>
        <v>0.98806339589210079</v>
      </c>
    </row>
    <row r="761" spans="1:8" x14ac:dyDescent="0.2">
      <c r="A761" t="s">
        <v>371</v>
      </c>
      <c r="B761">
        <v>1376.19</v>
      </c>
      <c r="C761">
        <v>1249.81</v>
      </c>
      <c r="D761">
        <v>1883.31</v>
      </c>
      <c r="E761">
        <v>1765.81</v>
      </c>
      <c r="F761">
        <v>1167.4000000000001</v>
      </c>
      <c r="G761">
        <v>1587.34</v>
      </c>
      <c r="H761">
        <f>TTEST(B761:D761,E761:G761,2,2)</f>
        <v>0.98929762499552765</v>
      </c>
    </row>
    <row r="762" spans="1:8" x14ac:dyDescent="0.2">
      <c r="A762" t="s">
        <v>9</v>
      </c>
      <c r="B762">
        <v>225.86</v>
      </c>
      <c r="C762">
        <v>217.07</v>
      </c>
      <c r="D762">
        <v>200.54</v>
      </c>
      <c r="E762">
        <v>194.5</v>
      </c>
      <c r="F762">
        <v>249.51</v>
      </c>
      <c r="G762">
        <v>198.64</v>
      </c>
      <c r="H762">
        <f>TTEST(B762:D762,E762:G762,2,2)</f>
        <v>0.98931296213840292</v>
      </c>
    </row>
    <row r="763" spans="1:8" x14ac:dyDescent="0.2">
      <c r="A763" t="s">
        <v>295</v>
      </c>
      <c r="B763">
        <v>496.9</v>
      </c>
      <c r="C763">
        <v>539.30999999999995</v>
      </c>
      <c r="D763">
        <v>440.79</v>
      </c>
      <c r="E763">
        <v>455.66</v>
      </c>
      <c r="F763">
        <v>562.25</v>
      </c>
      <c r="G763">
        <v>457.51</v>
      </c>
      <c r="H763">
        <f>TTEST(B763:D763,E763:G763,2,2)</f>
        <v>0.99128659147563791</v>
      </c>
    </row>
    <row r="764" spans="1:8" x14ac:dyDescent="0.2">
      <c r="A764" t="s">
        <v>425</v>
      </c>
      <c r="B764">
        <v>1025.32</v>
      </c>
      <c r="C764">
        <v>1061.8399999999999</v>
      </c>
      <c r="D764">
        <v>952.08</v>
      </c>
      <c r="E764">
        <v>974.69</v>
      </c>
      <c r="F764">
        <v>1042.08</v>
      </c>
      <c r="G764">
        <v>1023.77</v>
      </c>
      <c r="H764">
        <f>TTEST(B764:D764,E764:G764,2,2)</f>
        <v>0.99145393992659026</v>
      </c>
    </row>
    <row r="765" spans="1:8" x14ac:dyDescent="0.2">
      <c r="A765" t="s">
        <v>556</v>
      </c>
      <c r="B765">
        <v>1149.28</v>
      </c>
      <c r="C765">
        <v>1048.4100000000001</v>
      </c>
      <c r="D765">
        <v>1240.98</v>
      </c>
      <c r="E765">
        <v>1106.9100000000001</v>
      </c>
      <c r="F765">
        <v>1148.21</v>
      </c>
      <c r="G765">
        <v>1185.56</v>
      </c>
      <c r="H765">
        <f>TTEST(B765:D765,E765:G765,2,2)</f>
        <v>0.99163511137457649</v>
      </c>
    </row>
    <row r="766" spans="1:8" x14ac:dyDescent="0.2">
      <c r="A766" t="s">
        <v>724</v>
      </c>
      <c r="B766">
        <v>1765.94</v>
      </c>
      <c r="C766">
        <v>1667.16</v>
      </c>
      <c r="D766">
        <v>1948.83</v>
      </c>
      <c r="E766">
        <v>1919.88</v>
      </c>
      <c r="F766">
        <v>1600.95</v>
      </c>
      <c r="G766">
        <v>1865.08</v>
      </c>
      <c r="H766">
        <f>TTEST(B766:D766,E766:G766,2,2)</f>
        <v>0.99225447625994745</v>
      </c>
    </row>
    <row r="767" spans="1:8" x14ac:dyDescent="0.2">
      <c r="A767" t="s">
        <v>676</v>
      </c>
      <c r="B767">
        <v>503.2</v>
      </c>
      <c r="C767">
        <v>682.53</v>
      </c>
      <c r="D767">
        <v>397.11</v>
      </c>
      <c r="E767">
        <v>541.98</v>
      </c>
      <c r="F767">
        <v>608.54</v>
      </c>
      <c r="G767">
        <v>434.14</v>
      </c>
      <c r="H767">
        <f>TTEST(B767:D767,E767:G767,2,2)</f>
        <v>0.99533666019448386</v>
      </c>
    </row>
    <row r="768" spans="1:8" x14ac:dyDescent="0.2">
      <c r="A768" t="s">
        <v>4</v>
      </c>
      <c r="B768">
        <v>411.81</v>
      </c>
      <c r="C768">
        <v>374.83</v>
      </c>
      <c r="D768">
        <v>374.28</v>
      </c>
      <c r="E768">
        <v>349.67</v>
      </c>
      <c r="F768">
        <v>427.9</v>
      </c>
      <c r="G768">
        <v>383.8</v>
      </c>
      <c r="H768">
        <f>TTEST(B768:D768,E768:G768,2,2)</f>
        <v>0.99564399935691528</v>
      </c>
    </row>
    <row r="769" spans="1:8" x14ac:dyDescent="0.2">
      <c r="A769" t="s">
        <v>426</v>
      </c>
      <c r="B769">
        <v>881.39</v>
      </c>
      <c r="C769">
        <v>890.64</v>
      </c>
      <c r="D769">
        <v>857.76</v>
      </c>
      <c r="E769">
        <v>867.61</v>
      </c>
      <c r="F769">
        <v>916.76</v>
      </c>
      <c r="G769">
        <v>845.8</v>
      </c>
      <c r="H769">
        <f>TTEST(B769:D769,E769:G769,2,2)</f>
        <v>0.99589744862366147</v>
      </c>
    </row>
    <row r="770" spans="1:8" x14ac:dyDescent="0.2">
      <c r="A770" t="s">
        <v>574</v>
      </c>
      <c r="B770">
        <v>73.540000000000006</v>
      </c>
      <c r="C770">
        <v>86.16</v>
      </c>
      <c r="D770">
        <v>57.58</v>
      </c>
      <c r="E770">
        <v>57.91</v>
      </c>
      <c r="F770">
        <v>90.32</v>
      </c>
      <c r="G770">
        <v>69.209999999999994</v>
      </c>
      <c r="H770">
        <f>TTEST(B770:D770,E770:G770,2,2)</f>
        <v>0.99682365902226711</v>
      </c>
    </row>
    <row r="771" spans="1:8" x14ac:dyDescent="0.2">
      <c r="A771" t="s">
        <v>194</v>
      </c>
      <c r="B771">
        <v>2813.32</v>
      </c>
      <c r="C771">
        <v>2673.05</v>
      </c>
      <c r="D771">
        <v>4411.92</v>
      </c>
      <c r="E771">
        <v>3824.46</v>
      </c>
      <c r="F771">
        <v>2289.65</v>
      </c>
      <c r="G771">
        <v>3786.78</v>
      </c>
      <c r="H771">
        <f>TTEST(B771:D771,E771:G771,2,2)</f>
        <v>0.99913641253125518</v>
      </c>
    </row>
  </sheetData>
  <autoFilter ref="A1:H771" xr:uid="{6612ADBA-620E-8341-AF0C-5C4CBE88D51D}">
    <sortState xmlns:xlrd2="http://schemas.microsoft.com/office/spreadsheetml/2017/richdata2" ref="A2:H771">
      <sortCondition ref="H1:H77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6754D-16A3-D24A-A2B5-AB2104DEF3DA}">
  <dimension ref="A1:H771"/>
  <sheetViews>
    <sheetView workbookViewId="0">
      <selection activeCell="K21" sqref="K21"/>
    </sheetView>
  </sheetViews>
  <sheetFormatPr baseColWidth="10" defaultRowHeight="16" x14ac:dyDescent="0.2"/>
  <cols>
    <col min="1" max="1" width="14" bestFit="1" customWidth="1"/>
    <col min="2" max="2" width="12.1640625" bestFit="1" customWidth="1"/>
    <col min="3" max="4" width="12" bestFit="1" customWidth="1"/>
    <col min="5" max="5" width="14" bestFit="1" customWidth="1"/>
    <col min="6" max="7" width="13.6640625" bestFit="1" customWidth="1"/>
    <col min="231" max="231" width="14" bestFit="1" customWidth="1"/>
    <col min="232" max="232" width="12.1640625" bestFit="1" customWidth="1"/>
    <col min="233" max="234" width="12" bestFit="1" customWidth="1"/>
    <col min="235" max="235" width="14" bestFit="1" customWidth="1"/>
    <col min="236" max="239" width="13.6640625" bestFit="1" customWidth="1"/>
    <col min="240" max="240" width="11.83203125" bestFit="1" customWidth="1"/>
    <col min="242" max="242" width="14" bestFit="1" customWidth="1"/>
    <col min="243" max="243" width="12.1640625" bestFit="1" customWidth="1"/>
    <col min="244" max="245" width="12" bestFit="1" customWidth="1"/>
    <col min="246" max="247" width="13.6640625" bestFit="1" customWidth="1"/>
    <col min="248" max="248" width="13.6640625" customWidth="1"/>
    <col min="250" max="250" width="14" bestFit="1" customWidth="1"/>
    <col min="251" max="251" width="12.1640625" bestFit="1" customWidth="1"/>
    <col min="252" max="253" width="12" bestFit="1" customWidth="1"/>
    <col min="254" max="254" width="14" bestFit="1" customWidth="1"/>
    <col min="255" max="256" width="13.6640625" bestFit="1" customWidth="1"/>
    <col min="487" max="487" width="14" bestFit="1" customWidth="1"/>
    <col min="488" max="488" width="12.1640625" bestFit="1" customWidth="1"/>
    <col min="489" max="490" width="12" bestFit="1" customWidth="1"/>
    <col min="491" max="491" width="14" bestFit="1" customWidth="1"/>
    <col min="492" max="495" width="13.6640625" bestFit="1" customWidth="1"/>
    <col min="496" max="496" width="11.83203125" bestFit="1" customWidth="1"/>
    <col min="498" max="498" width="14" bestFit="1" customWidth="1"/>
    <col min="499" max="499" width="12.1640625" bestFit="1" customWidth="1"/>
    <col min="500" max="501" width="12" bestFit="1" customWidth="1"/>
    <col min="502" max="503" width="13.6640625" bestFit="1" customWidth="1"/>
    <col min="504" max="504" width="13.6640625" customWidth="1"/>
    <col min="506" max="506" width="14" bestFit="1" customWidth="1"/>
    <col min="507" max="507" width="12.1640625" bestFit="1" customWidth="1"/>
    <col min="508" max="509" width="12" bestFit="1" customWidth="1"/>
    <col min="510" max="510" width="14" bestFit="1" customWidth="1"/>
    <col min="511" max="512" width="13.6640625" bestFit="1" customWidth="1"/>
    <col min="743" max="743" width="14" bestFit="1" customWidth="1"/>
    <col min="744" max="744" width="12.1640625" bestFit="1" customWidth="1"/>
    <col min="745" max="746" width="12" bestFit="1" customWidth="1"/>
    <col min="747" max="747" width="14" bestFit="1" customWidth="1"/>
    <col min="748" max="751" width="13.6640625" bestFit="1" customWidth="1"/>
    <col min="752" max="752" width="11.83203125" bestFit="1" customWidth="1"/>
    <col min="754" max="754" width="14" bestFit="1" customWidth="1"/>
    <col min="755" max="755" width="12.1640625" bestFit="1" customWidth="1"/>
    <col min="756" max="757" width="12" bestFit="1" customWidth="1"/>
    <col min="758" max="759" width="13.6640625" bestFit="1" customWidth="1"/>
    <col min="760" max="760" width="13.6640625" customWidth="1"/>
    <col min="762" max="762" width="14" bestFit="1" customWidth="1"/>
    <col min="763" max="763" width="12.1640625" bestFit="1" customWidth="1"/>
    <col min="764" max="765" width="12" bestFit="1" customWidth="1"/>
    <col min="766" max="766" width="14" bestFit="1" customWidth="1"/>
    <col min="767" max="768" width="13.6640625" bestFit="1" customWidth="1"/>
    <col min="999" max="999" width="14" bestFit="1" customWidth="1"/>
    <col min="1000" max="1000" width="12.1640625" bestFit="1" customWidth="1"/>
    <col min="1001" max="1002" width="12" bestFit="1" customWidth="1"/>
    <col min="1003" max="1003" width="14" bestFit="1" customWidth="1"/>
    <col min="1004" max="1007" width="13.6640625" bestFit="1" customWidth="1"/>
    <col min="1008" max="1008" width="11.83203125" bestFit="1" customWidth="1"/>
    <col min="1010" max="1010" width="14" bestFit="1" customWidth="1"/>
    <col min="1011" max="1011" width="12.1640625" bestFit="1" customWidth="1"/>
    <col min="1012" max="1013" width="12" bestFit="1" customWidth="1"/>
    <col min="1014" max="1015" width="13.6640625" bestFit="1" customWidth="1"/>
    <col min="1016" max="1016" width="13.6640625" customWidth="1"/>
    <col min="1018" max="1018" width="14" bestFit="1" customWidth="1"/>
    <col min="1019" max="1019" width="12.1640625" bestFit="1" customWidth="1"/>
    <col min="1020" max="1021" width="12" bestFit="1" customWidth="1"/>
    <col min="1022" max="1022" width="14" bestFit="1" customWidth="1"/>
    <col min="1023" max="1024" width="13.6640625" bestFit="1" customWidth="1"/>
    <col min="1255" max="1255" width="14" bestFit="1" customWidth="1"/>
    <col min="1256" max="1256" width="12.1640625" bestFit="1" customWidth="1"/>
    <col min="1257" max="1258" width="12" bestFit="1" customWidth="1"/>
    <col min="1259" max="1259" width="14" bestFit="1" customWidth="1"/>
    <col min="1260" max="1263" width="13.6640625" bestFit="1" customWidth="1"/>
    <col min="1264" max="1264" width="11.83203125" bestFit="1" customWidth="1"/>
    <col min="1266" max="1266" width="14" bestFit="1" customWidth="1"/>
    <col min="1267" max="1267" width="12.1640625" bestFit="1" customWidth="1"/>
    <col min="1268" max="1269" width="12" bestFit="1" customWidth="1"/>
    <col min="1270" max="1271" width="13.6640625" bestFit="1" customWidth="1"/>
    <col min="1272" max="1272" width="13.6640625" customWidth="1"/>
    <col min="1274" max="1274" width="14" bestFit="1" customWidth="1"/>
    <col min="1275" max="1275" width="12.1640625" bestFit="1" customWidth="1"/>
    <col min="1276" max="1277" width="12" bestFit="1" customWidth="1"/>
    <col min="1278" max="1278" width="14" bestFit="1" customWidth="1"/>
    <col min="1279" max="1280" width="13.6640625" bestFit="1" customWidth="1"/>
    <col min="1511" max="1511" width="14" bestFit="1" customWidth="1"/>
    <col min="1512" max="1512" width="12.1640625" bestFit="1" customWidth="1"/>
    <col min="1513" max="1514" width="12" bestFit="1" customWidth="1"/>
    <col min="1515" max="1515" width="14" bestFit="1" customWidth="1"/>
    <col min="1516" max="1519" width="13.6640625" bestFit="1" customWidth="1"/>
    <col min="1520" max="1520" width="11.83203125" bestFit="1" customWidth="1"/>
    <col min="1522" max="1522" width="14" bestFit="1" customWidth="1"/>
    <col min="1523" max="1523" width="12.1640625" bestFit="1" customWidth="1"/>
    <col min="1524" max="1525" width="12" bestFit="1" customWidth="1"/>
    <col min="1526" max="1527" width="13.6640625" bestFit="1" customWidth="1"/>
    <col min="1528" max="1528" width="13.6640625" customWidth="1"/>
    <col min="1530" max="1530" width="14" bestFit="1" customWidth="1"/>
    <col min="1531" max="1531" width="12.1640625" bestFit="1" customWidth="1"/>
    <col min="1532" max="1533" width="12" bestFit="1" customWidth="1"/>
    <col min="1534" max="1534" width="14" bestFit="1" customWidth="1"/>
    <col min="1535" max="1536" width="13.6640625" bestFit="1" customWidth="1"/>
    <col min="1767" max="1767" width="14" bestFit="1" customWidth="1"/>
    <col min="1768" max="1768" width="12.1640625" bestFit="1" customWidth="1"/>
    <col min="1769" max="1770" width="12" bestFit="1" customWidth="1"/>
    <col min="1771" max="1771" width="14" bestFit="1" customWidth="1"/>
    <col min="1772" max="1775" width="13.6640625" bestFit="1" customWidth="1"/>
    <col min="1776" max="1776" width="11.83203125" bestFit="1" customWidth="1"/>
    <col min="1778" max="1778" width="14" bestFit="1" customWidth="1"/>
    <col min="1779" max="1779" width="12.1640625" bestFit="1" customWidth="1"/>
    <col min="1780" max="1781" width="12" bestFit="1" customWidth="1"/>
    <col min="1782" max="1783" width="13.6640625" bestFit="1" customWidth="1"/>
    <col min="1784" max="1784" width="13.6640625" customWidth="1"/>
    <col min="1786" max="1786" width="14" bestFit="1" customWidth="1"/>
    <col min="1787" max="1787" width="12.1640625" bestFit="1" customWidth="1"/>
    <col min="1788" max="1789" width="12" bestFit="1" customWidth="1"/>
    <col min="1790" max="1790" width="14" bestFit="1" customWidth="1"/>
    <col min="1791" max="1792" width="13.6640625" bestFit="1" customWidth="1"/>
    <col min="2023" max="2023" width="14" bestFit="1" customWidth="1"/>
    <col min="2024" max="2024" width="12.1640625" bestFit="1" customWidth="1"/>
    <col min="2025" max="2026" width="12" bestFit="1" customWidth="1"/>
    <col min="2027" max="2027" width="14" bestFit="1" customWidth="1"/>
    <col min="2028" max="2031" width="13.6640625" bestFit="1" customWidth="1"/>
    <col min="2032" max="2032" width="11.83203125" bestFit="1" customWidth="1"/>
    <col min="2034" max="2034" width="14" bestFit="1" customWidth="1"/>
    <col min="2035" max="2035" width="12.1640625" bestFit="1" customWidth="1"/>
    <col min="2036" max="2037" width="12" bestFit="1" customWidth="1"/>
    <col min="2038" max="2039" width="13.6640625" bestFit="1" customWidth="1"/>
    <col min="2040" max="2040" width="13.6640625" customWidth="1"/>
    <col min="2042" max="2042" width="14" bestFit="1" customWidth="1"/>
    <col min="2043" max="2043" width="12.1640625" bestFit="1" customWidth="1"/>
    <col min="2044" max="2045" width="12" bestFit="1" customWidth="1"/>
    <col min="2046" max="2046" width="14" bestFit="1" customWidth="1"/>
    <col min="2047" max="2048" width="13.6640625" bestFit="1" customWidth="1"/>
    <col min="2279" max="2279" width="14" bestFit="1" customWidth="1"/>
    <col min="2280" max="2280" width="12.1640625" bestFit="1" customWidth="1"/>
    <col min="2281" max="2282" width="12" bestFit="1" customWidth="1"/>
    <col min="2283" max="2283" width="14" bestFit="1" customWidth="1"/>
    <col min="2284" max="2287" width="13.6640625" bestFit="1" customWidth="1"/>
    <col min="2288" max="2288" width="11.83203125" bestFit="1" customWidth="1"/>
    <col min="2290" max="2290" width="14" bestFit="1" customWidth="1"/>
    <col min="2291" max="2291" width="12.1640625" bestFit="1" customWidth="1"/>
    <col min="2292" max="2293" width="12" bestFit="1" customWidth="1"/>
    <col min="2294" max="2295" width="13.6640625" bestFit="1" customWidth="1"/>
    <col min="2296" max="2296" width="13.6640625" customWidth="1"/>
    <col min="2298" max="2298" width="14" bestFit="1" customWidth="1"/>
    <col min="2299" max="2299" width="12.1640625" bestFit="1" customWidth="1"/>
    <col min="2300" max="2301" width="12" bestFit="1" customWidth="1"/>
    <col min="2302" max="2302" width="14" bestFit="1" customWidth="1"/>
    <col min="2303" max="2304" width="13.6640625" bestFit="1" customWidth="1"/>
    <col min="2535" max="2535" width="14" bestFit="1" customWidth="1"/>
    <col min="2536" max="2536" width="12.1640625" bestFit="1" customWidth="1"/>
    <col min="2537" max="2538" width="12" bestFit="1" customWidth="1"/>
    <col min="2539" max="2539" width="14" bestFit="1" customWidth="1"/>
    <col min="2540" max="2543" width="13.6640625" bestFit="1" customWidth="1"/>
    <col min="2544" max="2544" width="11.83203125" bestFit="1" customWidth="1"/>
    <col min="2546" max="2546" width="14" bestFit="1" customWidth="1"/>
    <col min="2547" max="2547" width="12.1640625" bestFit="1" customWidth="1"/>
    <col min="2548" max="2549" width="12" bestFit="1" customWidth="1"/>
    <col min="2550" max="2551" width="13.6640625" bestFit="1" customWidth="1"/>
    <col min="2552" max="2552" width="13.6640625" customWidth="1"/>
    <col min="2554" max="2554" width="14" bestFit="1" customWidth="1"/>
    <col min="2555" max="2555" width="12.1640625" bestFit="1" customWidth="1"/>
    <col min="2556" max="2557" width="12" bestFit="1" customWidth="1"/>
    <col min="2558" max="2558" width="14" bestFit="1" customWidth="1"/>
    <col min="2559" max="2560" width="13.6640625" bestFit="1" customWidth="1"/>
    <col min="2791" max="2791" width="14" bestFit="1" customWidth="1"/>
    <col min="2792" max="2792" width="12.1640625" bestFit="1" customWidth="1"/>
    <col min="2793" max="2794" width="12" bestFit="1" customWidth="1"/>
    <col min="2795" max="2795" width="14" bestFit="1" customWidth="1"/>
    <col min="2796" max="2799" width="13.6640625" bestFit="1" customWidth="1"/>
    <col min="2800" max="2800" width="11.83203125" bestFit="1" customWidth="1"/>
    <col min="2802" max="2802" width="14" bestFit="1" customWidth="1"/>
    <col min="2803" max="2803" width="12.1640625" bestFit="1" customWidth="1"/>
    <col min="2804" max="2805" width="12" bestFit="1" customWidth="1"/>
    <col min="2806" max="2807" width="13.6640625" bestFit="1" customWidth="1"/>
    <col min="2808" max="2808" width="13.6640625" customWidth="1"/>
    <col min="2810" max="2810" width="14" bestFit="1" customWidth="1"/>
    <col min="2811" max="2811" width="12.1640625" bestFit="1" customWidth="1"/>
    <col min="2812" max="2813" width="12" bestFit="1" customWidth="1"/>
    <col min="2814" max="2814" width="14" bestFit="1" customWidth="1"/>
    <col min="2815" max="2816" width="13.6640625" bestFit="1" customWidth="1"/>
    <col min="3047" max="3047" width="14" bestFit="1" customWidth="1"/>
    <col min="3048" max="3048" width="12.1640625" bestFit="1" customWidth="1"/>
    <col min="3049" max="3050" width="12" bestFit="1" customWidth="1"/>
    <col min="3051" max="3051" width="14" bestFit="1" customWidth="1"/>
    <col min="3052" max="3055" width="13.6640625" bestFit="1" customWidth="1"/>
    <col min="3056" max="3056" width="11.83203125" bestFit="1" customWidth="1"/>
    <col min="3058" max="3058" width="14" bestFit="1" customWidth="1"/>
    <col min="3059" max="3059" width="12.1640625" bestFit="1" customWidth="1"/>
    <col min="3060" max="3061" width="12" bestFit="1" customWidth="1"/>
    <col min="3062" max="3063" width="13.6640625" bestFit="1" customWidth="1"/>
    <col min="3064" max="3064" width="13.6640625" customWidth="1"/>
    <col min="3066" max="3066" width="14" bestFit="1" customWidth="1"/>
    <col min="3067" max="3067" width="12.1640625" bestFit="1" customWidth="1"/>
    <col min="3068" max="3069" width="12" bestFit="1" customWidth="1"/>
    <col min="3070" max="3070" width="14" bestFit="1" customWidth="1"/>
    <col min="3071" max="3072" width="13.6640625" bestFit="1" customWidth="1"/>
    <col min="3303" max="3303" width="14" bestFit="1" customWidth="1"/>
    <col min="3304" max="3304" width="12.1640625" bestFit="1" customWidth="1"/>
    <col min="3305" max="3306" width="12" bestFit="1" customWidth="1"/>
    <col min="3307" max="3307" width="14" bestFit="1" customWidth="1"/>
    <col min="3308" max="3311" width="13.6640625" bestFit="1" customWidth="1"/>
    <col min="3312" max="3312" width="11.83203125" bestFit="1" customWidth="1"/>
    <col min="3314" max="3314" width="14" bestFit="1" customWidth="1"/>
    <col min="3315" max="3315" width="12.1640625" bestFit="1" customWidth="1"/>
    <col min="3316" max="3317" width="12" bestFit="1" customWidth="1"/>
    <col min="3318" max="3319" width="13.6640625" bestFit="1" customWidth="1"/>
    <col min="3320" max="3320" width="13.6640625" customWidth="1"/>
    <col min="3322" max="3322" width="14" bestFit="1" customWidth="1"/>
    <col min="3323" max="3323" width="12.1640625" bestFit="1" customWidth="1"/>
    <col min="3324" max="3325" width="12" bestFit="1" customWidth="1"/>
    <col min="3326" max="3326" width="14" bestFit="1" customWidth="1"/>
    <col min="3327" max="3328" width="13.6640625" bestFit="1" customWidth="1"/>
    <col min="3559" max="3559" width="14" bestFit="1" customWidth="1"/>
    <col min="3560" max="3560" width="12.1640625" bestFit="1" customWidth="1"/>
    <col min="3561" max="3562" width="12" bestFit="1" customWidth="1"/>
    <col min="3563" max="3563" width="14" bestFit="1" customWidth="1"/>
    <col min="3564" max="3567" width="13.6640625" bestFit="1" customWidth="1"/>
    <col min="3568" max="3568" width="11.83203125" bestFit="1" customWidth="1"/>
    <col min="3570" max="3570" width="14" bestFit="1" customWidth="1"/>
    <col min="3571" max="3571" width="12.1640625" bestFit="1" customWidth="1"/>
    <col min="3572" max="3573" width="12" bestFit="1" customWidth="1"/>
    <col min="3574" max="3575" width="13.6640625" bestFit="1" customWidth="1"/>
    <col min="3576" max="3576" width="13.6640625" customWidth="1"/>
    <col min="3578" max="3578" width="14" bestFit="1" customWidth="1"/>
    <col min="3579" max="3579" width="12.1640625" bestFit="1" customWidth="1"/>
    <col min="3580" max="3581" width="12" bestFit="1" customWidth="1"/>
    <col min="3582" max="3582" width="14" bestFit="1" customWidth="1"/>
    <col min="3583" max="3584" width="13.6640625" bestFit="1" customWidth="1"/>
    <col min="3815" max="3815" width="14" bestFit="1" customWidth="1"/>
    <col min="3816" max="3816" width="12.1640625" bestFit="1" customWidth="1"/>
    <col min="3817" max="3818" width="12" bestFit="1" customWidth="1"/>
    <col min="3819" max="3819" width="14" bestFit="1" customWidth="1"/>
    <col min="3820" max="3823" width="13.6640625" bestFit="1" customWidth="1"/>
    <col min="3824" max="3824" width="11.83203125" bestFit="1" customWidth="1"/>
    <col min="3826" max="3826" width="14" bestFit="1" customWidth="1"/>
    <col min="3827" max="3827" width="12.1640625" bestFit="1" customWidth="1"/>
    <col min="3828" max="3829" width="12" bestFit="1" customWidth="1"/>
    <col min="3830" max="3831" width="13.6640625" bestFit="1" customWidth="1"/>
    <col min="3832" max="3832" width="13.6640625" customWidth="1"/>
    <col min="3834" max="3834" width="14" bestFit="1" customWidth="1"/>
    <col min="3835" max="3835" width="12.1640625" bestFit="1" customWidth="1"/>
    <col min="3836" max="3837" width="12" bestFit="1" customWidth="1"/>
    <col min="3838" max="3838" width="14" bestFit="1" customWidth="1"/>
    <col min="3839" max="3840" width="13.6640625" bestFit="1" customWidth="1"/>
    <col min="4071" max="4071" width="14" bestFit="1" customWidth="1"/>
    <col min="4072" max="4072" width="12.1640625" bestFit="1" customWidth="1"/>
    <col min="4073" max="4074" width="12" bestFit="1" customWidth="1"/>
    <col min="4075" max="4075" width="14" bestFit="1" customWidth="1"/>
    <col min="4076" max="4079" width="13.6640625" bestFit="1" customWidth="1"/>
    <col min="4080" max="4080" width="11.83203125" bestFit="1" customWidth="1"/>
    <col min="4082" max="4082" width="14" bestFit="1" customWidth="1"/>
    <col min="4083" max="4083" width="12.1640625" bestFit="1" customWidth="1"/>
    <col min="4084" max="4085" width="12" bestFit="1" customWidth="1"/>
    <col min="4086" max="4087" width="13.6640625" bestFit="1" customWidth="1"/>
    <col min="4088" max="4088" width="13.6640625" customWidth="1"/>
    <col min="4090" max="4090" width="14" bestFit="1" customWidth="1"/>
    <col min="4091" max="4091" width="12.1640625" bestFit="1" customWidth="1"/>
    <col min="4092" max="4093" width="12" bestFit="1" customWidth="1"/>
    <col min="4094" max="4094" width="14" bestFit="1" customWidth="1"/>
    <col min="4095" max="4096" width="13.6640625" bestFit="1" customWidth="1"/>
    <col min="4327" max="4327" width="14" bestFit="1" customWidth="1"/>
    <col min="4328" max="4328" width="12.1640625" bestFit="1" customWidth="1"/>
    <col min="4329" max="4330" width="12" bestFit="1" customWidth="1"/>
    <col min="4331" max="4331" width="14" bestFit="1" customWidth="1"/>
    <col min="4332" max="4335" width="13.6640625" bestFit="1" customWidth="1"/>
    <col min="4336" max="4336" width="11.83203125" bestFit="1" customWidth="1"/>
    <col min="4338" max="4338" width="14" bestFit="1" customWidth="1"/>
    <col min="4339" max="4339" width="12.1640625" bestFit="1" customWidth="1"/>
    <col min="4340" max="4341" width="12" bestFit="1" customWidth="1"/>
    <col min="4342" max="4343" width="13.6640625" bestFit="1" customWidth="1"/>
    <col min="4344" max="4344" width="13.6640625" customWidth="1"/>
    <col min="4346" max="4346" width="14" bestFit="1" customWidth="1"/>
    <col min="4347" max="4347" width="12.1640625" bestFit="1" customWidth="1"/>
    <col min="4348" max="4349" width="12" bestFit="1" customWidth="1"/>
    <col min="4350" max="4350" width="14" bestFit="1" customWidth="1"/>
    <col min="4351" max="4352" width="13.6640625" bestFit="1" customWidth="1"/>
    <col min="4583" max="4583" width="14" bestFit="1" customWidth="1"/>
    <col min="4584" max="4584" width="12.1640625" bestFit="1" customWidth="1"/>
    <col min="4585" max="4586" width="12" bestFit="1" customWidth="1"/>
    <col min="4587" max="4587" width="14" bestFit="1" customWidth="1"/>
    <col min="4588" max="4591" width="13.6640625" bestFit="1" customWidth="1"/>
    <col min="4592" max="4592" width="11.83203125" bestFit="1" customWidth="1"/>
    <col min="4594" max="4594" width="14" bestFit="1" customWidth="1"/>
    <col min="4595" max="4595" width="12.1640625" bestFit="1" customWidth="1"/>
    <col min="4596" max="4597" width="12" bestFit="1" customWidth="1"/>
    <col min="4598" max="4599" width="13.6640625" bestFit="1" customWidth="1"/>
    <col min="4600" max="4600" width="13.6640625" customWidth="1"/>
    <col min="4602" max="4602" width="14" bestFit="1" customWidth="1"/>
    <col min="4603" max="4603" width="12.1640625" bestFit="1" customWidth="1"/>
    <col min="4604" max="4605" width="12" bestFit="1" customWidth="1"/>
    <col min="4606" max="4606" width="14" bestFit="1" customWidth="1"/>
    <col min="4607" max="4608" width="13.6640625" bestFit="1" customWidth="1"/>
    <col min="4839" max="4839" width="14" bestFit="1" customWidth="1"/>
    <col min="4840" max="4840" width="12.1640625" bestFit="1" customWidth="1"/>
    <col min="4841" max="4842" width="12" bestFit="1" customWidth="1"/>
    <col min="4843" max="4843" width="14" bestFit="1" customWidth="1"/>
    <col min="4844" max="4847" width="13.6640625" bestFit="1" customWidth="1"/>
    <col min="4848" max="4848" width="11.83203125" bestFit="1" customWidth="1"/>
    <col min="4850" max="4850" width="14" bestFit="1" customWidth="1"/>
    <col min="4851" max="4851" width="12.1640625" bestFit="1" customWidth="1"/>
    <col min="4852" max="4853" width="12" bestFit="1" customWidth="1"/>
    <col min="4854" max="4855" width="13.6640625" bestFit="1" customWidth="1"/>
    <col min="4856" max="4856" width="13.6640625" customWidth="1"/>
    <col min="4858" max="4858" width="14" bestFit="1" customWidth="1"/>
    <col min="4859" max="4859" width="12.1640625" bestFit="1" customWidth="1"/>
    <col min="4860" max="4861" width="12" bestFit="1" customWidth="1"/>
    <col min="4862" max="4862" width="14" bestFit="1" customWidth="1"/>
    <col min="4863" max="4864" width="13.6640625" bestFit="1" customWidth="1"/>
    <col min="5095" max="5095" width="14" bestFit="1" customWidth="1"/>
    <col min="5096" max="5096" width="12.1640625" bestFit="1" customWidth="1"/>
    <col min="5097" max="5098" width="12" bestFit="1" customWidth="1"/>
    <col min="5099" max="5099" width="14" bestFit="1" customWidth="1"/>
    <col min="5100" max="5103" width="13.6640625" bestFit="1" customWidth="1"/>
    <col min="5104" max="5104" width="11.83203125" bestFit="1" customWidth="1"/>
    <col min="5106" max="5106" width="14" bestFit="1" customWidth="1"/>
    <col min="5107" max="5107" width="12.1640625" bestFit="1" customWidth="1"/>
    <col min="5108" max="5109" width="12" bestFit="1" customWidth="1"/>
    <col min="5110" max="5111" width="13.6640625" bestFit="1" customWidth="1"/>
    <col min="5112" max="5112" width="13.6640625" customWidth="1"/>
    <col min="5114" max="5114" width="14" bestFit="1" customWidth="1"/>
    <col min="5115" max="5115" width="12.1640625" bestFit="1" customWidth="1"/>
    <col min="5116" max="5117" width="12" bestFit="1" customWidth="1"/>
    <col min="5118" max="5118" width="14" bestFit="1" customWidth="1"/>
    <col min="5119" max="5120" width="13.6640625" bestFit="1" customWidth="1"/>
    <col min="5351" max="5351" width="14" bestFit="1" customWidth="1"/>
    <col min="5352" max="5352" width="12.1640625" bestFit="1" customWidth="1"/>
    <col min="5353" max="5354" width="12" bestFit="1" customWidth="1"/>
    <col min="5355" max="5355" width="14" bestFit="1" customWidth="1"/>
    <col min="5356" max="5359" width="13.6640625" bestFit="1" customWidth="1"/>
    <col min="5360" max="5360" width="11.83203125" bestFit="1" customWidth="1"/>
    <col min="5362" max="5362" width="14" bestFit="1" customWidth="1"/>
    <col min="5363" max="5363" width="12.1640625" bestFit="1" customWidth="1"/>
    <col min="5364" max="5365" width="12" bestFit="1" customWidth="1"/>
    <col min="5366" max="5367" width="13.6640625" bestFit="1" customWidth="1"/>
    <col min="5368" max="5368" width="13.6640625" customWidth="1"/>
    <col min="5370" max="5370" width="14" bestFit="1" customWidth="1"/>
    <col min="5371" max="5371" width="12.1640625" bestFit="1" customWidth="1"/>
    <col min="5372" max="5373" width="12" bestFit="1" customWidth="1"/>
    <col min="5374" max="5374" width="14" bestFit="1" customWidth="1"/>
    <col min="5375" max="5376" width="13.6640625" bestFit="1" customWidth="1"/>
    <col min="5607" max="5607" width="14" bestFit="1" customWidth="1"/>
    <col min="5608" max="5608" width="12.1640625" bestFit="1" customWidth="1"/>
    <col min="5609" max="5610" width="12" bestFit="1" customWidth="1"/>
    <col min="5611" max="5611" width="14" bestFit="1" customWidth="1"/>
    <col min="5612" max="5615" width="13.6640625" bestFit="1" customWidth="1"/>
    <col min="5616" max="5616" width="11.83203125" bestFit="1" customWidth="1"/>
    <col min="5618" max="5618" width="14" bestFit="1" customWidth="1"/>
    <col min="5619" max="5619" width="12.1640625" bestFit="1" customWidth="1"/>
    <col min="5620" max="5621" width="12" bestFit="1" customWidth="1"/>
    <col min="5622" max="5623" width="13.6640625" bestFit="1" customWidth="1"/>
    <col min="5624" max="5624" width="13.6640625" customWidth="1"/>
    <col min="5626" max="5626" width="14" bestFit="1" customWidth="1"/>
    <col min="5627" max="5627" width="12.1640625" bestFit="1" customWidth="1"/>
    <col min="5628" max="5629" width="12" bestFit="1" customWidth="1"/>
    <col min="5630" max="5630" width="14" bestFit="1" customWidth="1"/>
    <col min="5631" max="5632" width="13.6640625" bestFit="1" customWidth="1"/>
    <col min="5863" max="5863" width="14" bestFit="1" customWidth="1"/>
    <col min="5864" max="5864" width="12.1640625" bestFit="1" customWidth="1"/>
    <col min="5865" max="5866" width="12" bestFit="1" customWidth="1"/>
    <col min="5867" max="5867" width="14" bestFit="1" customWidth="1"/>
    <col min="5868" max="5871" width="13.6640625" bestFit="1" customWidth="1"/>
    <col min="5872" max="5872" width="11.83203125" bestFit="1" customWidth="1"/>
    <col min="5874" max="5874" width="14" bestFit="1" customWidth="1"/>
    <col min="5875" max="5875" width="12.1640625" bestFit="1" customWidth="1"/>
    <col min="5876" max="5877" width="12" bestFit="1" customWidth="1"/>
    <col min="5878" max="5879" width="13.6640625" bestFit="1" customWidth="1"/>
    <col min="5880" max="5880" width="13.6640625" customWidth="1"/>
    <col min="5882" max="5882" width="14" bestFit="1" customWidth="1"/>
    <col min="5883" max="5883" width="12.1640625" bestFit="1" customWidth="1"/>
    <col min="5884" max="5885" width="12" bestFit="1" customWidth="1"/>
    <col min="5886" max="5886" width="14" bestFit="1" customWidth="1"/>
    <col min="5887" max="5888" width="13.6640625" bestFit="1" customWidth="1"/>
    <col min="6119" max="6119" width="14" bestFit="1" customWidth="1"/>
    <col min="6120" max="6120" width="12.1640625" bestFit="1" customWidth="1"/>
    <col min="6121" max="6122" width="12" bestFit="1" customWidth="1"/>
    <col min="6123" max="6123" width="14" bestFit="1" customWidth="1"/>
    <col min="6124" max="6127" width="13.6640625" bestFit="1" customWidth="1"/>
    <col min="6128" max="6128" width="11.83203125" bestFit="1" customWidth="1"/>
    <col min="6130" max="6130" width="14" bestFit="1" customWidth="1"/>
    <col min="6131" max="6131" width="12.1640625" bestFit="1" customWidth="1"/>
    <col min="6132" max="6133" width="12" bestFit="1" customWidth="1"/>
    <col min="6134" max="6135" width="13.6640625" bestFit="1" customWidth="1"/>
    <col min="6136" max="6136" width="13.6640625" customWidth="1"/>
    <col min="6138" max="6138" width="14" bestFit="1" customWidth="1"/>
    <col min="6139" max="6139" width="12.1640625" bestFit="1" customWidth="1"/>
    <col min="6140" max="6141" width="12" bestFit="1" customWidth="1"/>
    <col min="6142" max="6142" width="14" bestFit="1" customWidth="1"/>
    <col min="6143" max="6144" width="13.6640625" bestFit="1" customWidth="1"/>
    <col min="6375" max="6375" width="14" bestFit="1" customWidth="1"/>
    <col min="6376" max="6376" width="12.1640625" bestFit="1" customWidth="1"/>
    <col min="6377" max="6378" width="12" bestFit="1" customWidth="1"/>
    <col min="6379" max="6379" width="14" bestFit="1" customWidth="1"/>
    <col min="6380" max="6383" width="13.6640625" bestFit="1" customWidth="1"/>
    <col min="6384" max="6384" width="11.83203125" bestFit="1" customWidth="1"/>
    <col min="6386" max="6386" width="14" bestFit="1" customWidth="1"/>
    <col min="6387" max="6387" width="12.1640625" bestFit="1" customWidth="1"/>
    <col min="6388" max="6389" width="12" bestFit="1" customWidth="1"/>
    <col min="6390" max="6391" width="13.6640625" bestFit="1" customWidth="1"/>
    <col min="6392" max="6392" width="13.6640625" customWidth="1"/>
    <col min="6394" max="6394" width="14" bestFit="1" customWidth="1"/>
    <col min="6395" max="6395" width="12.1640625" bestFit="1" customWidth="1"/>
    <col min="6396" max="6397" width="12" bestFit="1" customWidth="1"/>
    <col min="6398" max="6398" width="14" bestFit="1" customWidth="1"/>
    <col min="6399" max="6400" width="13.6640625" bestFit="1" customWidth="1"/>
    <col min="6631" max="6631" width="14" bestFit="1" customWidth="1"/>
    <col min="6632" max="6632" width="12.1640625" bestFit="1" customWidth="1"/>
    <col min="6633" max="6634" width="12" bestFit="1" customWidth="1"/>
    <col min="6635" max="6635" width="14" bestFit="1" customWidth="1"/>
    <col min="6636" max="6639" width="13.6640625" bestFit="1" customWidth="1"/>
    <col min="6640" max="6640" width="11.83203125" bestFit="1" customWidth="1"/>
    <col min="6642" max="6642" width="14" bestFit="1" customWidth="1"/>
    <col min="6643" max="6643" width="12.1640625" bestFit="1" customWidth="1"/>
    <col min="6644" max="6645" width="12" bestFit="1" customWidth="1"/>
    <col min="6646" max="6647" width="13.6640625" bestFit="1" customWidth="1"/>
    <col min="6648" max="6648" width="13.6640625" customWidth="1"/>
    <col min="6650" max="6650" width="14" bestFit="1" customWidth="1"/>
    <col min="6651" max="6651" width="12.1640625" bestFit="1" customWidth="1"/>
    <col min="6652" max="6653" width="12" bestFit="1" customWidth="1"/>
    <col min="6654" max="6654" width="14" bestFit="1" customWidth="1"/>
    <col min="6655" max="6656" width="13.6640625" bestFit="1" customWidth="1"/>
    <col min="6887" max="6887" width="14" bestFit="1" customWidth="1"/>
    <col min="6888" max="6888" width="12.1640625" bestFit="1" customWidth="1"/>
    <col min="6889" max="6890" width="12" bestFit="1" customWidth="1"/>
    <col min="6891" max="6891" width="14" bestFit="1" customWidth="1"/>
    <col min="6892" max="6895" width="13.6640625" bestFit="1" customWidth="1"/>
    <col min="6896" max="6896" width="11.83203125" bestFit="1" customWidth="1"/>
    <col min="6898" max="6898" width="14" bestFit="1" customWidth="1"/>
    <col min="6899" max="6899" width="12.1640625" bestFit="1" customWidth="1"/>
    <col min="6900" max="6901" width="12" bestFit="1" customWidth="1"/>
    <col min="6902" max="6903" width="13.6640625" bestFit="1" customWidth="1"/>
    <col min="6904" max="6904" width="13.6640625" customWidth="1"/>
    <col min="6906" max="6906" width="14" bestFit="1" customWidth="1"/>
    <col min="6907" max="6907" width="12.1640625" bestFit="1" customWidth="1"/>
    <col min="6908" max="6909" width="12" bestFit="1" customWidth="1"/>
    <col min="6910" max="6910" width="14" bestFit="1" customWidth="1"/>
    <col min="6911" max="6912" width="13.6640625" bestFit="1" customWidth="1"/>
    <col min="7143" max="7143" width="14" bestFit="1" customWidth="1"/>
    <col min="7144" max="7144" width="12.1640625" bestFit="1" customWidth="1"/>
    <col min="7145" max="7146" width="12" bestFit="1" customWidth="1"/>
    <col min="7147" max="7147" width="14" bestFit="1" customWidth="1"/>
    <col min="7148" max="7151" width="13.6640625" bestFit="1" customWidth="1"/>
    <col min="7152" max="7152" width="11.83203125" bestFit="1" customWidth="1"/>
    <col min="7154" max="7154" width="14" bestFit="1" customWidth="1"/>
    <col min="7155" max="7155" width="12.1640625" bestFit="1" customWidth="1"/>
    <col min="7156" max="7157" width="12" bestFit="1" customWidth="1"/>
    <col min="7158" max="7159" width="13.6640625" bestFit="1" customWidth="1"/>
    <col min="7160" max="7160" width="13.6640625" customWidth="1"/>
    <col min="7162" max="7162" width="14" bestFit="1" customWidth="1"/>
    <col min="7163" max="7163" width="12.1640625" bestFit="1" customWidth="1"/>
    <col min="7164" max="7165" width="12" bestFit="1" customWidth="1"/>
    <col min="7166" max="7166" width="14" bestFit="1" customWidth="1"/>
    <col min="7167" max="7168" width="13.6640625" bestFit="1" customWidth="1"/>
    <col min="7399" max="7399" width="14" bestFit="1" customWidth="1"/>
    <col min="7400" max="7400" width="12.1640625" bestFit="1" customWidth="1"/>
    <col min="7401" max="7402" width="12" bestFit="1" customWidth="1"/>
    <col min="7403" max="7403" width="14" bestFit="1" customWidth="1"/>
    <col min="7404" max="7407" width="13.6640625" bestFit="1" customWidth="1"/>
    <col min="7408" max="7408" width="11.83203125" bestFit="1" customWidth="1"/>
    <col min="7410" max="7410" width="14" bestFit="1" customWidth="1"/>
    <col min="7411" max="7411" width="12.1640625" bestFit="1" customWidth="1"/>
    <col min="7412" max="7413" width="12" bestFit="1" customWidth="1"/>
    <col min="7414" max="7415" width="13.6640625" bestFit="1" customWidth="1"/>
    <col min="7416" max="7416" width="13.6640625" customWidth="1"/>
    <col min="7418" max="7418" width="14" bestFit="1" customWidth="1"/>
    <col min="7419" max="7419" width="12.1640625" bestFit="1" customWidth="1"/>
    <col min="7420" max="7421" width="12" bestFit="1" customWidth="1"/>
    <col min="7422" max="7422" width="14" bestFit="1" customWidth="1"/>
    <col min="7423" max="7424" width="13.6640625" bestFit="1" customWidth="1"/>
    <col min="7655" max="7655" width="14" bestFit="1" customWidth="1"/>
    <col min="7656" max="7656" width="12.1640625" bestFit="1" customWidth="1"/>
    <col min="7657" max="7658" width="12" bestFit="1" customWidth="1"/>
    <col min="7659" max="7659" width="14" bestFit="1" customWidth="1"/>
    <col min="7660" max="7663" width="13.6640625" bestFit="1" customWidth="1"/>
    <col min="7664" max="7664" width="11.83203125" bestFit="1" customWidth="1"/>
    <col min="7666" max="7666" width="14" bestFit="1" customWidth="1"/>
    <col min="7667" max="7667" width="12.1640625" bestFit="1" customWidth="1"/>
    <col min="7668" max="7669" width="12" bestFit="1" customWidth="1"/>
    <col min="7670" max="7671" width="13.6640625" bestFit="1" customWidth="1"/>
    <col min="7672" max="7672" width="13.6640625" customWidth="1"/>
    <col min="7674" max="7674" width="14" bestFit="1" customWidth="1"/>
    <col min="7675" max="7675" width="12.1640625" bestFit="1" customWidth="1"/>
    <col min="7676" max="7677" width="12" bestFit="1" customWidth="1"/>
    <col min="7678" max="7678" width="14" bestFit="1" customWidth="1"/>
    <col min="7679" max="7680" width="13.6640625" bestFit="1" customWidth="1"/>
    <col min="7911" max="7911" width="14" bestFit="1" customWidth="1"/>
    <col min="7912" max="7912" width="12.1640625" bestFit="1" customWidth="1"/>
    <col min="7913" max="7914" width="12" bestFit="1" customWidth="1"/>
    <col min="7915" max="7915" width="14" bestFit="1" customWidth="1"/>
    <col min="7916" max="7919" width="13.6640625" bestFit="1" customWidth="1"/>
    <col min="7920" max="7920" width="11.83203125" bestFit="1" customWidth="1"/>
    <col min="7922" max="7922" width="14" bestFit="1" customWidth="1"/>
    <col min="7923" max="7923" width="12.1640625" bestFit="1" customWidth="1"/>
    <col min="7924" max="7925" width="12" bestFit="1" customWidth="1"/>
    <col min="7926" max="7927" width="13.6640625" bestFit="1" customWidth="1"/>
    <col min="7928" max="7928" width="13.6640625" customWidth="1"/>
    <col min="7930" max="7930" width="14" bestFit="1" customWidth="1"/>
    <col min="7931" max="7931" width="12.1640625" bestFit="1" customWidth="1"/>
    <col min="7932" max="7933" width="12" bestFit="1" customWidth="1"/>
    <col min="7934" max="7934" width="14" bestFit="1" customWidth="1"/>
    <col min="7935" max="7936" width="13.6640625" bestFit="1" customWidth="1"/>
    <col min="8167" max="8167" width="14" bestFit="1" customWidth="1"/>
    <col min="8168" max="8168" width="12.1640625" bestFit="1" customWidth="1"/>
    <col min="8169" max="8170" width="12" bestFit="1" customWidth="1"/>
    <col min="8171" max="8171" width="14" bestFit="1" customWidth="1"/>
    <col min="8172" max="8175" width="13.6640625" bestFit="1" customWidth="1"/>
    <col min="8176" max="8176" width="11.83203125" bestFit="1" customWidth="1"/>
    <col min="8178" max="8178" width="14" bestFit="1" customWidth="1"/>
    <col min="8179" max="8179" width="12.1640625" bestFit="1" customWidth="1"/>
    <col min="8180" max="8181" width="12" bestFit="1" customWidth="1"/>
    <col min="8182" max="8183" width="13.6640625" bestFit="1" customWidth="1"/>
    <col min="8184" max="8184" width="13.6640625" customWidth="1"/>
    <col min="8186" max="8186" width="14" bestFit="1" customWidth="1"/>
    <col min="8187" max="8187" width="12.1640625" bestFit="1" customWidth="1"/>
    <col min="8188" max="8189" width="12" bestFit="1" customWidth="1"/>
    <col min="8190" max="8190" width="14" bestFit="1" customWidth="1"/>
    <col min="8191" max="8192" width="13.6640625" bestFit="1" customWidth="1"/>
    <col min="8423" max="8423" width="14" bestFit="1" customWidth="1"/>
    <col min="8424" max="8424" width="12.1640625" bestFit="1" customWidth="1"/>
    <col min="8425" max="8426" width="12" bestFit="1" customWidth="1"/>
    <col min="8427" max="8427" width="14" bestFit="1" customWidth="1"/>
    <col min="8428" max="8431" width="13.6640625" bestFit="1" customWidth="1"/>
    <col min="8432" max="8432" width="11.83203125" bestFit="1" customWidth="1"/>
    <col min="8434" max="8434" width="14" bestFit="1" customWidth="1"/>
    <col min="8435" max="8435" width="12.1640625" bestFit="1" customWidth="1"/>
    <col min="8436" max="8437" width="12" bestFit="1" customWidth="1"/>
    <col min="8438" max="8439" width="13.6640625" bestFit="1" customWidth="1"/>
    <col min="8440" max="8440" width="13.6640625" customWidth="1"/>
    <col min="8442" max="8442" width="14" bestFit="1" customWidth="1"/>
    <col min="8443" max="8443" width="12.1640625" bestFit="1" customWidth="1"/>
    <col min="8444" max="8445" width="12" bestFit="1" customWidth="1"/>
    <col min="8446" max="8446" width="14" bestFit="1" customWidth="1"/>
    <col min="8447" max="8448" width="13.6640625" bestFit="1" customWidth="1"/>
    <col min="8679" max="8679" width="14" bestFit="1" customWidth="1"/>
    <col min="8680" max="8680" width="12.1640625" bestFit="1" customWidth="1"/>
    <col min="8681" max="8682" width="12" bestFit="1" customWidth="1"/>
    <col min="8683" max="8683" width="14" bestFit="1" customWidth="1"/>
    <col min="8684" max="8687" width="13.6640625" bestFit="1" customWidth="1"/>
    <col min="8688" max="8688" width="11.83203125" bestFit="1" customWidth="1"/>
    <col min="8690" max="8690" width="14" bestFit="1" customWidth="1"/>
    <col min="8691" max="8691" width="12.1640625" bestFit="1" customWidth="1"/>
    <col min="8692" max="8693" width="12" bestFit="1" customWidth="1"/>
    <col min="8694" max="8695" width="13.6640625" bestFit="1" customWidth="1"/>
    <col min="8696" max="8696" width="13.6640625" customWidth="1"/>
    <col min="8698" max="8698" width="14" bestFit="1" customWidth="1"/>
    <col min="8699" max="8699" width="12.1640625" bestFit="1" customWidth="1"/>
    <col min="8700" max="8701" width="12" bestFit="1" customWidth="1"/>
    <col min="8702" max="8702" width="14" bestFit="1" customWidth="1"/>
    <col min="8703" max="8704" width="13.6640625" bestFit="1" customWidth="1"/>
    <col min="8935" max="8935" width="14" bestFit="1" customWidth="1"/>
    <col min="8936" max="8936" width="12.1640625" bestFit="1" customWidth="1"/>
    <col min="8937" max="8938" width="12" bestFit="1" customWidth="1"/>
    <col min="8939" max="8939" width="14" bestFit="1" customWidth="1"/>
    <col min="8940" max="8943" width="13.6640625" bestFit="1" customWidth="1"/>
    <col min="8944" max="8944" width="11.83203125" bestFit="1" customWidth="1"/>
    <col min="8946" max="8946" width="14" bestFit="1" customWidth="1"/>
    <col min="8947" max="8947" width="12.1640625" bestFit="1" customWidth="1"/>
    <col min="8948" max="8949" width="12" bestFit="1" customWidth="1"/>
    <col min="8950" max="8951" width="13.6640625" bestFit="1" customWidth="1"/>
    <col min="8952" max="8952" width="13.6640625" customWidth="1"/>
    <col min="8954" max="8954" width="14" bestFit="1" customWidth="1"/>
    <col min="8955" max="8955" width="12.1640625" bestFit="1" customWidth="1"/>
    <col min="8956" max="8957" width="12" bestFit="1" customWidth="1"/>
    <col min="8958" max="8958" width="14" bestFit="1" customWidth="1"/>
    <col min="8959" max="8960" width="13.6640625" bestFit="1" customWidth="1"/>
    <col min="9191" max="9191" width="14" bestFit="1" customWidth="1"/>
    <col min="9192" max="9192" width="12.1640625" bestFit="1" customWidth="1"/>
    <col min="9193" max="9194" width="12" bestFit="1" customWidth="1"/>
    <col min="9195" max="9195" width="14" bestFit="1" customWidth="1"/>
    <col min="9196" max="9199" width="13.6640625" bestFit="1" customWidth="1"/>
    <col min="9200" max="9200" width="11.83203125" bestFit="1" customWidth="1"/>
    <col min="9202" max="9202" width="14" bestFit="1" customWidth="1"/>
    <col min="9203" max="9203" width="12.1640625" bestFit="1" customWidth="1"/>
    <col min="9204" max="9205" width="12" bestFit="1" customWidth="1"/>
    <col min="9206" max="9207" width="13.6640625" bestFit="1" customWidth="1"/>
    <col min="9208" max="9208" width="13.6640625" customWidth="1"/>
    <col min="9210" max="9210" width="14" bestFit="1" customWidth="1"/>
    <col min="9211" max="9211" width="12.1640625" bestFit="1" customWidth="1"/>
    <col min="9212" max="9213" width="12" bestFit="1" customWidth="1"/>
    <col min="9214" max="9214" width="14" bestFit="1" customWidth="1"/>
    <col min="9215" max="9216" width="13.6640625" bestFit="1" customWidth="1"/>
    <col min="9447" max="9447" width="14" bestFit="1" customWidth="1"/>
    <col min="9448" max="9448" width="12.1640625" bestFit="1" customWidth="1"/>
    <col min="9449" max="9450" width="12" bestFit="1" customWidth="1"/>
    <col min="9451" max="9451" width="14" bestFit="1" customWidth="1"/>
    <col min="9452" max="9455" width="13.6640625" bestFit="1" customWidth="1"/>
    <col min="9456" max="9456" width="11.83203125" bestFit="1" customWidth="1"/>
    <col min="9458" max="9458" width="14" bestFit="1" customWidth="1"/>
    <col min="9459" max="9459" width="12.1640625" bestFit="1" customWidth="1"/>
    <col min="9460" max="9461" width="12" bestFit="1" customWidth="1"/>
    <col min="9462" max="9463" width="13.6640625" bestFit="1" customWidth="1"/>
    <col min="9464" max="9464" width="13.6640625" customWidth="1"/>
    <col min="9466" max="9466" width="14" bestFit="1" customWidth="1"/>
    <col min="9467" max="9467" width="12.1640625" bestFit="1" customWidth="1"/>
    <col min="9468" max="9469" width="12" bestFit="1" customWidth="1"/>
    <col min="9470" max="9470" width="14" bestFit="1" customWidth="1"/>
    <col min="9471" max="9472" width="13.6640625" bestFit="1" customWidth="1"/>
    <col min="9703" max="9703" width="14" bestFit="1" customWidth="1"/>
    <col min="9704" max="9704" width="12.1640625" bestFit="1" customWidth="1"/>
    <col min="9705" max="9706" width="12" bestFit="1" customWidth="1"/>
    <col min="9707" max="9707" width="14" bestFit="1" customWidth="1"/>
    <col min="9708" max="9711" width="13.6640625" bestFit="1" customWidth="1"/>
    <col min="9712" max="9712" width="11.83203125" bestFit="1" customWidth="1"/>
    <col min="9714" max="9714" width="14" bestFit="1" customWidth="1"/>
    <col min="9715" max="9715" width="12.1640625" bestFit="1" customWidth="1"/>
    <col min="9716" max="9717" width="12" bestFit="1" customWidth="1"/>
    <col min="9718" max="9719" width="13.6640625" bestFit="1" customWidth="1"/>
    <col min="9720" max="9720" width="13.6640625" customWidth="1"/>
    <col min="9722" max="9722" width="14" bestFit="1" customWidth="1"/>
    <col min="9723" max="9723" width="12.1640625" bestFit="1" customWidth="1"/>
    <col min="9724" max="9725" width="12" bestFit="1" customWidth="1"/>
    <col min="9726" max="9726" width="14" bestFit="1" customWidth="1"/>
    <col min="9727" max="9728" width="13.6640625" bestFit="1" customWidth="1"/>
    <col min="9959" max="9959" width="14" bestFit="1" customWidth="1"/>
    <col min="9960" max="9960" width="12.1640625" bestFit="1" customWidth="1"/>
    <col min="9961" max="9962" width="12" bestFit="1" customWidth="1"/>
    <col min="9963" max="9963" width="14" bestFit="1" customWidth="1"/>
    <col min="9964" max="9967" width="13.6640625" bestFit="1" customWidth="1"/>
    <col min="9968" max="9968" width="11.83203125" bestFit="1" customWidth="1"/>
    <col min="9970" max="9970" width="14" bestFit="1" customWidth="1"/>
    <col min="9971" max="9971" width="12.1640625" bestFit="1" customWidth="1"/>
    <col min="9972" max="9973" width="12" bestFit="1" customWidth="1"/>
    <col min="9974" max="9975" width="13.6640625" bestFit="1" customWidth="1"/>
    <col min="9976" max="9976" width="13.6640625" customWidth="1"/>
    <col min="9978" max="9978" width="14" bestFit="1" customWidth="1"/>
    <col min="9979" max="9979" width="12.1640625" bestFit="1" customWidth="1"/>
    <col min="9980" max="9981" width="12" bestFit="1" customWidth="1"/>
    <col min="9982" max="9982" width="14" bestFit="1" customWidth="1"/>
    <col min="9983" max="9984" width="13.6640625" bestFit="1" customWidth="1"/>
    <col min="10215" max="10215" width="14" bestFit="1" customWidth="1"/>
    <col min="10216" max="10216" width="12.1640625" bestFit="1" customWidth="1"/>
    <col min="10217" max="10218" width="12" bestFit="1" customWidth="1"/>
    <col min="10219" max="10219" width="14" bestFit="1" customWidth="1"/>
    <col min="10220" max="10223" width="13.6640625" bestFit="1" customWidth="1"/>
    <col min="10224" max="10224" width="11.83203125" bestFit="1" customWidth="1"/>
    <col min="10226" max="10226" width="14" bestFit="1" customWidth="1"/>
    <col min="10227" max="10227" width="12.1640625" bestFit="1" customWidth="1"/>
    <col min="10228" max="10229" width="12" bestFit="1" customWidth="1"/>
    <col min="10230" max="10231" width="13.6640625" bestFit="1" customWidth="1"/>
    <col min="10232" max="10232" width="13.6640625" customWidth="1"/>
    <col min="10234" max="10234" width="14" bestFit="1" customWidth="1"/>
    <col min="10235" max="10235" width="12.1640625" bestFit="1" customWidth="1"/>
    <col min="10236" max="10237" width="12" bestFit="1" customWidth="1"/>
    <col min="10238" max="10238" width="14" bestFit="1" customWidth="1"/>
    <col min="10239" max="10240" width="13.6640625" bestFit="1" customWidth="1"/>
    <col min="10471" max="10471" width="14" bestFit="1" customWidth="1"/>
    <col min="10472" max="10472" width="12.1640625" bestFit="1" customWidth="1"/>
    <col min="10473" max="10474" width="12" bestFit="1" customWidth="1"/>
    <col min="10475" max="10475" width="14" bestFit="1" customWidth="1"/>
    <col min="10476" max="10479" width="13.6640625" bestFit="1" customWidth="1"/>
    <col min="10480" max="10480" width="11.83203125" bestFit="1" customWidth="1"/>
    <col min="10482" max="10482" width="14" bestFit="1" customWidth="1"/>
    <col min="10483" max="10483" width="12.1640625" bestFit="1" customWidth="1"/>
    <col min="10484" max="10485" width="12" bestFit="1" customWidth="1"/>
    <col min="10486" max="10487" width="13.6640625" bestFit="1" customWidth="1"/>
    <col min="10488" max="10488" width="13.6640625" customWidth="1"/>
    <col min="10490" max="10490" width="14" bestFit="1" customWidth="1"/>
    <col min="10491" max="10491" width="12.1640625" bestFit="1" customWidth="1"/>
    <col min="10492" max="10493" width="12" bestFit="1" customWidth="1"/>
    <col min="10494" max="10494" width="14" bestFit="1" customWidth="1"/>
    <col min="10495" max="10496" width="13.6640625" bestFit="1" customWidth="1"/>
    <col min="10727" max="10727" width="14" bestFit="1" customWidth="1"/>
    <col min="10728" max="10728" width="12.1640625" bestFit="1" customWidth="1"/>
    <col min="10729" max="10730" width="12" bestFit="1" customWidth="1"/>
    <col min="10731" max="10731" width="14" bestFit="1" customWidth="1"/>
    <col min="10732" max="10735" width="13.6640625" bestFit="1" customWidth="1"/>
    <col min="10736" max="10736" width="11.83203125" bestFit="1" customWidth="1"/>
    <col min="10738" max="10738" width="14" bestFit="1" customWidth="1"/>
    <col min="10739" max="10739" width="12.1640625" bestFit="1" customWidth="1"/>
    <col min="10740" max="10741" width="12" bestFit="1" customWidth="1"/>
    <col min="10742" max="10743" width="13.6640625" bestFit="1" customWidth="1"/>
    <col min="10744" max="10744" width="13.6640625" customWidth="1"/>
    <col min="10746" max="10746" width="14" bestFit="1" customWidth="1"/>
    <col min="10747" max="10747" width="12.1640625" bestFit="1" customWidth="1"/>
    <col min="10748" max="10749" width="12" bestFit="1" customWidth="1"/>
    <col min="10750" max="10750" width="14" bestFit="1" customWidth="1"/>
    <col min="10751" max="10752" width="13.6640625" bestFit="1" customWidth="1"/>
    <col min="10983" max="10983" width="14" bestFit="1" customWidth="1"/>
    <col min="10984" max="10984" width="12.1640625" bestFit="1" customWidth="1"/>
    <col min="10985" max="10986" width="12" bestFit="1" customWidth="1"/>
    <col min="10987" max="10987" width="14" bestFit="1" customWidth="1"/>
    <col min="10988" max="10991" width="13.6640625" bestFit="1" customWidth="1"/>
    <col min="10992" max="10992" width="11.83203125" bestFit="1" customWidth="1"/>
    <col min="10994" max="10994" width="14" bestFit="1" customWidth="1"/>
    <col min="10995" max="10995" width="12.1640625" bestFit="1" customWidth="1"/>
    <col min="10996" max="10997" width="12" bestFit="1" customWidth="1"/>
    <col min="10998" max="10999" width="13.6640625" bestFit="1" customWidth="1"/>
    <col min="11000" max="11000" width="13.6640625" customWidth="1"/>
    <col min="11002" max="11002" width="14" bestFit="1" customWidth="1"/>
    <col min="11003" max="11003" width="12.1640625" bestFit="1" customWidth="1"/>
    <col min="11004" max="11005" width="12" bestFit="1" customWidth="1"/>
    <col min="11006" max="11006" width="14" bestFit="1" customWidth="1"/>
    <col min="11007" max="11008" width="13.6640625" bestFit="1" customWidth="1"/>
    <col min="11239" max="11239" width="14" bestFit="1" customWidth="1"/>
    <col min="11240" max="11240" width="12.1640625" bestFit="1" customWidth="1"/>
    <col min="11241" max="11242" width="12" bestFit="1" customWidth="1"/>
    <col min="11243" max="11243" width="14" bestFit="1" customWidth="1"/>
    <col min="11244" max="11247" width="13.6640625" bestFit="1" customWidth="1"/>
    <col min="11248" max="11248" width="11.83203125" bestFit="1" customWidth="1"/>
    <col min="11250" max="11250" width="14" bestFit="1" customWidth="1"/>
    <col min="11251" max="11251" width="12.1640625" bestFit="1" customWidth="1"/>
    <col min="11252" max="11253" width="12" bestFit="1" customWidth="1"/>
    <col min="11254" max="11255" width="13.6640625" bestFit="1" customWidth="1"/>
    <col min="11256" max="11256" width="13.6640625" customWidth="1"/>
    <col min="11258" max="11258" width="14" bestFit="1" customWidth="1"/>
    <col min="11259" max="11259" width="12.1640625" bestFit="1" customWidth="1"/>
    <col min="11260" max="11261" width="12" bestFit="1" customWidth="1"/>
    <col min="11262" max="11262" width="14" bestFit="1" customWidth="1"/>
    <col min="11263" max="11264" width="13.6640625" bestFit="1" customWidth="1"/>
    <col min="11495" max="11495" width="14" bestFit="1" customWidth="1"/>
    <col min="11496" max="11496" width="12.1640625" bestFit="1" customWidth="1"/>
    <col min="11497" max="11498" width="12" bestFit="1" customWidth="1"/>
    <col min="11499" max="11499" width="14" bestFit="1" customWidth="1"/>
    <col min="11500" max="11503" width="13.6640625" bestFit="1" customWidth="1"/>
    <col min="11504" max="11504" width="11.83203125" bestFit="1" customWidth="1"/>
    <col min="11506" max="11506" width="14" bestFit="1" customWidth="1"/>
    <col min="11507" max="11507" width="12.1640625" bestFit="1" customWidth="1"/>
    <col min="11508" max="11509" width="12" bestFit="1" customWidth="1"/>
    <col min="11510" max="11511" width="13.6640625" bestFit="1" customWidth="1"/>
    <col min="11512" max="11512" width="13.6640625" customWidth="1"/>
    <col min="11514" max="11514" width="14" bestFit="1" customWidth="1"/>
    <col min="11515" max="11515" width="12.1640625" bestFit="1" customWidth="1"/>
    <col min="11516" max="11517" width="12" bestFit="1" customWidth="1"/>
    <col min="11518" max="11518" width="14" bestFit="1" customWidth="1"/>
    <col min="11519" max="11520" width="13.6640625" bestFit="1" customWidth="1"/>
    <col min="11751" max="11751" width="14" bestFit="1" customWidth="1"/>
    <col min="11752" max="11752" width="12.1640625" bestFit="1" customWidth="1"/>
    <col min="11753" max="11754" width="12" bestFit="1" customWidth="1"/>
    <col min="11755" max="11755" width="14" bestFit="1" customWidth="1"/>
    <col min="11756" max="11759" width="13.6640625" bestFit="1" customWidth="1"/>
    <col min="11760" max="11760" width="11.83203125" bestFit="1" customWidth="1"/>
    <col min="11762" max="11762" width="14" bestFit="1" customWidth="1"/>
    <col min="11763" max="11763" width="12.1640625" bestFit="1" customWidth="1"/>
    <col min="11764" max="11765" width="12" bestFit="1" customWidth="1"/>
    <col min="11766" max="11767" width="13.6640625" bestFit="1" customWidth="1"/>
    <col min="11768" max="11768" width="13.6640625" customWidth="1"/>
    <col min="11770" max="11770" width="14" bestFit="1" customWidth="1"/>
    <col min="11771" max="11771" width="12.1640625" bestFit="1" customWidth="1"/>
    <col min="11772" max="11773" width="12" bestFit="1" customWidth="1"/>
    <col min="11774" max="11774" width="14" bestFit="1" customWidth="1"/>
    <col min="11775" max="11776" width="13.6640625" bestFit="1" customWidth="1"/>
    <col min="12007" max="12007" width="14" bestFit="1" customWidth="1"/>
    <col min="12008" max="12008" width="12.1640625" bestFit="1" customWidth="1"/>
    <col min="12009" max="12010" width="12" bestFit="1" customWidth="1"/>
    <col min="12011" max="12011" width="14" bestFit="1" customWidth="1"/>
    <col min="12012" max="12015" width="13.6640625" bestFit="1" customWidth="1"/>
    <col min="12016" max="12016" width="11.83203125" bestFit="1" customWidth="1"/>
    <col min="12018" max="12018" width="14" bestFit="1" customWidth="1"/>
    <col min="12019" max="12019" width="12.1640625" bestFit="1" customWidth="1"/>
    <col min="12020" max="12021" width="12" bestFit="1" customWidth="1"/>
    <col min="12022" max="12023" width="13.6640625" bestFit="1" customWidth="1"/>
    <col min="12024" max="12024" width="13.6640625" customWidth="1"/>
    <col min="12026" max="12026" width="14" bestFit="1" customWidth="1"/>
    <col min="12027" max="12027" width="12.1640625" bestFit="1" customWidth="1"/>
    <col min="12028" max="12029" width="12" bestFit="1" customWidth="1"/>
    <col min="12030" max="12030" width="14" bestFit="1" customWidth="1"/>
    <col min="12031" max="12032" width="13.6640625" bestFit="1" customWidth="1"/>
    <col min="12263" max="12263" width="14" bestFit="1" customWidth="1"/>
    <col min="12264" max="12264" width="12.1640625" bestFit="1" customWidth="1"/>
    <col min="12265" max="12266" width="12" bestFit="1" customWidth="1"/>
    <col min="12267" max="12267" width="14" bestFit="1" customWidth="1"/>
    <col min="12268" max="12271" width="13.6640625" bestFit="1" customWidth="1"/>
    <col min="12272" max="12272" width="11.83203125" bestFit="1" customWidth="1"/>
    <col min="12274" max="12274" width="14" bestFit="1" customWidth="1"/>
    <col min="12275" max="12275" width="12.1640625" bestFit="1" customWidth="1"/>
    <col min="12276" max="12277" width="12" bestFit="1" customWidth="1"/>
    <col min="12278" max="12279" width="13.6640625" bestFit="1" customWidth="1"/>
    <col min="12280" max="12280" width="13.6640625" customWidth="1"/>
    <col min="12282" max="12282" width="14" bestFit="1" customWidth="1"/>
    <col min="12283" max="12283" width="12.1640625" bestFit="1" customWidth="1"/>
    <col min="12284" max="12285" width="12" bestFit="1" customWidth="1"/>
    <col min="12286" max="12286" width="14" bestFit="1" customWidth="1"/>
    <col min="12287" max="12288" width="13.6640625" bestFit="1" customWidth="1"/>
    <col min="12519" max="12519" width="14" bestFit="1" customWidth="1"/>
    <col min="12520" max="12520" width="12.1640625" bestFit="1" customWidth="1"/>
    <col min="12521" max="12522" width="12" bestFit="1" customWidth="1"/>
    <col min="12523" max="12523" width="14" bestFit="1" customWidth="1"/>
    <col min="12524" max="12527" width="13.6640625" bestFit="1" customWidth="1"/>
    <col min="12528" max="12528" width="11.83203125" bestFit="1" customWidth="1"/>
    <col min="12530" max="12530" width="14" bestFit="1" customWidth="1"/>
    <col min="12531" max="12531" width="12.1640625" bestFit="1" customWidth="1"/>
    <col min="12532" max="12533" width="12" bestFit="1" customWidth="1"/>
    <col min="12534" max="12535" width="13.6640625" bestFit="1" customWidth="1"/>
    <col min="12536" max="12536" width="13.6640625" customWidth="1"/>
    <col min="12538" max="12538" width="14" bestFit="1" customWidth="1"/>
    <col min="12539" max="12539" width="12.1640625" bestFit="1" customWidth="1"/>
    <col min="12540" max="12541" width="12" bestFit="1" customWidth="1"/>
    <col min="12542" max="12542" width="14" bestFit="1" customWidth="1"/>
    <col min="12543" max="12544" width="13.6640625" bestFit="1" customWidth="1"/>
    <col min="12775" max="12775" width="14" bestFit="1" customWidth="1"/>
    <col min="12776" max="12776" width="12.1640625" bestFit="1" customWidth="1"/>
    <col min="12777" max="12778" width="12" bestFit="1" customWidth="1"/>
    <col min="12779" max="12779" width="14" bestFit="1" customWidth="1"/>
    <col min="12780" max="12783" width="13.6640625" bestFit="1" customWidth="1"/>
    <col min="12784" max="12784" width="11.83203125" bestFit="1" customWidth="1"/>
    <col min="12786" max="12786" width="14" bestFit="1" customWidth="1"/>
    <col min="12787" max="12787" width="12.1640625" bestFit="1" customWidth="1"/>
    <col min="12788" max="12789" width="12" bestFit="1" customWidth="1"/>
    <col min="12790" max="12791" width="13.6640625" bestFit="1" customWidth="1"/>
    <col min="12792" max="12792" width="13.6640625" customWidth="1"/>
    <col min="12794" max="12794" width="14" bestFit="1" customWidth="1"/>
    <col min="12795" max="12795" width="12.1640625" bestFit="1" customWidth="1"/>
    <col min="12796" max="12797" width="12" bestFit="1" customWidth="1"/>
    <col min="12798" max="12798" width="14" bestFit="1" customWidth="1"/>
    <col min="12799" max="12800" width="13.6640625" bestFit="1" customWidth="1"/>
    <col min="13031" max="13031" width="14" bestFit="1" customWidth="1"/>
    <col min="13032" max="13032" width="12.1640625" bestFit="1" customWidth="1"/>
    <col min="13033" max="13034" width="12" bestFit="1" customWidth="1"/>
    <col min="13035" max="13035" width="14" bestFit="1" customWidth="1"/>
    <col min="13036" max="13039" width="13.6640625" bestFit="1" customWidth="1"/>
    <col min="13040" max="13040" width="11.83203125" bestFit="1" customWidth="1"/>
    <col min="13042" max="13042" width="14" bestFit="1" customWidth="1"/>
    <col min="13043" max="13043" width="12.1640625" bestFit="1" customWidth="1"/>
    <col min="13044" max="13045" width="12" bestFit="1" customWidth="1"/>
    <col min="13046" max="13047" width="13.6640625" bestFit="1" customWidth="1"/>
    <col min="13048" max="13048" width="13.6640625" customWidth="1"/>
    <col min="13050" max="13050" width="14" bestFit="1" customWidth="1"/>
    <col min="13051" max="13051" width="12.1640625" bestFit="1" customWidth="1"/>
    <col min="13052" max="13053" width="12" bestFit="1" customWidth="1"/>
    <col min="13054" max="13054" width="14" bestFit="1" customWidth="1"/>
    <col min="13055" max="13056" width="13.6640625" bestFit="1" customWidth="1"/>
    <col min="13287" max="13287" width="14" bestFit="1" customWidth="1"/>
    <col min="13288" max="13288" width="12.1640625" bestFit="1" customWidth="1"/>
    <col min="13289" max="13290" width="12" bestFit="1" customWidth="1"/>
    <col min="13291" max="13291" width="14" bestFit="1" customWidth="1"/>
    <col min="13292" max="13295" width="13.6640625" bestFit="1" customWidth="1"/>
    <col min="13296" max="13296" width="11.83203125" bestFit="1" customWidth="1"/>
    <col min="13298" max="13298" width="14" bestFit="1" customWidth="1"/>
    <col min="13299" max="13299" width="12.1640625" bestFit="1" customWidth="1"/>
    <col min="13300" max="13301" width="12" bestFit="1" customWidth="1"/>
    <col min="13302" max="13303" width="13.6640625" bestFit="1" customWidth="1"/>
    <col min="13304" max="13304" width="13.6640625" customWidth="1"/>
    <col min="13306" max="13306" width="14" bestFit="1" customWidth="1"/>
    <col min="13307" max="13307" width="12.1640625" bestFit="1" customWidth="1"/>
    <col min="13308" max="13309" width="12" bestFit="1" customWidth="1"/>
    <col min="13310" max="13310" width="14" bestFit="1" customWidth="1"/>
    <col min="13311" max="13312" width="13.6640625" bestFit="1" customWidth="1"/>
    <col min="13543" max="13543" width="14" bestFit="1" customWidth="1"/>
    <col min="13544" max="13544" width="12.1640625" bestFit="1" customWidth="1"/>
    <col min="13545" max="13546" width="12" bestFit="1" customWidth="1"/>
    <col min="13547" max="13547" width="14" bestFit="1" customWidth="1"/>
    <col min="13548" max="13551" width="13.6640625" bestFit="1" customWidth="1"/>
    <col min="13552" max="13552" width="11.83203125" bestFit="1" customWidth="1"/>
    <col min="13554" max="13554" width="14" bestFit="1" customWidth="1"/>
    <col min="13555" max="13555" width="12.1640625" bestFit="1" customWidth="1"/>
    <col min="13556" max="13557" width="12" bestFit="1" customWidth="1"/>
    <col min="13558" max="13559" width="13.6640625" bestFit="1" customWidth="1"/>
    <col min="13560" max="13560" width="13.6640625" customWidth="1"/>
    <col min="13562" max="13562" width="14" bestFit="1" customWidth="1"/>
    <col min="13563" max="13563" width="12.1640625" bestFit="1" customWidth="1"/>
    <col min="13564" max="13565" width="12" bestFit="1" customWidth="1"/>
    <col min="13566" max="13566" width="14" bestFit="1" customWidth="1"/>
    <col min="13567" max="13568" width="13.6640625" bestFit="1" customWidth="1"/>
    <col min="13799" max="13799" width="14" bestFit="1" customWidth="1"/>
    <col min="13800" max="13800" width="12.1640625" bestFit="1" customWidth="1"/>
    <col min="13801" max="13802" width="12" bestFit="1" customWidth="1"/>
    <col min="13803" max="13803" width="14" bestFit="1" customWidth="1"/>
    <col min="13804" max="13807" width="13.6640625" bestFit="1" customWidth="1"/>
    <col min="13808" max="13808" width="11.83203125" bestFit="1" customWidth="1"/>
    <col min="13810" max="13810" width="14" bestFit="1" customWidth="1"/>
    <col min="13811" max="13811" width="12.1640625" bestFit="1" customWidth="1"/>
    <col min="13812" max="13813" width="12" bestFit="1" customWidth="1"/>
    <col min="13814" max="13815" width="13.6640625" bestFit="1" customWidth="1"/>
    <col min="13816" max="13816" width="13.6640625" customWidth="1"/>
    <col min="13818" max="13818" width="14" bestFit="1" customWidth="1"/>
    <col min="13819" max="13819" width="12.1640625" bestFit="1" customWidth="1"/>
    <col min="13820" max="13821" width="12" bestFit="1" customWidth="1"/>
    <col min="13822" max="13822" width="14" bestFit="1" customWidth="1"/>
    <col min="13823" max="13824" width="13.6640625" bestFit="1" customWidth="1"/>
    <col min="14055" max="14055" width="14" bestFit="1" customWidth="1"/>
    <col min="14056" max="14056" width="12.1640625" bestFit="1" customWidth="1"/>
    <col min="14057" max="14058" width="12" bestFit="1" customWidth="1"/>
    <col min="14059" max="14059" width="14" bestFit="1" customWidth="1"/>
    <col min="14060" max="14063" width="13.6640625" bestFit="1" customWidth="1"/>
    <col min="14064" max="14064" width="11.83203125" bestFit="1" customWidth="1"/>
    <col min="14066" max="14066" width="14" bestFit="1" customWidth="1"/>
    <col min="14067" max="14067" width="12.1640625" bestFit="1" customWidth="1"/>
    <col min="14068" max="14069" width="12" bestFit="1" customWidth="1"/>
    <col min="14070" max="14071" width="13.6640625" bestFit="1" customWidth="1"/>
    <col min="14072" max="14072" width="13.6640625" customWidth="1"/>
    <col min="14074" max="14074" width="14" bestFit="1" customWidth="1"/>
    <col min="14075" max="14075" width="12.1640625" bestFit="1" customWidth="1"/>
    <col min="14076" max="14077" width="12" bestFit="1" customWidth="1"/>
    <col min="14078" max="14078" width="14" bestFit="1" customWidth="1"/>
    <col min="14079" max="14080" width="13.6640625" bestFit="1" customWidth="1"/>
    <col min="14311" max="14311" width="14" bestFit="1" customWidth="1"/>
    <col min="14312" max="14312" width="12.1640625" bestFit="1" customWidth="1"/>
    <col min="14313" max="14314" width="12" bestFit="1" customWidth="1"/>
    <col min="14315" max="14315" width="14" bestFit="1" customWidth="1"/>
    <col min="14316" max="14319" width="13.6640625" bestFit="1" customWidth="1"/>
    <col min="14320" max="14320" width="11.83203125" bestFit="1" customWidth="1"/>
    <col min="14322" max="14322" width="14" bestFit="1" customWidth="1"/>
    <col min="14323" max="14323" width="12.1640625" bestFit="1" customWidth="1"/>
    <col min="14324" max="14325" width="12" bestFit="1" customWidth="1"/>
    <col min="14326" max="14327" width="13.6640625" bestFit="1" customWidth="1"/>
    <col min="14328" max="14328" width="13.6640625" customWidth="1"/>
    <col min="14330" max="14330" width="14" bestFit="1" customWidth="1"/>
    <col min="14331" max="14331" width="12.1640625" bestFit="1" customWidth="1"/>
    <col min="14332" max="14333" width="12" bestFit="1" customWidth="1"/>
    <col min="14334" max="14334" width="14" bestFit="1" customWidth="1"/>
    <col min="14335" max="14336" width="13.6640625" bestFit="1" customWidth="1"/>
    <col min="14567" max="14567" width="14" bestFit="1" customWidth="1"/>
    <col min="14568" max="14568" width="12.1640625" bestFit="1" customWidth="1"/>
    <col min="14569" max="14570" width="12" bestFit="1" customWidth="1"/>
    <col min="14571" max="14571" width="14" bestFit="1" customWidth="1"/>
    <col min="14572" max="14575" width="13.6640625" bestFit="1" customWidth="1"/>
    <col min="14576" max="14576" width="11.83203125" bestFit="1" customWidth="1"/>
    <col min="14578" max="14578" width="14" bestFit="1" customWidth="1"/>
    <col min="14579" max="14579" width="12.1640625" bestFit="1" customWidth="1"/>
    <col min="14580" max="14581" width="12" bestFit="1" customWidth="1"/>
    <col min="14582" max="14583" width="13.6640625" bestFit="1" customWidth="1"/>
    <col min="14584" max="14584" width="13.6640625" customWidth="1"/>
    <col min="14586" max="14586" width="14" bestFit="1" customWidth="1"/>
    <col min="14587" max="14587" width="12.1640625" bestFit="1" customWidth="1"/>
    <col min="14588" max="14589" width="12" bestFit="1" customWidth="1"/>
    <col min="14590" max="14590" width="14" bestFit="1" customWidth="1"/>
    <col min="14591" max="14592" width="13.6640625" bestFit="1" customWidth="1"/>
    <col min="14823" max="14823" width="14" bestFit="1" customWidth="1"/>
    <col min="14824" max="14824" width="12.1640625" bestFit="1" customWidth="1"/>
    <col min="14825" max="14826" width="12" bestFit="1" customWidth="1"/>
    <col min="14827" max="14827" width="14" bestFit="1" customWidth="1"/>
    <col min="14828" max="14831" width="13.6640625" bestFit="1" customWidth="1"/>
    <col min="14832" max="14832" width="11.83203125" bestFit="1" customWidth="1"/>
    <col min="14834" max="14834" width="14" bestFit="1" customWidth="1"/>
    <col min="14835" max="14835" width="12.1640625" bestFit="1" customWidth="1"/>
    <col min="14836" max="14837" width="12" bestFit="1" customWidth="1"/>
    <col min="14838" max="14839" width="13.6640625" bestFit="1" customWidth="1"/>
    <col min="14840" max="14840" width="13.6640625" customWidth="1"/>
    <col min="14842" max="14842" width="14" bestFit="1" customWidth="1"/>
    <col min="14843" max="14843" width="12.1640625" bestFit="1" customWidth="1"/>
    <col min="14844" max="14845" width="12" bestFit="1" customWidth="1"/>
    <col min="14846" max="14846" width="14" bestFit="1" customWidth="1"/>
    <col min="14847" max="14848" width="13.6640625" bestFit="1" customWidth="1"/>
    <col min="15079" max="15079" width="14" bestFit="1" customWidth="1"/>
    <col min="15080" max="15080" width="12.1640625" bestFit="1" customWidth="1"/>
    <col min="15081" max="15082" width="12" bestFit="1" customWidth="1"/>
    <col min="15083" max="15083" width="14" bestFit="1" customWidth="1"/>
    <col min="15084" max="15087" width="13.6640625" bestFit="1" customWidth="1"/>
    <col min="15088" max="15088" width="11.83203125" bestFit="1" customWidth="1"/>
    <col min="15090" max="15090" width="14" bestFit="1" customWidth="1"/>
    <col min="15091" max="15091" width="12.1640625" bestFit="1" customWidth="1"/>
    <col min="15092" max="15093" width="12" bestFit="1" customWidth="1"/>
    <col min="15094" max="15095" width="13.6640625" bestFit="1" customWidth="1"/>
    <col min="15096" max="15096" width="13.6640625" customWidth="1"/>
    <col min="15098" max="15098" width="14" bestFit="1" customWidth="1"/>
    <col min="15099" max="15099" width="12.1640625" bestFit="1" customWidth="1"/>
    <col min="15100" max="15101" width="12" bestFit="1" customWidth="1"/>
    <col min="15102" max="15102" width="14" bestFit="1" customWidth="1"/>
    <col min="15103" max="15104" width="13.6640625" bestFit="1" customWidth="1"/>
    <col min="15335" max="15335" width="14" bestFit="1" customWidth="1"/>
    <col min="15336" max="15336" width="12.1640625" bestFit="1" customWidth="1"/>
    <col min="15337" max="15338" width="12" bestFit="1" customWidth="1"/>
    <col min="15339" max="15339" width="14" bestFit="1" customWidth="1"/>
    <col min="15340" max="15343" width="13.6640625" bestFit="1" customWidth="1"/>
    <col min="15344" max="15344" width="11.83203125" bestFit="1" customWidth="1"/>
    <col min="15346" max="15346" width="14" bestFit="1" customWidth="1"/>
    <col min="15347" max="15347" width="12.1640625" bestFit="1" customWidth="1"/>
    <col min="15348" max="15349" width="12" bestFit="1" customWidth="1"/>
    <col min="15350" max="15351" width="13.6640625" bestFit="1" customWidth="1"/>
    <col min="15352" max="15352" width="13.6640625" customWidth="1"/>
    <col min="15354" max="15354" width="14" bestFit="1" customWidth="1"/>
    <col min="15355" max="15355" width="12.1640625" bestFit="1" customWidth="1"/>
    <col min="15356" max="15357" width="12" bestFit="1" customWidth="1"/>
    <col min="15358" max="15358" width="14" bestFit="1" customWidth="1"/>
    <col min="15359" max="15360" width="13.6640625" bestFit="1" customWidth="1"/>
    <col min="15591" max="15591" width="14" bestFit="1" customWidth="1"/>
    <col min="15592" max="15592" width="12.1640625" bestFit="1" customWidth="1"/>
    <col min="15593" max="15594" width="12" bestFit="1" customWidth="1"/>
    <col min="15595" max="15595" width="14" bestFit="1" customWidth="1"/>
    <col min="15596" max="15599" width="13.6640625" bestFit="1" customWidth="1"/>
    <col min="15600" max="15600" width="11.83203125" bestFit="1" customWidth="1"/>
    <col min="15602" max="15602" width="14" bestFit="1" customWidth="1"/>
    <col min="15603" max="15603" width="12.1640625" bestFit="1" customWidth="1"/>
    <col min="15604" max="15605" width="12" bestFit="1" customWidth="1"/>
    <col min="15606" max="15607" width="13.6640625" bestFit="1" customWidth="1"/>
    <col min="15608" max="15608" width="13.6640625" customWidth="1"/>
    <col min="15610" max="15610" width="14" bestFit="1" customWidth="1"/>
    <col min="15611" max="15611" width="12.1640625" bestFit="1" customWidth="1"/>
    <col min="15612" max="15613" width="12" bestFit="1" customWidth="1"/>
    <col min="15614" max="15614" width="14" bestFit="1" customWidth="1"/>
    <col min="15615" max="15616" width="13.6640625" bestFit="1" customWidth="1"/>
    <col min="15847" max="15847" width="14" bestFit="1" customWidth="1"/>
    <col min="15848" max="15848" width="12.1640625" bestFit="1" customWidth="1"/>
    <col min="15849" max="15850" width="12" bestFit="1" customWidth="1"/>
    <col min="15851" max="15851" width="14" bestFit="1" customWidth="1"/>
    <col min="15852" max="15855" width="13.6640625" bestFit="1" customWidth="1"/>
    <col min="15856" max="15856" width="11.83203125" bestFit="1" customWidth="1"/>
    <col min="15858" max="15858" width="14" bestFit="1" customWidth="1"/>
    <col min="15859" max="15859" width="12.1640625" bestFit="1" customWidth="1"/>
    <col min="15860" max="15861" width="12" bestFit="1" customWidth="1"/>
    <col min="15862" max="15863" width="13.6640625" bestFit="1" customWidth="1"/>
    <col min="15864" max="15864" width="13.6640625" customWidth="1"/>
    <col min="15866" max="15866" width="14" bestFit="1" customWidth="1"/>
    <col min="15867" max="15867" width="12.1640625" bestFit="1" customWidth="1"/>
    <col min="15868" max="15869" width="12" bestFit="1" customWidth="1"/>
    <col min="15870" max="15870" width="14" bestFit="1" customWidth="1"/>
    <col min="15871" max="15872" width="13.6640625" bestFit="1" customWidth="1"/>
    <col min="16103" max="16103" width="14" bestFit="1" customWidth="1"/>
    <col min="16104" max="16104" width="12.1640625" bestFit="1" customWidth="1"/>
    <col min="16105" max="16106" width="12" bestFit="1" customWidth="1"/>
    <col min="16107" max="16107" width="14" bestFit="1" customWidth="1"/>
    <col min="16108" max="16111" width="13.6640625" bestFit="1" customWidth="1"/>
    <col min="16112" max="16112" width="11.83203125" bestFit="1" customWidth="1"/>
    <col min="16114" max="16114" width="14" bestFit="1" customWidth="1"/>
    <col min="16115" max="16115" width="12.1640625" bestFit="1" customWidth="1"/>
    <col min="16116" max="16117" width="12" bestFit="1" customWidth="1"/>
    <col min="16118" max="16119" width="13.6640625" bestFit="1" customWidth="1"/>
    <col min="16120" max="16120" width="13.6640625" customWidth="1"/>
    <col min="16122" max="16122" width="14" bestFit="1" customWidth="1"/>
    <col min="16123" max="16123" width="12.1640625" bestFit="1" customWidth="1"/>
    <col min="16124" max="16125" width="12" bestFit="1" customWidth="1"/>
    <col min="16126" max="16126" width="14" bestFit="1" customWidth="1"/>
    <col min="16127" max="16128" width="13.6640625" bestFit="1" customWidth="1"/>
  </cols>
  <sheetData>
    <row r="1" spans="1:8" x14ac:dyDescent="0.2">
      <c r="A1" s="1" t="s">
        <v>0</v>
      </c>
      <c r="B1" s="1" t="s">
        <v>771</v>
      </c>
      <c r="C1" s="1" t="s">
        <v>772</v>
      </c>
      <c r="D1" s="1" t="s">
        <v>773</v>
      </c>
      <c r="E1" s="1" t="s">
        <v>774</v>
      </c>
      <c r="F1" s="1" t="s">
        <v>775</v>
      </c>
      <c r="G1" s="1" t="s">
        <v>776</v>
      </c>
      <c r="H1" s="2" t="s">
        <v>777</v>
      </c>
    </row>
    <row r="2" spans="1:8" x14ac:dyDescent="0.2">
      <c r="A2" s="3" t="s">
        <v>2</v>
      </c>
      <c r="B2" s="3">
        <v>696.98</v>
      </c>
      <c r="C2" s="3">
        <v>706.08</v>
      </c>
      <c r="D2" s="3">
        <v>685.92</v>
      </c>
      <c r="E2" s="3">
        <v>641.54999999999995</v>
      </c>
      <c r="F2" s="3">
        <v>620.65</v>
      </c>
      <c r="G2" s="3">
        <v>631.87</v>
      </c>
      <c r="H2" s="3">
        <f>TTEST(B2:D2,E2:G2,2,2)</f>
        <v>1.5001337332114088E-3</v>
      </c>
    </row>
    <row r="3" spans="1:8" x14ac:dyDescent="0.2">
      <c r="A3" s="3" t="s">
        <v>4</v>
      </c>
      <c r="B3" s="3">
        <v>419.38</v>
      </c>
      <c r="C3" s="3">
        <v>451.28</v>
      </c>
      <c r="D3" s="3">
        <v>439.39</v>
      </c>
      <c r="E3" s="3">
        <v>367.57</v>
      </c>
      <c r="F3" s="3">
        <v>342.43</v>
      </c>
      <c r="G3" s="3">
        <v>335.76</v>
      </c>
      <c r="H3" s="3">
        <f>TTEST(B3:D3,E3:G3,2,2)</f>
        <v>2.795474773956945E-3</v>
      </c>
    </row>
    <row r="4" spans="1:8" x14ac:dyDescent="0.2">
      <c r="A4" s="3" t="s">
        <v>6</v>
      </c>
      <c r="B4" s="3">
        <v>1299.1500000000001</v>
      </c>
      <c r="C4" s="3">
        <v>1340.54</v>
      </c>
      <c r="D4" s="3">
        <v>1300.77</v>
      </c>
      <c r="E4" s="3">
        <v>1174.3499999999999</v>
      </c>
      <c r="F4" s="3">
        <v>1152.1300000000001</v>
      </c>
      <c r="G4" s="3">
        <v>1215.6500000000001</v>
      </c>
      <c r="H4" s="3">
        <f>TTEST(B4:D4,E4:G4,2,2)</f>
        <v>4.4785021404313702E-3</v>
      </c>
    </row>
    <row r="5" spans="1:8" x14ac:dyDescent="0.2">
      <c r="A5" s="3" t="s">
        <v>8</v>
      </c>
      <c r="B5" s="3">
        <v>5399.02</v>
      </c>
      <c r="C5" s="3">
        <v>5473.68</v>
      </c>
      <c r="D5" s="3">
        <v>5567.08</v>
      </c>
      <c r="E5" s="3">
        <v>5138.32</v>
      </c>
      <c r="F5" s="3">
        <v>5140.0200000000004</v>
      </c>
      <c r="G5" s="3">
        <v>4995.05</v>
      </c>
      <c r="H5" s="3">
        <f>TTEST(B5:D5,E5:G5,2,2)</f>
        <v>4.716375979113333E-3</v>
      </c>
    </row>
    <row r="6" spans="1:8" x14ac:dyDescent="0.2">
      <c r="A6" s="3" t="s">
        <v>10</v>
      </c>
      <c r="B6" s="3">
        <v>323.72000000000003</v>
      </c>
      <c r="C6" s="3">
        <v>401.14</v>
      </c>
      <c r="D6" s="3">
        <v>372.69</v>
      </c>
      <c r="E6" s="3">
        <v>244.48</v>
      </c>
      <c r="F6" s="3">
        <v>240.77</v>
      </c>
      <c r="G6" s="3">
        <v>258.99</v>
      </c>
      <c r="H6" s="3">
        <f>TTEST(B6:D6,E6:G6,2,2)</f>
        <v>7.1893935789051396E-3</v>
      </c>
    </row>
    <row r="7" spans="1:8" x14ac:dyDescent="0.2">
      <c r="A7" s="3" t="s">
        <v>12</v>
      </c>
      <c r="B7" s="3">
        <v>307.49</v>
      </c>
      <c r="C7" s="3">
        <v>306.99</v>
      </c>
      <c r="D7" s="3">
        <v>300.18</v>
      </c>
      <c r="E7" s="3">
        <v>249.54</v>
      </c>
      <c r="F7" s="3">
        <v>278.22000000000003</v>
      </c>
      <c r="G7" s="3">
        <v>262.36</v>
      </c>
      <c r="H7" s="3">
        <f>TTEST(B7:D7,E7:G7,2,2)</f>
        <v>8.5596979810868765E-3</v>
      </c>
    </row>
    <row r="8" spans="1:8" x14ac:dyDescent="0.2">
      <c r="A8" s="3" t="s">
        <v>14</v>
      </c>
      <c r="B8" s="3">
        <v>536.4</v>
      </c>
      <c r="C8" s="3">
        <v>553.61</v>
      </c>
      <c r="D8" s="3">
        <v>600.36</v>
      </c>
      <c r="E8" s="3">
        <v>473.79</v>
      </c>
      <c r="F8" s="3">
        <v>477.98</v>
      </c>
      <c r="G8" s="3">
        <v>475.8</v>
      </c>
      <c r="H8" s="3">
        <f>TTEST(B8:D8,E8:G8,2,2)</f>
        <v>1.0221140941352741E-2</v>
      </c>
    </row>
    <row r="9" spans="1:8" x14ac:dyDescent="0.2">
      <c r="A9" s="3" t="s">
        <v>16</v>
      </c>
      <c r="B9" s="3">
        <v>39.29</v>
      </c>
      <c r="C9" s="3">
        <v>41.96</v>
      </c>
      <c r="D9" s="3">
        <v>42.05</v>
      </c>
      <c r="E9" s="3">
        <v>26.98</v>
      </c>
      <c r="F9" s="3">
        <v>28.54</v>
      </c>
      <c r="G9" s="3">
        <v>34.590000000000003</v>
      </c>
      <c r="H9" s="3">
        <f>TTEST(B9:D9,E9:G9,2,2)</f>
        <v>1.1324348760795133E-2</v>
      </c>
    </row>
    <row r="10" spans="1:8" x14ac:dyDescent="0.2">
      <c r="A10" s="3" t="s">
        <v>18</v>
      </c>
      <c r="B10" s="3">
        <v>72.599999999999994</v>
      </c>
      <c r="C10" s="3">
        <v>81.86</v>
      </c>
      <c r="D10" s="3">
        <v>72.510000000000005</v>
      </c>
      <c r="E10" s="3">
        <v>62.38</v>
      </c>
      <c r="F10" s="3">
        <v>51.72</v>
      </c>
      <c r="G10" s="3">
        <v>52.3</v>
      </c>
      <c r="H10" s="3">
        <f>TTEST(B10:D10,E10:G10,2,2)</f>
        <v>1.2210279672952146E-2</v>
      </c>
    </row>
    <row r="11" spans="1:8" x14ac:dyDescent="0.2">
      <c r="A11" s="3" t="s">
        <v>20</v>
      </c>
      <c r="B11" s="3">
        <v>1566.49</v>
      </c>
      <c r="C11" s="3">
        <v>1739.63</v>
      </c>
      <c r="D11" s="3">
        <v>1709.71</v>
      </c>
      <c r="E11" s="3">
        <v>1309.24</v>
      </c>
      <c r="F11" s="3">
        <v>1396.47</v>
      </c>
      <c r="G11" s="3">
        <v>1451.02</v>
      </c>
      <c r="H11" s="3">
        <f>TTEST(B11:D11,E11:G11,2,2)</f>
        <v>1.3253409418629902E-2</v>
      </c>
    </row>
    <row r="12" spans="1:8" x14ac:dyDescent="0.2">
      <c r="A12" s="3" t="s">
        <v>22</v>
      </c>
      <c r="B12" s="3">
        <v>840.47</v>
      </c>
      <c r="C12" s="3">
        <v>895.4</v>
      </c>
      <c r="D12" s="3">
        <v>865.73</v>
      </c>
      <c r="E12" s="3">
        <v>799.2</v>
      </c>
      <c r="F12" s="3">
        <v>759.77</v>
      </c>
      <c r="G12" s="3">
        <v>730.57</v>
      </c>
      <c r="H12" s="3">
        <f>TTEST(B12:D12,E12:G12,2,2)</f>
        <v>1.499725487636064E-2</v>
      </c>
    </row>
    <row r="13" spans="1:8" x14ac:dyDescent="0.2">
      <c r="A13" s="3" t="s">
        <v>24</v>
      </c>
      <c r="B13" s="3">
        <v>934.43</v>
      </c>
      <c r="C13" s="3">
        <v>911.77</v>
      </c>
      <c r="D13" s="3">
        <v>951.29</v>
      </c>
      <c r="E13" s="3">
        <v>886.03</v>
      </c>
      <c r="F13" s="3">
        <v>850.72</v>
      </c>
      <c r="G13" s="3">
        <v>839.4</v>
      </c>
      <c r="H13" s="3">
        <f>TTEST(B13:D13,E13:G13,2,2)</f>
        <v>1.5196160352656125E-2</v>
      </c>
    </row>
    <row r="14" spans="1:8" x14ac:dyDescent="0.2">
      <c r="A14" s="3" t="s">
        <v>26</v>
      </c>
      <c r="B14" s="3">
        <v>899.41</v>
      </c>
      <c r="C14" s="3">
        <v>1010.01</v>
      </c>
      <c r="D14" s="3">
        <v>1013.65</v>
      </c>
      <c r="E14" s="3">
        <v>833.77</v>
      </c>
      <c r="F14" s="3">
        <v>793.65</v>
      </c>
      <c r="G14" s="3">
        <v>744.07</v>
      </c>
      <c r="H14" s="3">
        <f>TTEST(B14:D14,E14:G14,2,2)</f>
        <v>1.5694577103341593E-2</v>
      </c>
    </row>
    <row r="15" spans="1:8" x14ac:dyDescent="0.2">
      <c r="A15" s="3" t="s">
        <v>28</v>
      </c>
      <c r="B15" s="3">
        <v>211.83</v>
      </c>
      <c r="C15" s="3">
        <v>214.9</v>
      </c>
      <c r="D15" s="3">
        <v>237.82</v>
      </c>
      <c r="E15" s="3">
        <v>158.49</v>
      </c>
      <c r="F15" s="3">
        <v>189.05</v>
      </c>
      <c r="G15" s="3">
        <v>175.47</v>
      </c>
      <c r="H15" s="3">
        <f>TTEST(B15:D15,E15:G15,2,2)</f>
        <v>1.7350850947341328E-2</v>
      </c>
    </row>
    <row r="16" spans="1:8" x14ac:dyDescent="0.2">
      <c r="A16" s="3" t="s">
        <v>30</v>
      </c>
      <c r="B16" s="3">
        <v>56.37</v>
      </c>
      <c r="C16" s="3">
        <v>59.35</v>
      </c>
      <c r="D16" s="3">
        <v>60.91</v>
      </c>
      <c r="E16" s="3">
        <v>41.31</v>
      </c>
      <c r="F16" s="3">
        <v>51.72</v>
      </c>
      <c r="G16" s="3">
        <v>44.71</v>
      </c>
      <c r="H16" s="3">
        <f>TTEST(B16:D16,E16:G16,2,2)</f>
        <v>1.7850764939955414E-2</v>
      </c>
    </row>
    <row r="17" spans="1:8" x14ac:dyDescent="0.2">
      <c r="A17" s="3" t="s">
        <v>32</v>
      </c>
      <c r="B17" s="3">
        <v>3172.28</v>
      </c>
      <c r="C17" s="3">
        <v>3483.35</v>
      </c>
      <c r="D17" s="3">
        <v>3255.56</v>
      </c>
      <c r="E17" s="3">
        <v>3018.08</v>
      </c>
      <c r="F17" s="3">
        <v>2855.37</v>
      </c>
      <c r="G17" s="3">
        <v>2828.64</v>
      </c>
      <c r="H17" s="3">
        <f>TTEST(B17:D17,E17:G17,2,2)</f>
        <v>2.1643439535268583E-2</v>
      </c>
    </row>
    <row r="18" spans="1:8" x14ac:dyDescent="0.2">
      <c r="A18" s="3" t="s">
        <v>34</v>
      </c>
      <c r="B18" s="3">
        <v>1065.97</v>
      </c>
      <c r="C18" s="3">
        <v>1162.48</v>
      </c>
      <c r="D18" s="3">
        <v>1205.07</v>
      </c>
      <c r="E18" s="3">
        <v>985.51</v>
      </c>
      <c r="F18" s="3">
        <v>989.84</v>
      </c>
      <c r="G18" s="3">
        <v>1018.24</v>
      </c>
      <c r="H18" s="3">
        <f>TTEST(B18:D18,E18:G18,2,2)</f>
        <v>2.5868840685179577E-2</v>
      </c>
    </row>
    <row r="19" spans="1:8" x14ac:dyDescent="0.2">
      <c r="A19" s="3" t="s">
        <v>36</v>
      </c>
      <c r="B19" s="3">
        <v>658.54</v>
      </c>
      <c r="C19" s="3">
        <v>616.03</v>
      </c>
      <c r="D19" s="3">
        <v>617.76</v>
      </c>
      <c r="E19" s="3">
        <v>689.61</v>
      </c>
      <c r="F19" s="3">
        <v>700.91</v>
      </c>
      <c r="G19" s="3">
        <v>670.67</v>
      </c>
      <c r="H19" s="3">
        <f>TTEST(B19:D19,E19:G19,2,2)</f>
        <v>2.6765826729792122E-2</v>
      </c>
    </row>
    <row r="20" spans="1:8" x14ac:dyDescent="0.2">
      <c r="A20" s="3" t="s">
        <v>38</v>
      </c>
      <c r="B20" s="3">
        <v>51.25</v>
      </c>
      <c r="C20" s="3">
        <v>66.52</v>
      </c>
      <c r="D20" s="3">
        <v>56.56</v>
      </c>
      <c r="E20" s="3">
        <v>32.04</v>
      </c>
      <c r="F20" s="3">
        <v>33.89</v>
      </c>
      <c r="G20" s="3">
        <v>45.56</v>
      </c>
      <c r="H20" s="3">
        <f>TTEST(B20:D20,E20:G20,2,2)</f>
        <v>2.7263423064780683E-2</v>
      </c>
    </row>
    <row r="21" spans="1:8" x14ac:dyDescent="0.2">
      <c r="A21" s="3" t="s">
        <v>40</v>
      </c>
      <c r="B21" s="3">
        <v>230.62</v>
      </c>
      <c r="C21" s="3">
        <v>286.52999999999997</v>
      </c>
      <c r="D21" s="3">
        <v>262.48</v>
      </c>
      <c r="E21" s="3">
        <v>208.23</v>
      </c>
      <c r="F21" s="3">
        <v>194.4</v>
      </c>
      <c r="G21" s="3">
        <v>207.53</v>
      </c>
      <c r="H21" s="3">
        <f>TTEST(B21:D21,E21:G21,2,2)</f>
        <v>2.8267251820830806E-2</v>
      </c>
    </row>
    <row r="22" spans="1:8" x14ac:dyDescent="0.2">
      <c r="A22" s="3" t="s">
        <v>42</v>
      </c>
      <c r="B22" s="3">
        <v>4437.26</v>
      </c>
      <c r="C22" s="3">
        <v>4955.8900000000003</v>
      </c>
      <c r="D22" s="3">
        <v>4857.97</v>
      </c>
      <c r="E22" s="3">
        <v>4292.76</v>
      </c>
      <c r="F22" s="3">
        <v>4014.64</v>
      </c>
      <c r="G22" s="3">
        <v>4166.62</v>
      </c>
      <c r="H22" s="3">
        <f>TTEST(B22:D22,E22:G22,2,2)</f>
        <v>2.9290489090193387E-2</v>
      </c>
    </row>
    <row r="23" spans="1:8" x14ac:dyDescent="0.2">
      <c r="A23" s="3" t="s">
        <v>44</v>
      </c>
      <c r="B23" s="3">
        <v>253.68</v>
      </c>
      <c r="C23" s="3">
        <v>255.83</v>
      </c>
      <c r="D23" s="3">
        <v>269.73</v>
      </c>
      <c r="E23" s="3">
        <v>277.36</v>
      </c>
      <c r="F23" s="3">
        <v>276.44</v>
      </c>
      <c r="G23" s="3">
        <v>275.02</v>
      </c>
      <c r="H23" s="3">
        <f>TTEST(B23:D23,E23:G23,2,2)</f>
        <v>3.1201877171537572E-2</v>
      </c>
    </row>
    <row r="24" spans="1:8" x14ac:dyDescent="0.2">
      <c r="A24" s="3" t="s">
        <v>46</v>
      </c>
      <c r="B24" s="3">
        <v>899.41</v>
      </c>
      <c r="C24" s="3">
        <v>1174.76</v>
      </c>
      <c r="D24" s="3">
        <v>1239.8699999999999</v>
      </c>
      <c r="E24" s="3">
        <v>775.6</v>
      </c>
      <c r="F24" s="3">
        <v>799</v>
      </c>
      <c r="G24" s="3">
        <v>728.04</v>
      </c>
      <c r="H24" s="3">
        <f>TTEST(B24:D24,E24:G24,2,2)</f>
        <v>3.3914473015149958E-2</v>
      </c>
    </row>
    <row r="25" spans="1:8" x14ac:dyDescent="0.2">
      <c r="A25" s="3" t="s">
        <v>48</v>
      </c>
      <c r="B25" s="3">
        <v>794.35</v>
      </c>
      <c r="C25" s="3">
        <v>1051.96</v>
      </c>
      <c r="D25" s="3">
        <v>1025.25</v>
      </c>
      <c r="E25" s="3">
        <v>685.39</v>
      </c>
      <c r="F25" s="3">
        <v>716.96</v>
      </c>
      <c r="G25" s="3">
        <v>689.23</v>
      </c>
      <c r="H25" s="3">
        <f>TTEST(B25:D25,E25:G25,2,2)</f>
        <v>3.4321224137611323E-2</v>
      </c>
    </row>
    <row r="26" spans="1:8" x14ac:dyDescent="0.2">
      <c r="A26" s="3" t="s">
        <v>50</v>
      </c>
      <c r="B26" s="3">
        <v>2938.24</v>
      </c>
      <c r="C26" s="3">
        <v>3396.37</v>
      </c>
      <c r="D26" s="3">
        <v>3301.97</v>
      </c>
      <c r="E26" s="3">
        <v>2680.02</v>
      </c>
      <c r="F26" s="3">
        <v>2846.45</v>
      </c>
      <c r="G26" s="3">
        <v>2697.04</v>
      </c>
      <c r="H26" s="3">
        <f>TTEST(B26:D26,E26:G26,2,2)</f>
        <v>3.4375569770262057E-2</v>
      </c>
    </row>
    <row r="27" spans="1:8" x14ac:dyDescent="0.2">
      <c r="A27" s="3" t="s">
        <v>52</v>
      </c>
      <c r="B27" s="3">
        <v>430.49</v>
      </c>
      <c r="C27" s="3">
        <v>390.9</v>
      </c>
      <c r="D27" s="3">
        <v>384.29</v>
      </c>
      <c r="E27" s="3">
        <v>442.6</v>
      </c>
      <c r="F27" s="3">
        <v>479.76</v>
      </c>
      <c r="G27" s="3">
        <v>510.39</v>
      </c>
      <c r="H27" s="3">
        <f>TTEST(B27:D27,E27:G27,2,2)</f>
        <v>3.5863237647417855E-2</v>
      </c>
    </row>
    <row r="28" spans="1:8" x14ac:dyDescent="0.2">
      <c r="A28" s="3" t="s">
        <v>54</v>
      </c>
      <c r="B28" s="3">
        <v>1706.57</v>
      </c>
      <c r="C28" s="3">
        <v>1627.06</v>
      </c>
      <c r="D28" s="3">
        <v>1714.06</v>
      </c>
      <c r="E28" s="3">
        <v>1498.92</v>
      </c>
      <c r="F28" s="3">
        <v>1514.18</v>
      </c>
      <c r="G28" s="3">
        <v>1616.37</v>
      </c>
      <c r="H28" s="3">
        <f>TTEST(B28:D28,E28:G28,2,2)</f>
        <v>3.9256869628216375E-2</v>
      </c>
    </row>
    <row r="29" spans="1:8" x14ac:dyDescent="0.2">
      <c r="A29" s="3" t="s">
        <v>56</v>
      </c>
      <c r="B29" s="3">
        <v>32.46</v>
      </c>
      <c r="C29" s="3">
        <v>27.63</v>
      </c>
      <c r="D29" s="3">
        <v>37.700000000000003</v>
      </c>
      <c r="E29" s="3">
        <v>39.619999999999997</v>
      </c>
      <c r="F29" s="3">
        <v>42.8</v>
      </c>
      <c r="G29" s="3">
        <v>44.71</v>
      </c>
      <c r="H29" s="3">
        <f>TTEST(B29:D29,E29:G29,2,2)</f>
        <v>4.0115966819754281E-2</v>
      </c>
    </row>
    <row r="30" spans="1:8" x14ac:dyDescent="0.2">
      <c r="A30" s="3" t="s">
        <v>58</v>
      </c>
      <c r="B30" s="3">
        <v>1891.92</v>
      </c>
      <c r="C30" s="3">
        <v>2177.6</v>
      </c>
      <c r="D30" s="3">
        <v>2262.2199999999998</v>
      </c>
      <c r="E30" s="3">
        <v>1680.18</v>
      </c>
      <c r="F30" s="3">
        <v>1599.79</v>
      </c>
      <c r="G30" s="3">
        <v>1850.89</v>
      </c>
      <c r="H30" s="3">
        <f>TTEST(B30:D30,E30:G30,2,2)</f>
        <v>4.0695574823726703E-2</v>
      </c>
    </row>
    <row r="31" spans="1:8" x14ac:dyDescent="0.2">
      <c r="A31" s="3" t="s">
        <v>60</v>
      </c>
      <c r="B31" s="3">
        <v>808.02</v>
      </c>
      <c r="C31" s="3">
        <v>1070.3800000000001</v>
      </c>
      <c r="D31" s="3">
        <v>1245.67</v>
      </c>
      <c r="E31" s="3">
        <v>628.05999999999995</v>
      </c>
      <c r="F31" s="3">
        <v>711.61</v>
      </c>
      <c r="G31" s="3">
        <v>634.4</v>
      </c>
      <c r="H31" s="3">
        <f>TTEST(B31:D31,E31:G31,2,2)</f>
        <v>4.1998407209071928E-2</v>
      </c>
    </row>
    <row r="32" spans="1:8" x14ac:dyDescent="0.2">
      <c r="A32" s="3" t="s">
        <v>62</v>
      </c>
      <c r="B32" s="3">
        <v>1499.02</v>
      </c>
      <c r="C32" s="3">
        <v>1828.65</v>
      </c>
      <c r="D32" s="3">
        <v>1783.67</v>
      </c>
      <c r="E32" s="3">
        <v>1449.18</v>
      </c>
      <c r="F32" s="3">
        <v>1293.03</v>
      </c>
      <c r="G32" s="3">
        <v>1373.41</v>
      </c>
      <c r="H32" s="3">
        <f>TTEST(B32:D32,E32:G32,2,2)</f>
        <v>4.2086537085165555E-2</v>
      </c>
    </row>
    <row r="33" spans="1:8" x14ac:dyDescent="0.2">
      <c r="A33" s="3" t="s">
        <v>64</v>
      </c>
      <c r="B33" s="3">
        <v>2737.52</v>
      </c>
      <c r="C33" s="3">
        <v>2867.31</v>
      </c>
      <c r="D33" s="3">
        <v>2862.57</v>
      </c>
      <c r="E33" s="3">
        <v>2565.37</v>
      </c>
      <c r="F33" s="3">
        <v>2705.55</v>
      </c>
      <c r="G33" s="3">
        <v>2675.1</v>
      </c>
      <c r="H33" s="3">
        <f>TTEST(B33:D33,E33:G33,2,2)</f>
        <v>4.4592131691730597E-2</v>
      </c>
    </row>
    <row r="34" spans="1:8" x14ac:dyDescent="0.2">
      <c r="A34" s="3" t="s">
        <v>66</v>
      </c>
      <c r="B34" s="3">
        <v>186.2</v>
      </c>
      <c r="C34" s="3">
        <v>153.5</v>
      </c>
      <c r="D34" s="3">
        <v>171.12</v>
      </c>
      <c r="E34" s="3">
        <v>134.04</v>
      </c>
      <c r="F34" s="3">
        <v>149.81</v>
      </c>
      <c r="G34" s="3">
        <v>128.22999999999999</v>
      </c>
      <c r="H34" s="3">
        <f>TTEST(B34:D34,E34:G34,2,2)</f>
        <v>4.5135782929315742E-2</v>
      </c>
    </row>
    <row r="35" spans="1:8" x14ac:dyDescent="0.2">
      <c r="A35" s="3" t="s">
        <v>68</v>
      </c>
      <c r="B35" s="3">
        <v>9.4</v>
      </c>
      <c r="C35" s="3">
        <v>15.35</v>
      </c>
      <c r="D35" s="3">
        <v>14.5</v>
      </c>
      <c r="E35" s="3">
        <v>6.74</v>
      </c>
      <c r="F35" s="3">
        <v>8.92</v>
      </c>
      <c r="G35" s="3">
        <v>5.91</v>
      </c>
      <c r="H35" s="3">
        <f>TTEST(B35:D35,E35:G35,2,2)</f>
        <v>4.6108767134373313E-2</v>
      </c>
    </row>
    <row r="36" spans="1:8" x14ac:dyDescent="0.2">
      <c r="A36" s="3" t="s">
        <v>69</v>
      </c>
      <c r="B36" s="3">
        <v>387.78</v>
      </c>
      <c r="C36" s="3">
        <v>372.48</v>
      </c>
      <c r="D36" s="3">
        <v>372.69</v>
      </c>
      <c r="E36" s="3">
        <v>363.35</v>
      </c>
      <c r="F36" s="3">
        <v>362.05</v>
      </c>
      <c r="G36" s="3">
        <v>364.44</v>
      </c>
      <c r="H36" s="3">
        <f>TTEST(B36:D36,E36:G36,2,2)</f>
        <v>4.8273019327491562E-2</v>
      </c>
    </row>
    <row r="37" spans="1:8" x14ac:dyDescent="0.2">
      <c r="A37" t="s">
        <v>71</v>
      </c>
      <c r="B37">
        <v>2498.36</v>
      </c>
      <c r="C37">
        <v>2509.16</v>
      </c>
      <c r="D37">
        <v>2466.69</v>
      </c>
      <c r="E37">
        <v>2314.14</v>
      </c>
      <c r="F37">
        <v>2341.7199999999998</v>
      </c>
      <c r="G37">
        <v>2057.58</v>
      </c>
      <c r="H37">
        <f>TTEST(B37:D37,E37:G37,2,2)</f>
        <v>5.0038345721356695E-2</v>
      </c>
    </row>
    <row r="38" spans="1:8" x14ac:dyDescent="0.2">
      <c r="A38" t="s">
        <v>73</v>
      </c>
      <c r="B38">
        <v>6231.81</v>
      </c>
      <c r="C38">
        <v>8252.99</v>
      </c>
      <c r="D38">
        <v>8434.01</v>
      </c>
      <c r="E38">
        <v>5694.73</v>
      </c>
      <c r="F38">
        <v>5864.12</v>
      </c>
      <c r="G38">
        <v>4496.47</v>
      </c>
      <c r="H38">
        <f>TTEST(B38:D38,E38:G38,2,2)</f>
        <v>5.0468723560395709E-2</v>
      </c>
    </row>
    <row r="39" spans="1:8" x14ac:dyDescent="0.2">
      <c r="A39" t="s">
        <v>75</v>
      </c>
      <c r="B39">
        <v>563.73</v>
      </c>
      <c r="C39">
        <v>590.45000000000005</v>
      </c>
      <c r="D39">
        <v>591.66</v>
      </c>
      <c r="E39">
        <v>520.16</v>
      </c>
      <c r="F39">
        <v>486.89</v>
      </c>
      <c r="G39">
        <v>556.79</v>
      </c>
      <c r="H39">
        <f>TTEST(B39:D39,E39:G39,2,2)</f>
        <v>5.1955641460291753E-2</v>
      </c>
    </row>
    <row r="40" spans="1:8" x14ac:dyDescent="0.2">
      <c r="A40" t="s">
        <v>77</v>
      </c>
      <c r="B40">
        <v>81.14</v>
      </c>
      <c r="C40">
        <v>90.05</v>
      </c>
      <c r="D40">
        <v>116.01</v>
      </c>
      <c r="E40">
        <v>67.44</v>
      </c>
      <c r="F40">
        <v>69.56</v>
      </c>
      <c r="G40">
        <v>48.09</v>
      </c>
      <c r="H40">
        <f>TTEST(B40:D40,E40:G40,2,2)</f>
        <v>5.2737034212482187E-2</v>
      </c>
    </row>
    <row r="41" spans="1:8" x14ac:dyDescent="0.2">
      <c r="A41" t="s">
        <v>79</v>
      </c>
      <c r="B41">
        <v>2004.67</v>
      </c>
      <c r="C41">
        <v>2769.08</v>
      </c>
      <c r="D41">
        <v>2930.73</v>
      </c>
      <c r="E41">
        <v>1765.32</v>
      </c>
      <c r="F41">
        <v>1797.76</v>
      </c>
      <c r="G41">
        <v>1828.96</v>
      </c>
      <c r="H41">
        <f>TTEST(B41:D41,E41:G41,2,2)</f>
        <v>5.4459069109335574E-2</v>
      </c>
    </row>
    <row r="42" spans="1:8" x14ac:dyDescent="0.2">
      <c r="A42" t="s">
        <v>81</v>
      </c>
      <c r="B42">
        <v>3578.85</v>
      </c>
      <c r="C42">
        <v>4028.77</v>
      </c>
      <c r="D42">
        <v>3957.43</v>
      </c>
      <c r="E42">
        <v>3410.09</v>
      </c>
      <c r="F42">
        <v>3172.83</v>
      </c>
      <c r="G42">
        <v>2492.04</v>
      </c>
      <c r="H42">
        <f>TTEST(B42:D42,E42:G42,2,2)</f>
        <v>5.4642106107929383E-2</v>
      </c>
    </row>
    <row r="43" spans="1:8" x14ac:dyDescent="0.2">
      <c r="A43" t="s">
        <v>83</v>
      </c>
      <c r="B43">
        <v>134.94999999999999</v>
      </c>
      <c r="C43">
        <v>179.08</v>
      </c>
      <c r="D43">
        <v>181.27</v>
      </c>
      <c r="E43">
        <v>124.77</v>
      </c>
      <c r="F43">
        <v>108.79</v>
      </c>
      <c r="G43">
        <v>129.91999999999999</v>
      </c>
      <c r="H43">
        <f>TTEST(B43:D43,E43:G43,2,2)</f>
        <v>5.5030219705113535E-2</v>
      </c>
    </row>
    <row r="44" spans="1:8" x14ac:dyDescent="0.2">
      <c r="A44" t="s">
        <v>85</v>
      </c>
      <c r="B44">
        <v>7427.6</v>
      </c>
      <c r="C44">
        <v>8731.9</v>
      </c>
      <c r="D44">
        <v>8767.5400000000009</v>
      </c>
      <c r="E44">
        <v>6930.63</v>
      </c>
      <c r="F44">
        <v>7314.09</v>
      </c>
      <c r="G44">
        <v>6073.19</v>
      </c>
      <c r="H44">
        <f>TTEST(B44:D44,E44:G44,2,2)</f>
        <v>5.5285689829100433E-2</v>
      </c>
    </row>
    <row r="45" spans="1:8" x14ac:dyDescent="0.2">
      <c r="A45" t="s">
        <v>87</v>
      </c>
      <c r="B45">
        <v>2816.95</v>
      </c>
      <c r="C45">
        <v>3999.09</v>
      </c>
      <c r="D45">
        <v>4031.39</v>
      </c>
      <c r="E45">
        <v>2527.4299999999998</v>
      </c>
      <c r="F45">
        <v>2721.61</v>
      </c>
      <c r="G45">
        <v>2249.08</v>
      </c>
      <c r="H45">
        <f>TTEST(B45:D45,E45:G45,2,2)</f>
        <v>5.7401221564928696E-2</v>
      </c>
    </row>
    <row r="46" spans="1:8" x14ac:dyDescent="0.2">
      <c r="A46" t="s">
        <v>89</v>
      </c>
      <c r="B46">
        <v>1241.07</v>
      </c>
      <c r="C46">
        <v>1402.96</v>
      </c>
      <c r="D46">
        <v>1361.68</v>
      </c>
      <c r="E46">
        <v>1160.02</v>
      </c>
      <c r="F46">
        <v>1230.6099999999999</v>
      </c>
      <c r="G46">
        <v>1201.31</v>
      </c>
      <c r="H46">
        <f>TTEST(B46:D46,E46:G46,2,2)</f>
        <v>5.8999155428860341E-2</v>
      </c>
    </row>
    <row r="47" spans="1:8" x14ac:dyDescent="0.2">
      <c r="A47" t="s">
        <v>91</v>
      </c>
      <c r="B47">
        <v>1099.28</v>
      </c>
      <c r="C47">
        <v>1080.6199999999999</v>
      </c>
      <c r="D47">
        <v>1007.85</v>
      </c>
      <c r="E47">
        <v>1015.86</v>
      </c>
      <c r="F47">
        <v>938.12</v>
      </c>
      <c r="G47">
        <v>922.92</v>
      </c>
      <c r="H47">
        <f>TTEST(B47:D47,E47:G47,2,2)</f>
        <v>6.0989403435338249E-2</v>
      </c>
    </row>
    <row r="48" spans="1:8" x14ac:dyDescent="0.2">
      <c r="A48" t="s">
        <v>93</v>
      </c>
      <c r="B48">
        <v>1964.52</v>
      </c>
      <c r="C48">
        <v>1927.92</v>
      </c>
      <c r="D48">
        <v>2262.2199999999998</v>
      </c>
      <c r="E48">
        <v>1807.48</v>
      </c>
      <c r="F48">
        <v>1688.97</v>
      </c>
      <c r="G48">
        <v>1796.06</v>
      </c>
      <c r="H48">
        <f>TTEST(B48:D48,E48:G48,2,2)</f>
        <v>6.283522145529867E-2</v>
      </c>
    </row>
    <row r="49" spans="1:8" x14ac:dyDescent="0.2">
      <c r="A49" t="s">
        <v>95</v>
      </c>
      <c r="B49">
        <v>294.68</v>
      </c>
      <c r="C49">
        <v>315.18</v>
      </c>
      <c r="D49">
        <v>303.08</v>
      </c>
      <c r="E49">
        <v>265.56</v>
      </c>
      <c r="F49">
        <v>272.87</v>
      </c>
      <c r="G49">
        <v>294.42</v>
      </c>
      <c r="H49">
        <f>TTEST(B49:D49,E49:G49,2,2)</f>
        <v>6.3958672396951563E-2</v>
      </c>
    </row>
    <row r="50" spans="1:8" x14ac:dyDescent="0.2">
      <c r="A50" t="s">
        <v>97</v>
      </c>
      <c r="B50">
        <v>1576.74</v>
      </c>
      <c r="C50">
        <v>1735.53</v>
      </c>
      <c r="D50">
        <v>1692.31</v>
      </c>
      <c r="E50">
        <v>1504.83</v>
      </c>
      <c r="F50">
        <v>1376.85</v>
      </c>
      <c r="G50">
        <v>1565.75</v>
      </c>
      <c r="H50">
        <f>TTEST(B50:D50,E50:G50,2,2)</f>
        <v>6.3965484588867624E-2</v>
      </c>
    </row>
    <row r="51" spans="1:8" x14ac:dyDescent="0.2">
      <c r="A51" t="s">
        <v>99</v>
      </c>
      <c r="B51">
        <v>4053.75</v>
      </c>
      <c r="C51">
        <v>4671.41</v>
      </c>
      <c r="D51">
        <v>5029.08</v>
      </c>
      <c r="E51">
        <v>3915.07</v>
      </c>
      <c r="F51">
        <v>3786.35</v>
      </c>
      <c r="G51">
        <v>3872.19</v>
      </c>
      <c r="H51">
        <f>TTEST(B51:D51,E51:G51,2,2)</f>
        <v>6.4705760438659471E-2</v>
      </c>
    </row>
    <row r="52" spans="1:8" x14ac:dyDescent="0.2">
      <c r="A52" t="s">
        <v>101</v>
      </c>
      <c r="B52">
        <v>994.22</v>
      </c>
      <c r="C52">
        <v>1683.34</v>
      </c>
      <c r="D52">
        <v>1657.51</v>
      </c>
      <c r="E52">
        <v>921.44</v>
      </c>
      <c r="F52">
        <v>845.37</v>
      </c>
      <c r="G52">
        <v>851.21</v>
      </c>
      <c r="H52">
        <f>TTEST(B52:D52,E52:G52,2,2)</f>
        <v>6.5142533244299722E-2</v>
      </c>
    </row>
    <row r="53" spans="1:8" x14ac:dyDescent="0.2">
      <c r="A53" t="s">
        <v>103</v>
      </c>
      <c r="B53">
        <v>941.26</v>
      </c>
      <c r="C53">
        <v>1051.96</v>
      </c>
      <c r="D53">
        <v>1171.71</v>
      </c>
      <c r="E53">
        <v>870.02</v>
      </c>
      <c r="F53">
        <v>920.28</v>
      </c>
      <c r="G53">
        <v>849.52</v>
      </c>
      <c r="H53">
        <f>TTEST(B53:D53,E53:G53,2,2)</f>
        <v>6.6178402113444612E-2</v>
      </c>
    </row>
    <row r="54" spans="1:8" x14ac:dyDescent="0.2">
      <c r="A54" t="s">
        <v>105</v>
      </c>
      <c r="B54">
        <v>843.04</v>
      </c>
      <c r="C54">
        <v>1005.91</v>
      </c>
      <c r="D54">
        <v>1023.8</v>
      </c>
      <c r="E54">
        <v>856.53</v>
      </c>
      <c r="F54">
        <v>733.01</v>
      </c>
      <c r="G54">
        <v>776.13</v>
      </c>
      <c r="H54">
        <f>TTEST(B54:D54,E54:G54,2,2)</f>
        <v>6.7655385021654108E-2</v>
      </c>
    </row>
    <row r="55" spans="1:8" x14ac:dyDescent="0.2">
      <c r="A55" t="s">
        <v>107</v>
      </c>
      <c r="B55">
        <v>631.21</v>
      </c>
      <c r="C55">
        <v>701.99</v>
      </c>
      <c r="D55">
        <v>796.13</v>
      </c>
      <c r="E55">
        <v>579.16999999999996</v>
      </c>
      <c r="F55">
        <v>617.09</v>
      </c>
      <c r="G55">
        <v>539.91</v>
      </c>
      <c r="H55">
        <f>TTEST(B55:D55,E55:G55,2,2)</f>
        <v>6.774548260673828E-2</v>
      </c>
    </row>
    <row r="56" spans="1:8" x14ac:dyDescent="0.2">
      <c r="A56" t="s">
        <v>109</v>
      </c>
      <c r="B56">
        <v>310.05</v>
      </c>
      <c r="C56">
        <v>352.02</v>
      </c>
      <c r="D56">
        <v>384.29</v>
      </c>
      <c r="E56">
        <v>288.32</v>
      </c>
      <c r="F56">
        <v>297.83999999999997</v>
      </c>
      <c r="G56">
        <v>298.64</v>
      </c>
      <c r="H56">
        <f>TTEST(B56:D56,E56:G56,2,2)</f>
        <v>6.8471759496035775E-2</v>
      </c>
    </row>
    <row r="57" spans="1:8" x14ac:dyDescent="0.2">
      <c r="A57" t="s">
        <v>111</v>
      </c>
      <c r="B57">
        <v>234.03</v>
      </c>
      <c r="C57">
        <v>333.6</v>
      </c>
      <c r="D57">
        <v>301.63</v>
      </c>
      <c r="E57">
        <v>206.54</v>
      </c>
      <c r="F57">
        <v>222.94</v>
      </c>
      <c r="G57">
        <v>219.34</v>
      </c>
      <c r="H57">
        <f>TTEST(B57:D57,E57:G57,2,2)</f>
        <v>6.9071527962777504E-2</v>
      </c>
    </row>
    <row r="58" spans="1:8" x14ac:dyDescent="0.2">
      <c r="A58" t="s">
        <v>113</v>
      </c>
      <c r="B58">
        <v>12.81</v>
      </c>
      <c r="C58">
        <v>18.420000000000002</v>
      </c>
      <c r="D58">
        <v>17.399999999999999</v>
      </c>
      <c r="E58">
        <v>12.65</v>
      </c>
      <c r="F58">
        <v>8.92</v>
      </c>
      <c r="G58">
        <v>11.81</v>
      </c>
      <c r="H58">
        <f>TTEST(B58:D58,E58:G58,2,2)</f>
        <v>6.9321373346146367E-2</v>
      </c>
    </row>
    <row r="59" spans="1:8" x14ac:dyDescent="0.2">
      <c r="A59" t="s">
        <v>115</v>
      </c>
      <c r="B59">
        <v>1967.94</v>
      </c>
      <c r="C59">
        <v>2839.68</v>
      </c>
      <c r="D59">
        <v>3053.99</v>
      </c>
      <c r="E59">
        <v>1850.47</v>
      </c>
      <c r="F59">
        <v>1888.72</v>
      </c>
      <c r="G59">
        <v>1534.54</v>
      </c>
      <c r="H59">
        <f>TTEST(B59:D59,E59:G59,2,2)</f>
        <v>6.9639085974123494E-2</v>
      </c>
    </row>
    <row r="60" spans="1:8" x14ac:dyDescent="0.2">
      <c r="A60" t="s">
        <v>117</v>
      </c>
      <c r="B60">
        <v>1067.68</v>
      </c>
      <c r="C60">
        <v>1545.2</v>
      </c>
      <c r="D60">
        <v>1589.35</v>
      </c>
      <c r="E60">
        <v>1027.6600000000001</v>
      </c>
      <c r="F60">
        <v>1016.59</v>
      </c>
      <c r="G60">
        <v>895.08</v>
      </c>
      <c r="H60">
        <f>TTEST(B60:D60,E60:G60,2,2)</f>
        <v>7.0998031206302228E-2</v>
      </c>
    </row>
    <row r="61" spans="1:8" x14ac:dyDescent="0.2">
      <c r="A61" t="s">
        <v>119</v>
      </c>
      <c r="B61">
        <v>2489.8200000000002</v>
      </c>
      <c r="C61">
        <v>5069.4799999999996</v>
      </c>
      <c r="D61">
        <v>4930.47</v>
      </c>
      <c r="E61">
        <v>1922.97</v>
      </c>
      <c r="F61">
        <v>2548.61</v>
      </c>
      <c r="G61">
        <v>1464.52</v>
      </c>
      <c r="H61">
        <f>TTEST(B61:D61,E61:G61,2,2)</f>
        <v>7.1073063936633346E-2</v>
      </c>
    </row>
    <row r="62" spans="1:8" x14ac:dyDescent="0.2">
      <c r="A62" t="s">
        <v>121</v>
      </c>
      <c r="B62">
        <v>1902.17</v>
      </c>
      <c r="C62">
        <v>3212.17</v>
      </c>
      <c r="D62">
        <v>3020.64</v>
      </c>
      <c r="E62">
        <v>1724.86</v>
      </c>
      <c r="F62">
        <v>1694.32</v>
      </c>
      <c r="G62">
        <v>1740.38</v>
      </c>
      <c r="H62">
        <f>TTEST(B62:D62,E62:G62,2,2)</f>
        <v>7.2248212559440403E-2</v>
      </c>
    </row>
    <row r="63" spans="1:8" x14ac:dyDescent="0.2">
      <c r="A63" t="s">
        <v>123</v>
      </c>
      <c r="B63">
        <v>1072.8</v>
      </c>
      <c r="C63">
        <v>1212.6199999999999</v>
      </c>
      <c r="D63">
        <v>752.62</v>
      </c>
      <c r="E63">
        <v>728.39</v>
      </c>
      <c r="F63">
        <v>631.36</v>
      </c>
      <c r="G63">
        <v>674.89</v>
      </c>
      <c r="H63">
        <f>TTEST(B63:D63,E63:G63,2,2)</f>
        <v>7.3871694476604105E-2</v>
      </c>
    </row>
    <row r="64" spans="1:8" x14ac:dyDescent="0.2">
      <c r="A64" t="s">
        <v>125</v>
      </c>
      <c r="B64">
        <v>489.42</v>
      </c>
      <c r="C64">
        <v>869.81</v>
      </c>
      <c r="D64">
        <v>817.88</v>
      </c>
      <c r="E64">
        <v>392.01</v>
      </c>
      <c r="F64">
        <v>417.34</v>
      </c>
      <c r="G64">
        <v>486.77</v>
      </c>
      <c r="H64">
        <f>TTEST(B64:D64,E64:G64,2,2)</f>
        <v>7.4437702708390646E-2</v>
      </c>
    </row>
    <row r="65" spans="1:8" x14ac:dyDescent="0.2">
      <c r="A65" t="s">
        <v>126</v>
      </c>
      <c r="B65">
        <v>9.4</v>
      </c>
      <c r="C65">
        <v>6.14</v>
      </c>
      <c r="D65">
        <v>10.15</v>
      </c>
      <c r="E65">
        <v>5.9</v>
      </c>
      <c r="F65">
        <v>3.57</v>
      </c>
      <c r="G65">
        <v>5.91</v>
      </c>
      <c r="H65">
        <f>TTEST(B65:D65,E65:G65,2,2)</f>
        <v>7.7675222022174639E-2</v>
      </c>
    </row>
    <row r="66" spans="1:8" x14ac:dyDescent="0.2">
      <c r="A66" t="s">
        <v>128</v>
      </c>
      <c r="B66">
        <v>32.46</v>
      </c>
      <c r="C66">
        <v>45.03</v>
      </c>
      <c r="D66">
        <v>39.15</v>
      </c>
      <c r="E66">
        <v>28.66</v>
      </c>
      <c r="F66">
        <v>32.1</v>
      </c>
      <c r="G66">
        <v>20.25</v>
      </c>
      <c r="H66">
        <f>TTEST(B66:D66,E66:G66,2,2)</f>
        <v>7.8639230477580313E-2</v>
      </c>
    </row>
    <row r="67" spans="1:8" x14ac:dyDescent="0.2">
      <c r="A67" t="s">
        <v>130</v>
      </c>
      <c r="B67">
        <v>44.42</v>
      </c>
      <c r="C67">
        <v>39.909999999999997</v>
      </c>
      <c r="D67">
        <v>56.56</v>
      </c>
      <c r="E67">
        <v>54.8</v>
      </c>
      <c r="F67">
        <v>65.989999999999995</v>
      </c>
      <c r="G67">
        <v>61.58</v>
      </c>
      <c r="H67">
        <f>TTEST(B67:D67,E67:G67,2,2)</f>
        <v>8.0528603430286075E-2</v>
      </c>
    </row>
    <row r="68" spans="1:8" x14ac:dyDescent="0.2">
      <c r="A68" t="s">
        <v>132</v>
      </c>
      <c r="B68">
        <v>571.41999999999996</v>
      </c>
      <c r="C68">
        <v>948.61</v>
      </c>
      <c r="D68">
        <v>955.64</v>
      </c>
      <c r="E68">
        <v>594.34</v>
      </c>
      <c r="F68">
        <v>488.68</v>
      </c>
      <c r="G68">
        <v>476.64</v>
      </c>
      <c r="H68">
        <f>TTEST(B68:D68,E68:G68,2,2)</f>
        <v>8.2237230489765667E-2</v>
      </c>
    </row>
    <row r="69" spans="1:8" x14ac:dyDescent="0.2">
      <c r="A69" t="s">
        <v>134</v>
      </c>
      <c r="B69">
        <v>44.42</v>
      </c>
      <c r="C69">
        <v>52.19</v>
      </c>
      <c r="D69">
        <v>53.66</v>
      </c>
      <c r="E69">
        <v>38.78</v>
      </c>
      <c r="F69">
        <v>46.37</v>
      </c>
      <c r="G69">
        <v>36.28</v>
      </c>
      <c r="H69">
        <f>TTEST(B69:D69,E69:G69,2,2)</f>
        <v>8.2644722402022835E-2</v>
      </c>
    </row>
    <row r="70" spans="1:8" x14ac:dyDescent="0.2">
      <c r="A70" t="s">
        <v>136</v>
      </c>
      <c r="B70">
        <v>52.1</v>
      </c>
      <c r="C70">
        <v>77.77</v>
      </c>
      <c r="D70">
        <v>62.36</v>
      </c>
      <c r="E70">
        <v>49.74</v>
      </c>
      <c r="F70">
        <v>44.59</v>
      </c>
      <c r="G70">
        <v>45.56</v>
      </c>
      <c r="H70">
        <f>TTEST(B70:D70,E70:G70,2,2)</f>
        <v>8.4042985493453987E-2</v>
      </c>
    </row>
    <row r="71" spans="1:8" x14ac:dyDescent="0.2">
      <c r="A71" t="s">
        <v>138</v>
      </c>
      <c r="B71">
        <v>16.23</v>
      </c>
      <c r="C71">
        <v>17.399999999999999</v>
      </c>
      <c r="D71">
        <v>20.3</v>
      </c>
      <c r="E71">
        <v>11.8</v>
      </c>
      <c r="F71">
        <v>16.05</v>
      </c>
      <c r="G71">
        <v>14.34</v>
      </c>
      <c r="H71">
        <f>TTEST(B71:D71,E71:G71,2,2)</f>
        <v>8.6303784996607777E-2</v>
      </c>
    </row>
    <row r="72" spans="1:8" x14ac:dyDescent="0.2">
      <c r="A72" t="s">
        <v>140</v>
      </c>
      <c r="B72">
        <v>39.29</v>
      </c>
      <c r="C72">
        <v>89.03</v>
      </c>
      <c r="D72">
        <v>84.11</v>
      </c>
      <c r="E72">
        <v>37.94</v>
      </c>
      <c r="F72">
        <v>23.19</v>
      </c>
      <c r="G72">
        <v>38.81</v>
      </c>
      <c r="H72">
        <f>TTEST(B72:D72,E72:G72,2,2)</f>
        <v>8.6996163462745066E-2</v>
      </c>
    </row>
    <row r="73" spans="1:8" x14ac:dyDescent="0.2">
      <c r="A73" t="s">
        <v>142</v>
      </c>
      <c r="B73">
        <v>1091.5899999999999</v>
      </c>
      <c r="C73">
        <v>1297.56</v>
      </c>
      <c r="D73">
        <v>1299.32</v>
      </c>
      <c r="E73">
        <v>1009.12</v>
      </c>
      <c r="F73">
        <v>975.57</v>
      </c>
      <c r="G73">
        <v>1134.6600000000001</v>
      </c>
      <c r="H73">
        <f>TTEST(B73:D73,E73:G73,2,2)</f>
        <v>8.7486833496567967E-2</v>
      </c>
    </row>
    <row r="74" spans="1:8" x14ac:dyDescent="0.2">
      <c r="A74" t="s">
        <v>144</v>
      </c>
      <c r="B74">
        <v>808.02</v>
      </c>
      <c r="C74">
        <v>2037.41</v>
      </c>
      <c r="D74">
        <v>1822.83</v>
      </c>
      <c r="E74">
        <v>697.19</v>
      </c>
      <c r="F74">
        <v>724.1</v>
      </c>
      <c r="G74">
        <v>707.79</v>
      </c>
      <c r="H74">
        <f>TTEST(B74:D74,E74:G74,2,2)</f>
        <v>8.9412258657848853E-2</v>
      </c>
    </row>
    <row r="75" spans="1:8" x14ac:dyDescent="0.2">
      <c r="A75" t="s">
        <v>146</v>
      </c>
      <c r="B75">
        <v>17.940000000000001</v>
      </c>
      <c r="C75">
        <v>17.399999999999999</v>
      </c>
      <c r="D75">
        <v>20.3</v>
      </c>
      <c r="E75">
        <v>22.76</v>
      </c>
      <c r="F75">
        <v>19.62</v>
      </c>
      <c r="G75">
        <v>24.46</v>
      </c>
      <c r="H75">
        <f>TTEST(B75:D75,E75:G75,2,2)</f>
        <v>8.9604236445067376E-2</v>
      </c>
    </row>
    <row r="76" spans="1:8" x14ac:dyDescent="0.2">
      <c r="A76" t="s">
        <v>148</v>
      </c>
      <c r="B76">
        <v>1266.69</v>
      </c>
      <c r="C76">
        <v>1619.9</v>
      </c>
      <c r="D76">
        <v>1644.46</v>
      </c>
      <c r="E76">
        <v>1148.22</v>
      </c>
      <c r="F76">
        <v>1159.27</v>
      </c>
      <c r="G76">
        <v>1324.48</v>
      </c>
      <c r="H76">
        <f>TTEST(B76:D76,E76:G76,2,2)</f>
        <v>9.0107284000742333E-2</v>
      </c>
    </row>
    <row r="77" spans="1:8" x14ac:dyDescent="0.2">
      <c r="A77" t="s">
        <v>150</v>
      </c>
      <c r="B77">
        <v>1056.57</v>
      </c>
      <c r="C77">
        <v>3040.25</v>
      </c>
      <c r="D77">
        <v>2978.59</v>
      </c>
      <c r="E77">
        <v>911.33</v>
      </c>
      <c r="F77">
        <v>914.93</v>
      </c>
      <c r="G77">
        <v>906.89</v>
      </c>
      <c r="H77">
        <f>TTEST(B77:D77,E77:G77,2,2)</f>
        <v>9.0340139239516282E-2</v>
      </c>
    </row>
    <row r="78" spans="1:8" x14ac:dyDescent="0.2">
      <c r="A78" t="s">
        <v>152</v>
      </c>
      <c r="B78">
        <v>75.16</v>
      </c>
      <c r="C78">
        <v>79.819999999999993</v>
      </c>
      <c r="D78">
        <v>75.41</v>
      </c>
      <c r="E78">
        <v>63.23</v>
      </c>
      <c r="F78">
        <v>74.91</v>
      </c>
      <c r="G78">
        <v>59.05</v>
      </c>
      <c r="H78">
        <f>TTEST(B78:D78,E78:G78,2,2)</f>
        <v>9.0452027023014789E-2</v>
      </c>
    </row>
    <row r="79" spans="1:8" x14ac:dyDescent="0.2">
      <c r="A79" t="s">
        <v>154</v>
      </c>
      <c r="B79">
        <v>2074.71</v>
      </c>
      <c r="C79">
        <v>2300.4</v>
      </c>
      <c r="D79">
        <v>2344.88</v>
      </c>
      <c r="E79">
        <v>1799.89</v>
      </c>
      <c r="F79">
        <v>1853.05</v>
      </c>
      <c r="G79">
        <v>2152.06</v>
      </c>
      <c r="H79">
        <f>TTEST(B79:D79,E79:G79,2,2)</f>
        <v>9.1406923743764523E-2</v>
      </c>
    </row>
    <row r="80" spans="1:8" x14ac:dyDescent="0.2">
      <c r="A80" t="s">
        <v>156</v>
      </c>
      <c r="B80">
        <v>25.62</v>
      </c>
      <c r="C80">
        <v>118.7</v>
      </c>
      <c r="D80">
        <v>101.51</v>
      </c>
      <c r="E80">
        <v>14.33</v>
      </c>
      <c r="F80">
        <v>30.32</v>
      </c>
      <c r="G80">
        <v>6.75</v>
      </c>
      <c r="H80">
        <f>TTEST(B80:D80,E80:G80,2,2)</f>
        <v>9.2407299510221141E-2</v>
      </c>
    </row>
    <row r="81" spans="1:8" x14ac:dyDescent="0.2">
      <c r="A81" t="s">
        <v>158</v>
      </c>
      <c r="B81">
        <v>87.98</v>
      </c>
      <c r="C81">
        <v>65.489999999999995</v>
      </c>
      <c r="D81">
        <v>69.61</v>
      </c>
      <c r="E81">
        <v>88.52</v>
      </c>
      <c r="F81">
        <v>89.17</v>
      </c>
      <c r="G81">
        <v>108.83</v>
      </c>
      <c r="H81">
        <f>TTEST(B81:D81,E81:G81,2,2)</f>
        <v>9.2419924075915719E-2</v>
      </c>
    </row>
    <row r="82" spans="1:8" x14ac:dyDescent="0.2">
      <c r="A82" t="s">
        <v>160</v>
      </c>
      <c r="B82">
        <v>246.85</v>
      </c>
      <c r="C82">
        <v>331.55</v>
      </c>
      <c r="D82">
        <v>324.83</v>
      </c>
      <c r="E82">
        <v>252.07</v>
      </c>
      <c r="F82">
        <v>240.77</v>
      </c>
      <c r="G82">
        <v>222.71</v>
      </c>
      <c r="H82">
        <f>TTEST(B82:D82,E82:G82,2,2)</f>
        <v>9.3126468519380265E-2</v>
      </c>
    </row>
    <row r="83" spans="1:8" x14ac:dyDescent="0.2">
      <c r="A83" t="s">
        <v>161</v>
      </c>
      <c r="B83">
        <v>454.4</v>
      </c>
      <c r="C83">
        <v>509.61</v>
      </c>
      <c r="D83">
        <v>556.85</v>
      </c>
      <c r="E83">
        <v>397.91</v>
      </c>
      <c r="F83">
        <v>447.66</v>
      </c>
      <c r="G83">
        <v>450.49</v>
      </c>
      <c r="H83">
        <f>TTEST(B83:D83,E83:G83,2,2)</f>
        <v>9.3420865934920688E-2</v>
      </c>
    </row>
    <row r="84" spans="1:8" x14ac:dyDescent="0.2">
      <c r="A84" t="s">
        <v>163</v>
      </c>
      <c r="B84">
        <v>176.81</v>
      </c>
      <c r="C84">
        <v>218.99</v>
      </c>
      <c r="D84">
        <v>216.07</v>
      </c>
      <c r="E84">
        <v>170.29</v>
      </c>
      <c r="F84">
        <v>151.6</v>
      </c>
      <c r="G84">
        <v>183.06</v>
      </c>
      <c r="H84">
        <f>TTEST(B84:D84,E84:G84,2,2)</f>
        <v>9.522786676548238E-2</v>
      </c>
    </row>
    <row r="85" spans="1:8" x14ac:dyDescent="0.2">
      <c r="A85" t="s">
        <v>165</v>
      </c>
      <c r="B85">
        <v>176.81</v>
      </c>
      <c r="C85">
        <v>235.36</v>
      </c>
      <c r="D85">
        <v>218.97</v>
      </c>
      <c r="E85">
        <v>176.2</v>
      </c>
      <c r="F85">
        <v>165.86</v>
      </c>
      <c r="G85">
        <v>104.61</v>
      </c>
      <c r="H85">
        <f>TTEST(B85:D85,E85:G85,2,2)</f>
        <v>9.5847732636988758E-2</v>
      </c>
    </row>
    <row r="86" spans="1:8" x14ac:dyDescent="0.2">
      <c r="A86" t="s">
        <v>167</v>
      </c>
      <c r="B86">
        <v>158.87</v>
      </c>
      <c r="C86">
        <v>164.75</v>
      </c>
      <c r="D86">
        <v>152.26</v>
      </c>
      <c r="E86">
        <v>128.13999999999999</v>
      </c>
      <c r="F86">
        <v>149.81</v>
      </c>
      <c r="G86">
        <v>147.63</v>
      </c>
      <c r="H86">
        <f>TTEST(B86:D86,E86:G86,2,2)</f>
        <v>9.7310169566861351E-2</v>
      </c>
    </row>
    <row r="87" spans="1:8" x14ac:dyDescent="0.2">
      <c r="A87" t="s">
        <v>169</v>
      </c>
      <c r="B87">
        <v>1063.4000000000001</v>
      </c>
      <c r="C87">
        <v>2215.4699999999998</v>
      </c>
      <c r="D87">
        <v>2111.4</v>
      </c>
      <c r="E87">
        <v>1065.5999999999999</v>
      </c>
      <c r="F87">
        <v>988.05</v>
      </c>
      <c r="G87">
        <v>960.88</v>
      </c>
      <c r="H87">
        <f>TTEST(B87:D87,E87:G87,2,2)</f>
        <v>9.8566393274351308E-2</v>
      </c>
    </row>
    <row r="88" spans="1:8" x14ac:dyDescent="0.2">
      <c r="A88" t="s">
        <v>171</v>
      </c>
      <c r="B88">
        <v>385.22</v>
      </c>
      <c r="C88">
        <v>468.68</v>
      </c>
      <c r="D88">
        <v>414.74</v>
      </c>
      <c r="E88">
        <v>386.11</v>
      </c>
      <c r="F88">
        <v>322.81</v>
      </c>
      <c r="G88">
        <v>364.44</v>
      </c>
      <c r="H88">
        <f>TTEST(B88:D88,E88:G88,2,2)</f>
        <v>0.10124493397835928</v>
      </c>
    </row>
    <row r="89" spans="1:8" x14ac:dyDescent="0.2">
      <c r="A89" t="s">
        <v>173</v>
      </c>
      <c r="B89">
        <v>2637.58</v>
      </c>
      <c r="C89">
        <v>2385.34</v>
      </c>
      <c r="D89">
        <v>2607.35</v>
      </c>
      <c r="E89">
        <v>2278.7399999999998</v>
      </c>
      <c r="F89">
        <v>2455.87</v>
      </c>
      <c r="G89">
        <v>2224.61</v>
      </c>
      <c r="H89">
        <f>TTEST(B89:D89,E89:G89,2,2)</f>
        <v>0.10208256996168176</v>
      </c>
    </row>
    <row r="90" spans="1:8" x14ac:dyDescent="0.2">
      <c r="A90" t="s">
        <v>175</v>
      </c>
      <c r="B90">
        <v>1228.25</v>
      </c>
      <c r="C90">
        <v>2569.5300000000002</v>
      </c>
      <c r="D90">
        <v>2415.9299999999998</v>
      </c>
      <c r="E90">
        <v>1133.8900000000001</v>
      </c>
      <c r="F90">
        <v>1216.3399999999999</v>
      </c>
      <c r="G90">
        <v>1185.28</v>
      </c>
      <c r="H90">
        <f>TTEST(B90:D90,E90:G90,2,2)</f>
        <v>0.10330051398671744</v>
      </c>
    </row>
    <row r="91" spans="1:8" x14ac:dyDescent="0.2">
      <c r="A91" t="s">
        <v>177</v>
      </c>
      <c r="B91">
        <v>856.7</v>
      </c>
      <c r="C91">
        <v>284.48</v>
      </c>
      <c r="D91">
        <v>372.69</v>
      </c>
      <c r="E91">
        <v>939.99</v>
      </c>
      <c r="F91">
        <v>784.74</v>
      </c>
      <c r="G91">
        <v>965.94</v>
      </c>
      <c r="H91">
        <f>TTEST(B91:D91,E91:G91,2,2)</f>
        <v>0.10346511037596932</v>
      </c>
    </row>
    <row r="92" spans="1:8" x14ac:dyDescent="0.2">
      <c r="A92" t="s">
        <v>179</v>
      </c>
      <c r="B92">
        <v>281.01</v>
      </c>
      <c r="C92">
        <v>221.03</v>
      </c>
      <c r="D92">
        <v>300.18</v>
      </c>
      <c r="E92">
        <v>320.35000000000002</v>
      </c>
      <c r="F92">
        <v>308.54000000000002</v>
      </c>
      <c r="G92">
        <v>325.64</v>
      </c>
      <c r="H92">
        <f>TTEST(B92:D92,E92:G92,2,2)</f>
        <v>0.10562258381562425</v>
      </c>
    </row>
    <row r="93" spans="1:8" x14ac:dyDescent="0.2">
      <c r="A93" t="s">
        <v>181</v>
      </c>
      <c r="B93">
        <v>518.46</v>
      </c>
      <c r="C93">
        <v>533.14</v>
      </c>
      <c r="D93">
        <v>498.85</v>
      </c>
      <c r="E93">
        <v>526.9</v>
      </c>
      <c r="F93">
        <v>552.88</v>
      </c>
      <c r="G93">
        <v>552.57000000000005</v>
      </c>
      <c r="H93">
        <f>TTEST(B93:D93,E93:G93,2,2)</f>
        <v>0.10638830248694411</v>
      </c>
    </row>
    <row r="94" spans="1:8" x14ac:dyDescent="0.2">
      <c r="A94" t="s">
        <v>183</v>
      </c>
      <c r="B94">
        <v>1737.32</v>
      </c>
      <c r="C94">
        <v>1728.37</v>
      </c>
      <c r="D94">
        <v>1751.77</v>
      </c>
      <c r="E94">
        <v>1630.44</v>
      </c>
      <c r="F94">
        <v>1655.08</v>
      </c>
      <c r="G94">
        <v>1733.63</v>
      </c>
      <c r="H94">
        <f>TTEST(B94:D94,E94:G94,2,2)</f>
        <v>0.10658495784306853</v>
      </c>
    </row>
    <row r="95" spans="1:8" x14ac:dyDescent="0.2">
      <c r="A95" t="s">
        <v>185</v>
      </c>
      <c r="B95">
        <v>849.87</v>
      </c>
      <c r="C95">
        <v>1602.5</v>
      </c>
      <c r="D95">
        <v>1582.1</v>
      </c>
      <c r="E95">
        <v>746.93</v>
      </c>
      <c r="F95">
        <v>911.36</v>
      </c>
      <c r="G95">
        <v>806.5</v>
      </c>
      <c r="H95">
        <f>TTEST(B95:D95,E95:G95,2,2)</f>
        <v>0.10663666162314284</v>
      </c>
    </row>
    <row r="96" spans="1:8" x14ac:dyDescent="0.2">
      <c r="A96" t="s">
        <v>187</v>
      </c>
      <c r="B96">
        <v>1176.1500000000001</v>
      </c>
      <c r="C96">
        <v>1523.71</v>
      </c>
      <c r="D96">
        <v>1342.83</v>
      </c>
      <c r="E96">
        <v>1133.8900000000001</v>
      </c>
      <c r="F96">
        <v>1182.45</v>
      </c>
      <c r="G96">
        <v>897.61</v>
      </c>
      <c r="H96">
        <f>TTEST(B96:D96,E96:G96,2,2)</f>
        <v>0.10724805940738077</v>
      </c>
    </row>
    <row r="97" spans="1:8" x14ac:dyDescent="0.2">
      <c r="A97" t="s">
        <v>189</v>
      </c>
      <c r="B97">
        <v>693.56</v>
      </c>
      <c r="C97">
        <v>317.23</v>
      </c>
      <c r="D97">
        <v>374.14</v>
      </c>
      <c r="E97">
        <v>690.45</v>
      </c>
      <c r="F97">
        <v>733.01</v>
      </c>
      <c r="G97">
        <v>1187.81</v>
      </c>
      <c r="H97">
        <f>TTEST(B97:D97,E97:G97,2,2)</f>
        <v>0.10740128464681535</v>
      </c>
    </row>
    <row r="98" spans="1:8" x14ac:dyDescent="0.2">
      <c r="A98" t="s">
        <v>190</v>
      </c>
      <c r="B98">
        <v>20.5</v>
      </c>
      <c r="C98">
        <v>355.09</v>
      </c>
      <c r="D98">
        <v>349.48</v>
      </c>
      <c r="E98">
        <v>6.74</v>
      </c>
      <c r="F98">
        <v>19.62</v>
      </c>
      <c r="G98">
        <v>12.65</v>
      </c>
      <c r="H98">
        <f>TTEST(B98:D98,E98:G98,2,2)</f>
        <v>0.10766926558364408</v>
      </c>
    </row>
    <row r="99" spans="1:8" x14ac:dyDescent="0.2">
      <c r="A99" t="s">
        <v>191</v>
      </c>
      <c r="B99">
        <v>379.24</v>
      </c>
      <c r="C99">
        <v>3546.79</v>
      </c>
      <c r="D99">
        <v>3204.81</v>
      </c>
      <c r="E99">
        <v>325.41000000000003</v>
      </c>
      <c r="F99">
        <v>276.44</v>
      </c>
      <c r="G99">
        <v>308.76</v>
      </c>
      <c r="H99">
        <f>TTEST(B99:D99,E99:G99,2,2)</f>
        <v>0.10777667115836184</v>
      </c>
    </row>
    <row r="100" spans="1:8" x14ac:dyDescent="0.2">
      <c r="A100" t="s">
        <v>193</v>
      </c>
      <c r="B100">
        <v>219.51</v>
      </c>
      <c r="C100">
        <v>4604.8900000000003</v>
      </c>
      <c r="D100">
        <v>4199.6000000000004</v>
      </c>
      <c r="E100">
        <v>110.44</v>
      </c>
      <c r="F100">
        <v>94.52</v>
      </c>
      <c r="G100">
        <v>170.41</v>
      </c>
      <c r="H100">
        <f>TTEST(B100:D100,E100:G100,2,2)</f>
        <v>0.10843105538689322</v>
      </c>
    </row>
    <row r="101" spans="1:8" x14ac:dyDescent="0.2">
      <c r="A101" t="s">
        <v>195</v>
      </c>
      <c r="B101">
        <v>231.47</v>
      </c>
      <c r="C101">
        <v>846.28</v>
      </c>
      <c r="D101">
        <v>727.97</v>
      </c>
      <c r="E101">
        <v>166.08</v>
      </c>
      <c r="F101">
        <v>235.42</v>
      </c>
      <c r="G101">
        <v>235.37</v>
      </c>
      <c r="H101">
        <f>TTEST(B101:D101,E101:G101,2,2)</f>
        <v>0.10928187778820246</v>
      </c>
    </row>
    <row r="102" spans="1:8" x14ac:dyDescent="0.2">
      <c r="A102" t="s">
        <v>197</v>
      </c>
      <c r="B102">
        <v>2272.87</v>
      </c>
      <c r="C102">
        <v>1424.45</v>
      </c>
      <c r="D102">
        <v>1692.31</v>
      </c>
      <c r="E102">
        <v>2107.6</v>
      </c>
      <c r="F102">
        <v>2477.27</v>
      </c>
      <c r="G102">
        <v>2933.25</v>
      </c>
      <c r="H102">
        <f>TTEST(B102:D102,E102:G102,2,2)</f>
        <v>0.10961946847343004</v>
      </c>
    </row>
    <row r="103" spans="1:8" x14ac:dyDescent="0.2">
      <c r="A103" t="s">
        <v>21</v>
      </c>
      <c r="B103">
        <v>64.06</v>
      </c>
      <c r="C103">
        <v>549.52</v>
      </c>
      <c r="D103">
        <v>591.66</v>
      </c>
      <c r="E103">
        <v>46.37</v>
      </c>
      <c r="F103">
        <v>51.72</v>
      </c>
      <c r="G103">
        <v>66.650000000000006</v>
      </c>
      <c r="H103">
        <f>TTEST(B103:D103,E103:G103,2,2)</f>
        <v>0.10999634003613171</v>
      </c>
    </row>
    <row r="104" spans="1:8" x14ac:dyDescent="0.2">
      <c r="A104" t="s">
        <v>15</v>
      </c>
      <c r="B104">
        <v>632.91999999999996</v>
      </c>
      <c r="C104">
        <v>1572.83</v>
      </c>
      <c r="D104">
        <v>1408.09</v>
      </c>
      <c r="E104">
        <v>646.61</v>
      </c>
      <c r="F104">
        <v>663.46</v>
      </c>
      <c r="G104">
        <v>495.2</v>
      </c>
      <c r="H104">
        <f>TTEST(B104:D104,E104:G104,2,2)</f>
        <v>0.11020854424231247</v>
      </c>
    </row>
    <row r="105" spans="1:8" x14ac:dyDescent="0.2">
      <c r="A105" t="s">
        <v>201</v>
      </c>
      <c r="B105">
        <v>71.75</v>
      </c>
      <c r="C105">
        <v>114.61</v>
      </c>
      <c r="D105">
        <v>114.56</v>
      </c>
      <c r="E105">
        <v>69.97</v>
      </c>
      <c r="F105">
        <v>74.91</v>
      </c>
      <c r="G105">
        <v>67.489999999999995</v>
      </c>
      <c r="H105">
        <f>TTEST(B105:D105,E105:G105,2,2)</f>
        <v>0.11049888327011841</v>
      </c>
    </row>
    <row r="106" spans="1:8" x14ac:dyDescent="0.2">
      <c r="A106" t="s">
        <v>203</v>
      </c>
      <c r="B106">
        <v>174.24</v>
      </c>
      <c r="C106">
        <v>216.94</v>
      </c>
      <c r="D106">
        <v>236.37</v>
      </c>
      <c r="E106">
        <v>188.84</v>
      </c>
      <c r="F106">
        <v>130.19</v>
      </c>
      <c r="G106">
        <v>155.22999999999999</v>
      </c>
      <c r="H106">
        <f>TTEST(B106:D106,E106:G106,2,2)</f>
        <v>0.11054159599502934</v>
      </c>
    </row>
    <row r="107" spans="1:8" x14ac:dyDescent="0.2">
      <c r="A107" t="s">
        <v>31</v>
      </c>
      <c r="B107">
        <v>50.39</v>
      </c>
      <c r="C107">
        <v>1754.98</v>
      </c>
      <c r="D107">
        <v>1582.1</v>
      </c>
      <c r="E107">
        <v>21.08</v>
      </c>
      <c r="F107">
        <v>33.89</v>
      </c>
      <c r="G107">
        <v>12.65</v>
      </c>
      <c r="H107">
        <f>TTEST(B107:D107,E107:G107,2,2)</f>
        <v>0.11059431088418403</v>
      </c>
    </row>
    <row r="108" spans="1:8" x14ac:dyDescent="0.2">
      <c r="A108" t="s">
        <v>114</v>
      </c>
      <c r="B108">
        <v>3029.63</v>
      </c>
      <c r="C108">
        <v>3269.48</v>
      </c>
      <c r="D108">
        <v>3135.2</v>
      </c>
      <c r="E108">
        <v>2802.26</v>
      </c>
      <c r="F108">
        <v>2978.43</v>
      </c>
      <c r="G108">
        <v>3042.08</v>
      </c>
      <c r="H108">
        <f>TTEST(B108:D108,E108:G108,2,2)</f>
        <v>0.11063969026328083</v>
      </c>
    </row>
    <row r="109" spans="1:8" x14ac:dyDescent="0.2">
      <c r="A109" t="s">
        <v>86</v>
      </c>
      <c r="B109">
        <v>468.92</v>
      </c>
      <c r="C109">
        <v>271.18</v>
      </c>
      <c r="D109">
        <v>326.27999999999997</v>
      </c>
      <c r="E109">
        <v>480.53</v>
      </c>
      <c r="F109">
        <v>469.06</v>
      </c>
      <c r="G109">
        <v>478.33</v>
      </c>
      <c r="H109">
        <f>TTEST(B109:D109,E109:G109,2,2)</f>
        <v>0.11071395558355607</v>
      </c>
    </row>
    <row r="110" spans="1:8" x14ac:dyDescent="0.2">
      <c r="A110" t="s">
        <v>207</v>
      </c>
      <c r="B110">
        <v>960.91</v>
      </c>
      <c r="C110">
        <v>969.07</v>
      </c>
      <c r="D110">
        <v>964.34</v>
      </c>
      <c r="E110">
        <v>828.71</v>
      </c>
      <c r="F110">
        <v>843.59</v>
      </c>
      <c r="G110">
        <v>962.56</v>
      </c>
      <c r="H110">
        <f>TTEST(B110:D110,E110:G110,2,2)</f>
        <v>0.11109916168048294</v>
      </c>
    </row>
    <row r="111" spans="1:8" x14ac:dyDescent="0.2">
      <c r="A111" t="s">
        <v>45</v>
      </c>
      <c r="B111">
        <v>171.68</v>
      </c>
      <c r="C111">
        <v>297.77999999999997</v>
      </c>
      <c r="D111">
        <v>334.98</v>
      </c>
      <c r="E111">
        <v>151.75</v>
      </c>
      <c r="F111">
        <v>194.4</v>
      </c>
      <c r="G111">
        <v>140.88</v>
      </c>
      <c r="H111">
        <f>TTEST(B111:D111,E111:G111,2,2)</f>
        <v>0.11183311963689647</v>
      </c>
    </row>
    <row r="112" spans="1:8" x14ac:dyDescent="0.2">
      <c r="A112" t="s">
        <v>210</v>
      </c>
      <c r="B112">
        <v>1358.94</v>
      </c>
      <c r="C112">
        <v>2319.84</v>
      </c>
      <c r="D112">
        <v>2459.44</v>
      </c>
      <c r="E112">
        <v>1413.78</v>
      </c>
      <c r="F112">
        <v>1375.07</v>
      </c>
      <c r="G112">
        <v>1217.3399999999999</v>
      </c>
      <c r="H112">
        <f>TTEST(B112:D112,E112:G112,2,2)</f>
        <v>0.11296345739985128</v>
      </c>
    </row>
    <row r="113" spans="1:8" x14ac:dyDescent="0.2">
      <c r="A113" t="s">
        <v>212</v>
      </c>
      <c r="B113">
        <v>147.77000000000001</v>
      </c>
      <c r="C113">
        <v>163.72999999999999</v>
      </c>
      <c r="D113">
        <v>131.96</v>
      </c>
      <c r="E113">
        <v>171.98</v>
      </c>
      <c r="F113">
        <v>169.43</v>
      </c>
      <c r="G113">
        <v>161.13</v>
      </c>
      <c r="H113">
        <f>TTEST(B113:D113,E113:G113,2,2)</f>
        <v>0.1132144707869869</v>
      </c>
    </row>
    <row r="114" spans="1:8" x14ac:dyDescent="0.2">
      <c r="A114" t="s">
        <v>213</v>
      </c>
      <c r="B114">
        <v>1614.32</v>
      </c>
      <c r="C114">
        <v>4917</v>
      </c>
      <c r="D114">
        <v>5013.13</v>
      </c>
      <c r="E114">
        <v>1611.89</v>
      </c>
      <c r="F114">
        <v>1526.67</v>
      </c>
      <c r="G114">
        <v>1625.65</v>
      </c>
      <c r="H114">
        <f>TTEST(B114:D114,E114:G114,2,2)</f>
        <v>0.11322629829294965</v>
      </c>
    </row>
    <row r="115" spans="1:8" x14ac:dyDescent="0.2">
      <c r="A115" t="s">
        <v>215</v>
      </c>
      <c r="B115">
        <v>101.64</v>
      </c>
      <c r="C115">
        <v>107.45</v>
      </c>
      <c r="D115">
        <v>124.71</v>
      </c>
      <c r="E115">
        <v>99.48</v>
      </c>
      <c r="F115">
        <v>80.260000000000005</v>
      </c>
      <c r="G115">
        <v>97.86</v>
      </c>
      <c r="H115">
        <f>TTEST(B115:D115,E115:G115,2,2)</f>
        <v>0.11329340252753173</v>
      </c>
    </row>
    <row r="116" spans="1:8" x14ac:dyDescent="0.2">
      <c r="A116" t="s">
        <v>217</v>
      </c>
      <c r="B116">
        <v>37.58</v>
      </c>
      <c r="C116">
        <v>903.58</v>
      </c>
      <c r="D116">
        <v>880.23</v>
      </c>
      <c r="E116">
        <v>37.94</v>
      </c>
      <c r="F116">
        <v>30.32</v>
      </c>
      <c r="G116">
        <v>29.53</v>
      </c>
      <c r="H116">
        <f>TTEST(B116:D116,E116:G116,2,2)</f>
        <v>0.11390653006270995</v>
      </c>
    </row>
    <row r="117" spans="1:8" x14ac:dyDescent="0.2">
      <c r="A117" t="s">
        <v>17</v>
      </c>
      <c r="B117">
        <v>33.31</v>
      </c>
      <c r="C117">
        <v>110.52</v>
      </c>
      <c r="D117">
        <v>116.01</v>
      </c>
      <c r="E117">
        <v>26.13</v>
      </c>
      <c r="F117">
        <v>33.89</v>
      </c>
      <c r="G117">
        <v>37.119999999999997</v>
      </c>
      <c r="H117">
        <f>TTEST(B117:D117,E117:G117,2,2)</f>
        <v>0.11397459789785493</v>
      </c>
    </row>
    <row r="118" spans="1:8" x14ac:dyDescent="0.2">
      <c r="A118" t="s">
        <v>220</v>
      </c>
      <c r="B118">
        <v>443.3</v>
      </c>
      <c r="C118">
        <v>468.68</v>
      </c>
      <c r="D118">
        <v>448.09</v>
      </c>
      <c r="E118">
        <v>432.48</v>
      </c>
      <c r="F118">
        <v>406.64</v>
      </c>
      <c r="G118">
        <v>330.7</v>
      </c>
      <c r="H118">
        <f>TTEST(B118:D118,E118:G118,2,2)</f>
        <v>0.11455573314671706</v>
      </c>
    </row>
    <row r="119" spans="1:8" x14ac:dyDescent="0.2">
      <c r="A119" t="s">
        <v>222</v>
      </c>
      <c r="B119">
        <v>2016.62</v>
      </c>
      <c r="C119">
        <v>3881.41</v>
      </c>
      <c r="D119">
        <v>3944.38</v>
      </c>
      <c r="E119">
        <v>1784.71</v>
      </c>
      <c r="F119">
        <v>2339.94</v>
      </c>
      <c r="G119">
        <v>1737</v>
      </c>
      <c r="H119">
        <f>TTEST(B119:D119,E119:G119,2,2)</f>
        <v>0.11525462038461597</v>
      </c>
    </row>
    <row r="120" spans="1:8" x14ac:dyDescent="0.2">
      <c r="A120" t="s">
        <v>224</v>
      </c>
      <c r="B120">
        <v>723.46</v>
      </c>
      <c r="C120">
        <v>859.58</v>
      </c>
      <c r="D120">
        <v>839.63</v>
      </c>
      <c r="E120">
        <v>734.29</v>
      </c>
      <c r="F120">
        <v>733.01</v>
      </c>
      <c r="G120">
        <v>669.83</v>
      </c>
      <c r="H120">
        <f>TTEST(B120:D120,E120:G120,2,2)</f>
        <v>0.11547877543058961</v>
      </c>
    </row>
    <row r="121" spans="1:8" x14ac:dyDescent="0.2">
      <c r="A121" t="s">
        <v>226</v>
      </c>
      <c r="B121">
        <v>604.73</v>
      </c>
      <c r="C121">
        <v>803.3</v>
      </c>
      <c r="D121">
        <v>790.33</v>
      </c>
      <c r="E121">
        <v>643.24</v>
      </c>
      <c r="F121">
        <v>567.15</v>
      </c>
      <c r="G121">
        <v>577.03</v>
      </c>
      <c r="H121">
        <f>TTEST(B121:D121,E121:G121,2,2)</f>
        <v>0.11592940022452601</v>
      </c>
    </row>
    <row r="122" spans="1:8" x14ac:dyDescent="0.2">
      <c r="A122" t="s">
        <v>227</v>
      </c>
      <c r="B122">
        <v>143.5</v>
      </c>
      <c r="C122">
        <v>329.51</v>
      </c>
      <c r="D122">
        <v>336.43</v>
      </c>
      <c r="E122">
        <v>142.47</v>
      </c>
      <c r="F122">
        <v>126.63</v>
      </c>
      <c r="G122">
        <v>158.6</v>
      </c>
      <c r="H122">
        <f>TTEST(B122:D122,E122:G122,2,2)</f>
        <v>0.11709828024278426</v>
      </c>
    </row>
    <row r="123" spans="1:8" x14ac:dyDescent="0.2">
      <c r="A123" t="s">
        <v>229</v>
      </c>
      <c r="B123">
        <v>17.079999999999998</v>
      </c>
      <c r="C123">
        <v>299.83</v>
      </c>
      <c r="D123">
        <v>253.77</v>
      </c>
      <c r="E123">
        <v>17.7</v>
      </c>
      <c r="F123">
        <v>23.19</v>
      </c>
      <c r="G123">
        <v>8.44</v>
      </c>
      <c r="H123">
        <f>TTEST(B123:D123,E123:G123,2,2)</f>
        <v>0.11857094298190073</v>
      </c>
    </row>
    <row r="124" spans="1:8" x14ac:dyDescent="0.2">
      <c r="A124" t="s">
        <v>92</v>
      </c>
      <c r="B124">
        <v>1502.43</v>
      </c>
      <c r="C124">
        <v>973.17</v>
      </c>
      <c r="D124">
        <v>1151.4100000000001</v>
      </c>
      <c r="E124">
        <v>1493.02</v>
      </c>
      <c r="F124">
        <v>1644.38</v>
      </c>
      <c r="G124">
        <v>1467.89</v>
      </c>
      <c r="H124">
        <f>TTEST(B124:D124,E124:G124,2,2)</f>
        <v>0.11923117266284311</v>
      </c>
    </row>
    <row r="125" spans="1:8" x14ac:dyDescent="0.2">
      <c r="A125" t="s">
        <v>232</v>
      </c>
      <c r="B125">
        <v>1508.41</v>
      </c>
      <c r="C125">
        <v>5818.54</v>
      </c>
      <c r="D125">
        <v>5538.08</v>
      </c>
      <c r="E125">
        <v>1596.72</v>
      </c>
      <c r="F125">
        <v>1273.4100000000001</v>
      </c>
      <c r="G125">
        <v>1703.26</v>
      </c>
      <c r="H125">
        <f>TTEST(B125:D125,E125:G125,2,2)</f>
        <v>0.11926627645677296</v>
      </c>
    </row>
    <row r="126" spans="1:8" x14ac:dyDescent="0.2">
      <c r="A126" t="s">
        <v>234</v>
      </c>
      <c r="B126">
        <v>7326.81</v>
      </c>
      <c r="C126">
        <v>8058.56</v>
      </c>
      <c r="D126">
        <v>8241.14</v>
      </c>
      <c r="E126">
        <v>7074.79</v>
      </c>
      <c r="F126">
        <v>7189.25</v>
      </c>
      <c r="G126">
        <v>7524.2</v>
      </c>
      <c r="H126">
        <f>TTEST(B126:D126,E126:G126,2,2)</f>
        <v>0.11943591061671024</v>
      </c>
    </row>
    <row r="127" spans="1:8" x14ac:dyDescent="0.2">
      <c r="A127" t="s">
        <v>225</v>
      </c>
      <c r="B127">
        <v>163.13999999999999</v>
      </c>
      <c r="C127">
        <v>146.33000000000001</v>
      </c>
      <c r="D127">
        <v>108.76</v>
      </c>
      <c r="E127">
        <v>196.43</v>
      </c>
      <c r="F127">
        <v>178.35</v>
      </c>
      <c r="G127">
        <v>158.6</v>
      </c>
      <c r="H127">
        <f>TTEST(B127:D127,E127:G127,2,2)</f>
        <v>0.1194964851929135</v>
      </c>
    </row>
    <row r="128" spans="1:8" x14ac:dyDescent="0.2">
      <c r="A128" t="s">
        <v>122</v>
      </c>
      <c r="B128">
        <v>101.64</v>
      </c>
      <c r="C128">
        <v>138.15</v>
      </c>
      <c r="D128">
        <v>166.77</v>
      </c>
      <c r="E128">
        <v>106.22</v>
      </c>
      <c r="F128">
        <v>99.88</v>
      </c>
      <c r="G128">
        <v>79.3</v>
      </c>
      <c r="H128">
        <f>TTEST(B128:D128,E128:G128,2,2)</f>
        <v>0.12047939343894697</v>
      </c>
    </row>
    <row r="129" spans="1:8" x14ac:dyDescent="0.2">
      <c r="A129" t="s">
        <v>5</v>
      </c>
      <c r="B129">
        <v>1227.4000000000001</v>
      </c>
      <c r="C129">
        <v>2665.72</v>
      </c>
      <c r="D129">
        <v>2671.16</v>
      </c>
      <c r="E129">
        <v>1262.03</v>
      </c>
      <c r="F129">
        <v>1021.94</v>
      </c>
      <c r="G129">
        <v>1379.31</v>
      </c>
      <c r="H129">
        <f>TTEST(B129:D129,E129:G129,2,2)</f>
        <v>0.12064798118875425</v>
      </c>
    </row>
    <row r="130" spans="1:8" x14ac:dyDescent="0.2">
      <c r="A130" t="s">
        <v>124</v>
      </c>
      <c r="B130">
        <v>415.97</v>
      </c>
      <c r="C130">
        <v>440.02</v>
      </c>
      <c r="D130">
        <v>458.24</v>
      </c>
      <c r="E130">
        <v>364.19</v>
      </c>
      <c r="F130">
        <v>383.45</v>
      </c>
      <c r="G130">
        <v>430.24</v>
      </c>
      <c r="H130">
        <f>TTEST(B130:D130,E130:G130,2,2)</f>
        <v>0.12072174780588796</v>
      </c>
    </row>
    <row r="131" spans="1:8" x14ac:dyDescent="0.2">
      <c r="A131" t="s">
        <v>1</v>
      </c>
      <c r="B131">
        <v>290.41000000000003</v>
      </c>
      <c r="C131">
        <v>343.83</v>
      </c>
      <c r="D131">
        <v>350.93</v>
      </c>
      <c r="E131">
        <v>300.12</v>
      </c>
      <c r="F131">
        <v>290.70999999999998</v>
      </c>
      <c r="G131">
        <v>270.8</v>
      </c>
      <c r="H131">
        <f>TTEST(B131:D131,E131:G131,2,2)</f>
        <v>0.12096429310344509</v>
      </c>
    </row>
    <row r="132" spans="1:8" x14ac:dyDescent="0.2">
      <c r="A132" t="s">
        <v>240</v>
      </c>
      <c r="B132">
        <v>2739.23</v>
      </c>
      <c r="C132">
        <v>3126.21</v>
      </c>
      <c r="D132">
        <v>3419.43</v>
      </c>
      <c r="E132">
        <v>2497.9299999999998</v>
      </c>
      <c r="F132">
        <v>2825.05</v>
      </c>
      <c r="G132">
        <v>2678.48</v>
      </c>
      <c r="H132">
        <f>TTEST(B132:D132,E132:G132,2,2)</f>
        <v>0.12186727298410456</v>
      </c>
    </row>
    <row r="133" spans="1:8" x14ac:dyDescent="0.2">
      <c r="A133" t="s">
        <v>186</v>
      </c>
      <c r="B133">
        <v>6.83</v>
      </c>
      <c r="C133">
        <v>5.12</v>
      </c>
      <c r="D133">
        <v>4.3499999999999996</v>
      </c>
      <c r="E133">
        <v>10.96</v>
      </c>
      <c r="F133">
        <v>17.829999999999998</v>
      </c>
      <c r="G133">
        <v>6.75</v>
      </c>
      <c r="H133">
        <f>TTEST(B133:D133,E133:G133,2,2)</f>
        <v>0.12482825723802776</v>
      </c>
    </row>
    <row r="134" spans="1:8" x14ac:dyDescent="0.2">
      <c r="A134" t="s">
        <v>166</v>
      </c>
      <c r="B134">
        <v>600.46</v>
      </c>
      <c r="C134">
        <v>715.29</v>
      </c>
      <c r="D134">
        <v>716.37</v>
      </c>
      <c r="E134">
        <v>599.4</v>
      </c>
      <c r="F134">
        <v>620.65</v>
      </c>
      <c r="G134">
        <v>495.2</v>
      </c>
      <c r="H134">
        <f>TTEST(B134:D134,E134:G134,2,2)</f>
        <v>0.12518841571462877</v>
      </c>
    </row>
    <row r="135" spans="1:8" x14ac:dyDescent="0.2">
      <c r="A135" t="s">
        <v>244</v>
      </c>
      <c r="B135">
        <v>922.47</v>
      </c>
      <c r="C135">
        <v>3508.93</v>
      </c>
      <c r="D135">
        <v>3921.18</v>
      </c>
      <c r="E135">
        <v>1028.51</v>
      </c>
      <c r="F135">
        <v>857.86</v>
      </c>
      <c r="G135">
        <v>1059.58</v>
      </c>
      <c r="H135">
        <f>TTEST(B135:D135,E135:G135,2,2)</f>
        <v>0.12783508813180805</v>
      </c>
    </row>
    <row r="136" spans="1:8" x14ac:dyDescent="0.2">
      <c r="A136" t="s">
        <v>246</v>
      </c>
      <c r="B136">
        <v>1455.45</v>
      </c>
      <c r="C136">
        <v>2619.67</v>
      </c>
      <c r="D136">
        <v>3309.22</v>
      </c>
      <c r="E136">
        <v>1322.73</v>
      </c>
      <c r="F136">
        <v>1344.75</v>
      </c>
      <c r="G136">
        <v>1578.4</v>
      </c>
      <c r="H136">
        <f>TTEST(B136:D136,E136:G136,2,2)</f>
        <v>0.12842468639903065</v>
      </c>
    </row>
    <row r="137" spans="1:8" x14ac:dyDescent="0.2">
      <c r="A137" t="s">
        <v>247</v>
      </c>
      <c r="B137">
        <v>3558.35</v>
      </c>
      <c r="C137">
        <v>5102.22</v>
      </c>
      <c r="D137">
        <v>4904.37</v>
      </c>
      <c r="E137">
        <v>3589.66</v>
      </c>
      <c r="F137">
        <v>3326.21</v>
      </c>
      <c r="G137">
        <v>3771.8</v>
      </c>
      <c r="H137">
        <f>TTEST(B137:D137,E137:G137,2,2)</f>
        <v>0.12865079518315931</v>
      </c>
    </row>
    <row r="138" spans="1:8" x14ac:dyDescent="0.2">
      <c r="A138" t="s">
        <v>168</v>
      </c>
      <c r="B138">
        <v>383.51</v>
      </c>
      <c r="C138">
        <v>451.28</v>
      </c>
      <c r="D138">
        <v>427.79</v>
      </c>
      <c r="E138">
        <v>365.88</v>
      </c>
      <c r="F138">
        <v>397.72</v>
      </c>
      <c r="G138">
        <v>302.86</v>
      </c>
      <c r="H138">
        <f>TTEST(B138:D138,E138:G138,2,2)</f>
        <v>0.12876186857597385</v>
      </c>
    </row>
    <row r="139" spans="1:8" x14ac:dyDescent="0.2">
      <c r="A139" t="s">
        <v>248</v>
      </c>
      <c r="B139">
        <v>342.51</v>
      </c>
      <c r="C139">
        <v>383.74</v>
      </c>
      <c r="D139">
        <v>384.29</v>
      </c>
      <c r="E139">
        <v>299.27999999999997</v>
      </c>
      <c r="F139">
        <v>335.3</v>
      </c>
      <c r="G139">
        <v>354.32</v>
      </c>
      <c r="H139">
        <f>TTEST(B139:D139,E139:G139,2,2)</f>
        <v>0.1291406319585385</v>
      </c>
    </row>
    <row r="140" spans="1:8" x14ac:dyDescent="0.2">
      <c r="A140" t="s">
        <v>250</v>
      </c>
      <c r="B140">
        <v>2070.44</v>
      </c>
      <c r="C140">
        <v>1992.38</v>
      </c>
      <c r="D140">
        <v>1928.69</v>
      </c>
      <c r="E140">
        <v>1896</v>
      </c>
      <c r="F140">
        <v>1913.69</v>
      </c>
      <c r="G140">
        <v>1937.78</v>
      </c>
      <c r="H140">
        <f>TTEST(B140:D140,E140:G140,2,2)</f>
        <v>0.12974949726959178</v>
      </c>
    </row>
    <row r="141" spans="1:8" x14ac:dyDescent="0.2">
      <c r="A141" t="s">
        <v>252</v>
      </c>
      <c r="B141">
        <v>409.99</v>
      </c>
      <c r="C141">
        <v>269.13</v>
      </c>
      <c r="D141">
        <v>252.32</v>
      </c>
      <c r="E141">
        <v>481.38</v>
      </c>
      <c r="F141">
        <v>429.82</v>
      </c>
      <c r="G141">
        <v>364.44</v>
      </c>
      <c r="H141">
        <f>TTEST(B141:D141,E141:G141,2,2)</f>
        <v>0.13014212894450713</v>
      </c>
    </row>
    <row r="142" spans="1:8" x14ac:dyDescent="0.2">
      <c r="A142" t="s">
        <v>254</v>
      </c>
      <c r="B142">
        <v>330.55</v>
      </c>
      <c r="C142">
        <v>595.57000000000005</v>
      </c>
      <c r="D142">
        <v>604.71</v>
      </c>
      <c r="E142">
        <v>371.78</v>
      </c>
      <c r="F142">
        <v>313.89</v>
      </c>
      <c r="G142">
        <v>324.79000000000002</v>
      </c>
      <c r="H142">
        <f>TTEST(B142:D142,E142:G142,2,2)</f>
        <v>0.13132358970582761</v>
      </c>
    </row>
    <row r="143" spans="1:8" x14ac:dyDescent="0.2">
      <c r="A143" t="s">
        <v>256</v>
      </c>
      <c r="B143">
        <v>23.92</v>
      </c>
      <c r="C143">
        <v>32.75</v>
      </c>
      <c r="D143">
        <v>37.700000000000003</v>
      </c>
      <c r="E143">
        <v>17.7</v>
      </c>
      <c r="F143">
        <v>28.54</v>
      </c>
      <c r="G143">
        <v>10.119999999999999</v>
      </c>
      <c r="H143">
        <f>TTEST(B143:D143,E143:G143,2,2)</f>
        <v>0.13134245726207486</v>
      </c>
    </row>
    <row r="144" spans="1:8" x14ac:dyDescent="0.2">
      <c r="A144" t="s">
        <v>176</v>
      </c>
      <c r="B144">
        <v>2288.2399999999998</v>
      </c>
      <c r="C144">
        <v>2096.7600000000002</v>
      </c>
      <c r="D144">
        <v>2183.91</v>
      </c>
      <c r="E144">
        <v>2014.02</v>
      </c>
      <c r="F144">
        <v>2147.3200000000002</v>
      </c>
      <c r="G144">
        <v>1905.73</v>
      </c>
      <c r="H144">
        <f>TTEST(B144:D144,E144:G144,2,2)</f>
        <v>0.13378480833700124</v>
      </c>
    </row>
    <row r="145" spans="1:8" x14ac:dyDescent="0.2">
      <c r="A145" t="s">
        <v>259</v>
      </c>
      <c r="B145">
        <v>737.98</v>
      </c>
      <c r="C145">
        <v>876.98</v>
      </c>
      <c r="D145">
        <v>781.62</v>
      </c>
      <c r="E145">
        <v>675.27</v>
      </c>
      <c r="F145">
        <v>677.73</v>
      </c>
      <c r="G145">
        <v>762.63</v>
      </c>
      <c r="H145">
        <f>TTEST(B145:D145,E145:G145,2,2)</f>
        <v>0.13489670633439782</v>
      </c>
    </row>
    <row r="146" spans="1:8" x14ac:dyDescent="0.2">
      <c r="A146" t="s">
        <v>261</v>
      </c>
      <c r="B146">
        <v>20.5</v>
      </c>
      <c r="C146">
        <v>41.96</v>
      </c>
      <c r="D146">
        <v>47.85</v>
      </c>
      <c r="E146">
        <v>17.7</v>
      </c>
      <c r="F146">
        <v>23.19</v>
      </c>
      <c r="G146">
        <v>21.93</v>
      </c>
      <c r="H146">
        <f>TTEST(B146:D146,E146:G146,2,2)</f>
        <v>0.13516802622461993</v>
      </c>
    </row>
    <row r="147" spans="1:8" x14ac:dyDescent="0.2">
      <c r="A147" t="s">
        <v>262</v>
      </c>
      <c r="B147">
        <v>96.52</v>
      </c>
      <c r="C147">
        <v>100.28</v>
      </c>
      <c r="D147">
        <v>78.31</v>
      </c>
      <c r="E147">
        <v>75.03</v>
      </c>
      <c r="F147">
        <v>83.82</v>
      </c>
      <c r="G147">
        <v>75.08</v>
      </c>
      <c r="H147">
        <f>TTEST(B147:D147,E147:G147,2,2)</f>
        <v>0.13666053285811117</v>
      </c>
    </row>
    <row r="148" spans="1:8" x14ac:dyDescent="0.2">
      <c r="A148" t="s">
        <v>263</v>
      </c>
      <c r="B148">
        <v>96.52</v>
      </c>
      <c r="C148">
        <v>60.38</v>
      </c>
      <c r="D148">
        <v>79.760000000000005</v>
      </c>
      <c r="E148">
        <v>90.21</v>
      </c>
      <c r="F148">
        <v>133.76</v>
      </c>
      <c r="G148">
        <v>104.61</v>
      </c>
      <c r="H148">
        <f>TTEST(B148:D148,E148:G148,2,2)</f>
        <v>0.13735314196943982</v>
      </c>
    </row>
    <row r="149" spans="1:8" x14ac:dyDescent="0.2">
      <c r="A149" t="s">
        <v>94</v>
      </c>
      <c r="B149">
        <v>410.84</v>
      </c>
      <c r="C149">
        <v>506.54</v>
      </c>
      <c r="D149">
        <v>491.6</v>
      </c>
      <c r="E149">
        <v>371.78</v>
      </c>
      <c r="F149">
        <v>440.52</v>
      </c>
      <c r="G149">
        <v>249.71</v>
      </c>
      <c r="H149">
        <f>TTEST(B149:D149,E149:G149,2,2)</f>
        <v>0.14131402969849788</v>
      </c>
    </row>
    <row r="150" spans="1:8" x14ac:dyDescent="0.2">
      <c r="A150" t="s">
        <v>159</v>
      </c>
      <c r="B150">
        <v>90.54</v>
      </c>
      <c r="C150">
        <v>29.68</v>
      </c>
      <c r="D150">
        <v>27.55</v>
      </c>
      <c r="E150">
        <v>76.72</v>
      </c>
      <c r="F150">
        <v>121.28</v>
      </c>
      <c r="G150">
        <v>85.21</v>
      </c>
      <c r="H150">
        <f>TTEST(B150:D150,E150:G150,2,2)</f>
        <v>0.14231735063209031</v>
      </c>
    </row>
    <row r="151" spans="1:8" x14ac:dyDescent="0.2">
      <c r="A151" t="s">
        <v>266</v>
      </c>
      <c r="B151">
        <v>497.11</v>
      </c>
      <c r="C151">
        <v>560.77</v>
      </c>
      <c r="D151">
        <v>577.16</v>
      </c>
      <c r="E151">
        <v>508.35</v>
      </c>
      <c r="F151">
        <v>506.51</v>
      </c>
      <c r="G151">
        <v>445.43</v>
      </c>
      <c r="H151">
        <f>TTEST(B151:D151,E151:G151,2,2)</f>
        <v>0.14274582916771336</v>
      </c>
    </row>
    <row r="152" spans="1:8" x14ac:dyDescent="0.2">
      <c r="A152" t="s">
        <v>268</v>
      </c>
      <c r="B152">
        <v>780.68</v>
      </c>
      <c r="C152">
        <v>922</v>
      </c>
      <c r="D152">
        <v>845.43</v>
      </c>
      <c r="E152">
        <v>778.13</v>
      </c>
      <c r="F152">
        <v>770.47</v>
      </c>
      <c r="G152">
        <v>575.35</v>
      </c>
      <c r="H152">
        <f>TTEST(B152:D152,E152:G152,2,2)</f>
        <v>0.14377694571181723</v>
      </c>
    </row>
    <row r="153" spans="1:8" x14ac:dyDescent="0.2">
      <c r="A153" t="s">
        <v>270</v>
      </c>
      <c r="B153">
        <v>2038.83</v>
      </c>
      <c r="C153">
        <v>429.79</v>
      </c>
      <c r="D153">
        <v>646.76</v>
      </c>
      <c r="E153">
        <v>2759.27</v>
      </c>
      <c r="F153">
        <v>2047.45</v>
      </c>
      <c r="G153">
        <v>1601.18</v>
      </c>
      <c r="H153">
        <f>TTEST(B153:D153,E153:G153,2,2)</f>
        <v>0.14461432091794529</v>
      </c>
    </row>
    <row r="154" spans="1:8" x14ac:dyDescent="0.2">
      <c r="A154" t="s">
        <v>272</v>
      </c>
      <c r="B154">
        <v>265.64</v>
      </c>
      <c r="C154">
        <v>498.35</v>
      </c>
      <c r="D154">
        <v>487.25</v>
      </c>
      <c r="E154">
        <v>240.27</v>
      </c>
      <c r="F154">
        <v>281.79000000000002</v>
      </c>
      <c r="G154">
        <v>305.39</v>
      </c>
      <c r="H154">
        <f>TTEST(B154:D154,E154:G154,2,2)</f>
        <v>0.14491931759047555</v>
      </c>
    </row>
    <row r="155" spans="1:8" x14ac:dyDescent="0.2">
      <c r="A155" t="s">
        <v>274</v>
      </c>
      <c r="B155">
        <v>361.3</v>
      </c>
      <c r="C155">
        <v>274.25</v>
      </c>
      <c r="D155">
        <v>262.48</v>
      </c>
      <c r="E155">
        <v>346.49</v>
      </c>
      <c r="F155">
        <v>346</v>
      </c>
      <c r="G155">
        <v>407.47</v>
      </c>
      <c r="H155">
        <f>TTEST(B155:D155,E155:G155,2,2)</f>
        <v>0.14507328347772305</v>
      </c>
    </row>
    <row r="156" spans="1:8" x14ac:dyDescent="0.2">
      <c r="A156" t="s">
        <v>276</v>
      </c>
      <c r="B156">
        <v>205.85</v>
      </c>
      <c r="C156">
        <v>74.7</v>
      </c>
      <c r="D156">
        <v>88.46</v>
      </c>
      <c r="E156">
        <v>171.98</v>
      </c>
      <c r="F156">
        <v>238.99</v>
      </c>
      <c r="G156">
        <v>206.69</v>
      </c>
      <c r="H156">
        <f>TTEST(B156:D156,E156:G156,2,2)</f>
        <v>0.14520891620971646</v>
      </c>
    </row>
    <row r="157" spans="1:8" x14ac:dyDescent="0.2">
      <c r="A157" t="s">
        <v>278</v>
      </c>
      <c r="B157">
        <v>269.91000000000003</v>
      </c>
      <c r="C157">
        <v>355.09</v>
      </c>
      <c r="D157">
        <v>420.54</v>
      </c>
      <c r="E157">
        <v>241.11</v>
      </c>
      <c r="F157">
        <v>288.93</v>
      </c>
      <c r="G157">
        <v>269.11</v>
      </c>
      <c r="H157">
        <f>TTEST(B157:D157,E157:G157,2,2)</f>
        <v>0.14712920866272836</v>
      </c>
    </row>
    <row r="158" spans="1:8" x14ac:dyDescent="0.2">
      <c r="A158" t="s">
        <v>279</v>
      </c>
      <c r="B158">
        <v>62.35</v>
      </c>
      <c r="C158">
        <v>64.47</v>
      </c>
      <c r="D158">
        <v>58.01</v>
      </c>
      <c r="E158">
        <v>44.68</v>
      </c>
      <c r="F158">
        <v>62.42</v>
      </c>
      <c r="G158">
        <v>43.87</v>
      </c>
      <c r="H158">
        <f>TTEST(B158:D158,E158:G158,2,2)</f>
        <v>0.14985992216838276</v>
      </c>
    </row>
    <row r="159" spans="1:8" x14ac:dyDescent="0.2">
      <c r="A159" t="s">
        <v>281</v>
      </c>
      <c r="B159">
        <v>82</v>
      </c>
      <c r="C159">
        <v>72.650000000000006</v>
      </c>
      <c r="D159">
        <v>71.06</v>
      </c>
      <c r="E159">
        <v>88.52</v>
      </c>
      <c r="F159">
        <v>78.47</v>
      </c>
      <c r="G159">
        <v>107.98</v>
      </c>
      <c r="H159">
        <f>TTEST(B159:D159,E159:G159,2,2)</f>
        <v>0.15255742897826524</v>
      </c>
    </row>
    <row r="160" spans="1:8" x14ac:dyDescent="0.2">
      <c r="A160" t="s">
        <v>283</v>
      </c>
      <c r="B160">
        <v>29.89</v>
      </c>
      <c r="C160">
        <v>44</v>
      </c>
      <c r="D160">
        <v>31.9</v>
      </c>
      <c r="E160">
        <v>21.08</v>
      </c>
      <c r="F160">
        <v>32.1</v>
      </c>
      <c r="G160">
        <v>23.62</v>
      </c>
      <c r="H160">
        <f>TTEST(B160:D160,E160:G160,2,2)</f>
        <v>0.15516016885302186</v>
      </c>
    </row>
    <row r="161" spans="1:8" x14ac:dyDescent="0.2">
      <c r="A161" t="s">
        <v>285</v>
      </c>
      <c r="B161">
        <v>686.73</v>
      </c>
      <c r="C161">
        <v>406.25</v>
      </c>
      <c r="D161">
        <v>433.59</v>
      </c>
      <c r="E161">
        <v>655.88</v>
      </c>
      <c r="F161">
        <v>725.88</v>
      </c>
      <c r="G161">
        <v>632.71</v>
      </c>
      <c r="H161">
        <f>TTEST(B161:D161,E161:G161,2,2)</f>
        <v>0.15720597582127965</v>
      </c>
    </row>
    <row r="162" spans="1:8" x14ac:dyDescent="0.2">
      <c r="A162" t="s">
        <v>230</v>
      </c>
      <c r="B162">
        <v>34.17</v>
      </c>
      <c r="C162">
        <v>32.75</v>
      </c>
      <c r="D162">
        <v>42.05</v>
      </c>
      <c r="E162">
        <v>32.04</v>
      </c>
      <c r="F162">
        <v>32.1</v>
      </c>
      <c r="G162">
        <v>22.78</v>
      </c>
      <c r="H162">
        <f>TTEST(B162:D162,E162:G162,2,2)</f>
        <v>0.15784679994464754</v>
      </c>
    </row>
    <row r="163" spans="1:8" x14ac:dyDescent="0.2">
      <c r="A163" t="s">
        <v>288</v>
      </c>
      <c r="B163">
        <v>7.69</v>
      </c>
      <c r="C163">
        <v>94.14</v>
      </c>
      <c r="D163">
        <v>89.91</v>
      </c>
      <c r="E163">
        <v>12.65</v>
      </c>
      <c r="F163">
        <v>24.97</v>
      </c>
      <c r="G163">
        <v>5.91</v>
      </c>
      <c r="H163">
        <f>TTEST(B163:D163,E163:G163,2,2)</f>
        <v>0.16013695517413074</v>
      </c>
    </row>
    <row r="164" spans="1:8" x14ac:dyDescent="0.2">
      <c r="A164" t="s">
        <v>290</v>
      </c>
      <c r="B164">
        <v>501.38</v>
      </c>
      <c r="C164">
        <v>515.75</v>
      </c>
      <c r="D164">
        <v>517.70000000000005</v>
      </c>
      <c r="E164">
        <v>434.17</v>
      </c>
      <c r="F164">
        <v>401.29</v>
      </c>
      <c r="G164">
        <v>517.98</v>
      </c>
      <c r="H164">
        <f>TTEST(B164:D164,E164:G164,2,2)</f>
        <v>0.16022355022309745</v>
      </c>
    </row>
    <row r="165" spans="1:8" x14ac:dyDescent="0.2">
      <c r="A165" t="s">
        <v>291</v>
      </c>
      <c r="B165">
        <v>2465.9</v>
      </c>
      <c r="C165">
        <v>2543.9499999999998</v>
      </c>
      <c r="D165">
        <v>2537.7399999999998</v>
      </c>
      <c r="E165">
        <v>2007.28</v>
      </c>
      <c r="F165">
        <v>2083.12</v>
      </c>
      <c r="G165">
        <v>2558.69</v>
      </c>
      <c r="H165">
        <f>TTEST(B165:D165,E165:G165,2,2)</f>
        <v>0.16099195215805467</v>
      </c>
    </row>
    <row r="166" spans="1:8" x14ac:dyDescent="0.2">
      <c r="A166" t="s">
        <v>293</v>
      </c>
      <c r="B166">
        <v>61.5</v>
      </c>
      <c r="C166">
        <v>63.45</v>
      </c>
      <c r="D166">
        <v>81.209999999999994</v>
      </c>
      <c r="E166">
        <v>59.86</v>
      </c>
      <c r="F166">
        <v>53.5</v>
      </c>
      <c r="G166">
        <v>59.05</v>
      </c>
      <c r="H166">
        <f>TTEST(B166:D166,E166:G166,2,2)</f>
        <v>0.16255065665698015</v>
      </c>
    </row>
    <row r="167" spans="1:8" x14ac:dyDescent="0.2">
      <c r="A167" t="s">
        <v>295</v>
      </c>
      <c r="B167">
        <v>445.01</v>
      </c>
      <c r="C167">
        <v>465.61</v>
      </c>
      <c r="D167">
        <v>519.15</v>
      </c>
      <c r="E167">
        <v>425.73</v>
      </c>
      <c r="F167">
        <v>453.01</v>
      </c>
      <c r="G167">
        <v>430.24</v>
      </c>
      <c r="H167">
        <f>TTEST(B167:D167,E167:G167,2,2)</f>
        <v>0.16392666880175033</v>
      </c>
    </row>
    <row r="168" spans="1:8" x14ac:dyDescent="0.2">
      <c r="A168" t="s">
        <v>296</v>
      </c>
      <c r="B168">
        <v>1497.31</v>
      </c>
      <c r="C168">
        <v>1459.24</v>
      </c>
      <c r="D168">
        <v>1598.05</v>
      </c>
      <c r="E168">
        <v>1488.81</v>
      </c>
      <c r="F168">
        <v>1423.23</v>
      </c>
      <c r="G168">
        <v>1348.94</v>
      </c>
      <c r="H168">
        <f>TTEST(B168:D168,E168:G168,2,2)</f>
        <v>0.16596118551513925</v>
      </c>
    </row>
    <row r="169" spans="1:8" x14ac:dyDescent="0.2">
      <c r="A169" t="s">
        <v>297</v>
      </c>
      <c r="B169">
        <v>222.93</v>
      </c>
      <c r="C169">
        <v>200.57</v>
      </c>
      <c r="D169">
        <v>197.22</v>
      </c>
      <c r="E169">
        <v>225.09</v>
      </c>
      <c r="F169">
        <v>219.37</v>
      </c>
      <c r="G169">
        <v>218.5</v>
      </c>
      <c r="H169">
        <f>TTEST(B169:D169,E169:G169,2,2)</f>
        <v>0.16625217750145307</v>
      </c>
    </row>
    <row r="170" spans="1:8" x14ac:dyDescent="0.2">
      <c r="A170" t="s">
        <v>299</v>
      </c>
      <c r="B170">
        <v>115.31</v>
      </c>
      <c r="C170">
        <v>113.59</v>
      </c>
      <c r="D170">
        <v>110.21</v>
      </c>
      <c r="E170">
        <v>135.72999999999999</v>
      </c>
      <c r="F170">
        <v>126.63</v>
      </c>
      <c r="G170">
        <v>112.2</v>
      </c>
      <c r="H170">
        <f>TTEST(B170:D170,E170:G170,2,2)</f>
        <v>0.16724197735851856</v>
      </c>
    </row>
    <row r="171" spans="1:8" x14ac:dyDescent="0.2">
      <c r="A171" t="s">
        <v>301</v>
      </c>
      <c r="B171">
        <v>64.06</v>
      </c>
      <c r="C171">
        <v>41.96</v>
      </c>
      <c r="D171">
        <v>30.45</v>
      </c>
      <c r="E171">
        <v>49.74</v>
      </c>
      <c r="F171">
        <v>78.47</v>
      </c>
      <c r="G171">
        <v>76.77</v>
      </c>
      <c r="H171">
        <f>TTEST(B171:D171,E171:G171,2,2)</f>
        <v>0.16742969405884867</v>
      </c>
    </row>
    <row r="172" spans="1:8" x14ac:dyDescent="0.2">
      <c r="A172" t="s">
        <v>303</v>
      </c>
      <c r="B172">
        <v>52.1</v>
      </c>
      <c r="C172">
        <v>67.540000000000006</v>
      </c>
      <c r="D172">
        <v>68.16</v>
      </c>
      <c r="E172">
        <v>49.74</v>
      </c>
      <c r="F172">
        <v>46.37</v>
      </c>
      <c r="G172">
        <v>59.05</v>
      </c>
      <c r="H172">
        <f>TTEST(B172:D172,E172:G172,2,2)</f>
        <v>0.16838187207858818</v>
      </c>
    </row>
    <row r="173" spans="1:8" x14ac:dyDescent="0.2">
      <c r="A173" t="s">
        <v>305</v>
      </c>
      <c r="B173">
        <v>581.66999999999996</v>
      </c>
      <c r="C173">
        <v>680.5</v>
      </c>
      <c r="D173">
        <v>610.51</v>
      </c>
      <c r="E173">
        <v>585.07000000000005</v>
      </c>
      <c r="F173">
        <v>531.48</v>
      </c>
      <c r="G173">
        <v>583.78</v>
      </c>
      <c r="H173">
        <f>TTEST(B173:D173,E173:G173,2,2)</f>
        <v>0.16870705919315046</v>
      </c>
    </row>
    <row r="174" spans="1:8" x14ac:dyDescent="0.2">
      <c r="A174" t="s">
        <v>59</v>
      </c>
      <c r="B174">
        <v>561.16999999999996</v>
      </c>
      <c r="C174">
        <v>1093.92</v>
      </c>
      <c r="D174">
        <v>977.39</v>
      </c>
      <c r="E174">
        <v>472.95</v>
      </c>
      <c r="F174">
        <v>609.95000000000005</v>
      </c>
      <c r="G174">
        <v>686.7</v>
      </c>
      <c r="H174">
        <f>TTEST(B174:D174,E174:G174,2,2)</f>
        <v>0.17243547939837833</v>
      </c>
    </row>
    <row r="175" spans="1:8" x14ac:dyDescent="0.2">
      <c r="A175" t="s">
        <v>129</v>
      </c>
      <c r="B175">
        <v>147.77000000000001</v>
      </c>
      <c r="C175">
        <v>145.31</v>
      </c>
      <c r="D175">
        <v>139.21</v>
      </c>
      <c r="E175">
        <v>99.48</v>
      </c>
      <c r="F175">
        <v>146.25</v>
      </c>
      <c r="G175">
        <v>118.11</v>
      </c>
      <c r="H175">
        <f>TTEST(B175:D175,E175:G175,2,2)</f>
        <v>0.17433292014531621</v>
      </c>
    </row>
    <row r="176" spans="1:8" x14ac:dyDescent="0.2">
      <c r="A176" t="s">
        <v>308</v>
      </c>
      <c r="B176">
        <v>1084.76</v>
      </c>
      <c r="C176">
        <v>2909.27</v>
      </c>
      <c r="D176">
        <v>3098.95</v>
      </c>
      <c r="E176">
        <v>1180.26</v>
      </c>
      <c r="F176">
        <v>1678.26</v>
      </c>
      <c r="G176">
        <v>844.46</v>
      </c>
      <c r="H176">
        <f>TTEST(B176:D176,E176:G176,2,2)</f>
        <v>0.17499664393357817</v>
      </c>
    </row>
    <row r="177" spans="1:8" x14ac:dyDescent="0.2">
      <c r="A177" t="s">
        <v>310</v>
      </c>
      <c r="B177">
        <v>3294.42</v>
      </c>
      <c r="C177">
        <v>2048.67</v>
      </c>
      <c r="D177">
        <v>2009.89</v>
      </c>
      <c r="E177">
        <v>2919.45</v>
      </c>
      <c r="F177">
        <v>3203.15</v>
      </c>
      <c r="G177">
        <v>3443.64</v>
      </c>
      <c r="H177">
        <f>TTEST(B177:D177,E177:G177,2,2)</f>
        <v>0.17513037940186416</v>
      </c>
    </row>
    <row r="178" spans="1:8" x14ac:dyDescent="0.2">
      <c r="A178" t="s">
        <v>239</v>
      </c>
      <c r="B178">
        <v>68.33</v>
      </c>
      <c r="C178">
        <v>163.72999999999999</v>
      </c>
      <c r="D178">
        <v>126.16</v>
      </c>
      <c r="E178">
        <v>71.66</v>
      </c>
      <c r="F178">
        <v>82.04</v>
      </c>
      <c r="G178">
        <v>66.650000000000006</v>
      </c>
      <c r="H178">
        <f>TTEST(B178:D178,E178:G178,2,2)</f>
        <v>0.17745507955642612</v>
      </c>
    </row>
    <row r="179" spans="1:8" x14ac:dyDescent="0.2">
      <c r="A179" t="s">
        <v>313</v>
      </c>
      <c r="B179">
        <v>96.52</v>
      </c>
      <c r="C179">
        <v>171.92</v>
      </c>
      <c r="D179">
        <v>147.91</v>
      </c>
      <c r="E179">
        <v>100.32</v>
      </c>
      <c r="F179">
        <v>115.93</v>
      </c>
      <c r="G179">
        <v>79.3</v>
      </c>
      <c r="H179">
        <f>TTEST(B179:D179,E179:G179,2,2)</f>
        <v>0.17757933400540696</v>
      </c>
    </row>
    <row r="180" spans="1:8" x14ac:dyDescent="0.2">
      <c r="A180" t="s">
        <v>315</v>
      </c>
      <c r="B180">
        <v>531.28</v>
      </c>
      <c r="C180">
        <v>599.66</v>
      </c>
      <c r="D180">
        <v>568.45000000000005</v>
      </c>
      <c r="E180">
        <v>465.36</v>
      </c>
      <c r="F180">
        <v>565.37</v>
      </c>
      <c r="G180">
        <v>493.51</v>
      </c>
      <c r="H180">
        <f>TTEST(B180:D180,E180:G180,2,2)</f>
        <v>0.17767149909977206</v>
      </c>
    </row>
    <row r="181" spans="1:8" x14ac:dyDescent="0.2">
      <c r="A181" t="s">
        <v>317</v>
      </c>
      <c r="B181">
        <v>19.649999999999999</v>
      </c>
      <c r="C181">
        <v>20.47</v>
      </c>
      <c r="D181">
        <v>27.55</v>
      </c>
      <c r="E181">
        <v>17.7</v>
      </c>
      <c r="F181">
        <v>16.05</v>
      </c>
      <c r="G181">
        <v>20.25</v>
      </c>
      <c r="H181">
        <f>TTEST(B181:D181,E181:G181,2,2)</f>
        <v>0.17771291105650538</v>
      </c>
    </row>
    <row r="182" spans="1:8" x14ac:dyDescent="0.2">
      <c r="A182" t="s">
        <v>319</v>
      </c>
      <c r="B182">
        <v>12194.56</v>
      </c>
      <c r="C182">
        <v>6980</v>
      </c>
      <c r="D182">
        <v>6480.67</v>
      </c>
      <c r="E182">
        <v>10905.56</v>
      </c>
      <c r="F182">
        <v>11246.69</v>
      </c>
      <c r="G182">
        <v>12958.77</v>
      </c>
      <c r="H182">
        <f>TTEST(B182:D182,E182:G182,2,2)</f>
        <v>0.17855511606459865</v>
      </c>
    </row>
    <row r="183" spans="1:8" x14ac:dyDescent="0.2">
      <c r="A183" t="s">
        <v>321</v>
      </c>
      <c r="B183">
        <v>20.5</v>
      </c>
      <c r="C183">
        <v>73.680000000000007</v>
      </c>
      <c r="D183">
        <v>73.959999999999994</v>
      </c>
      <c r="E183">
        <v>11.8</v>
      </c>
      <c r="F183">
        <v>41.02</v>
      </c>
      <c r="G183">
        <v>18.559999999999999</v>
      </c>
      <c r="H183">
        <f>TTEST(B183:D183,E183:G183,2,2)</f>
        <v>0.1794634547348426</v>
      </c>
    </row>
    <row r="184" spans="1:8" x14ac:dyDescent="0.2">
      <c r="A184" t="s">
        <v>322</v>
      </c>
      <c r="B184">
        <v>142.63999999999999</v>
      </c>
      <c r="C184">
        <v>142.24</v>
      </c>
      <c r="D184">
        <v>156.62</v>
      </c>
      <c r="E184">
        <v>170.29</v>
      </c>
      <c r="F184">
        <v>185.48</v>
      </c>
      <c r="G184">
        <v>145.94999999999999</v>
      </c>
      <c r="H184">
        <f>TTEST(B184:D184,E184:G184,2,2)</f>
        <v>0.18207167287261028</v>
      </c>
    </row>
    <row r="185" spans="1:8" x14ac:dyDescent="0.2">
      <c r="A185" t="s">
        <v>324</v>
      </c>
      <c r="B185">
        <v>907.1</v>
      </c>
      <c r="C185">
        <v>674.36</v>
      </c>
      <c r="D185">
        <v>652.55999999999995</v>
      </c>
      <c r="E185">
        <v>902.9</v>
      </c>
      <c r="F185">
        <v>807.92</v>
      </c>
      <c r="G185">
        <v>998.84</v>
      </c>
      <c r="H185">
        <f>TTEST(B185:D185,E185:G185,2,2)</f>
        <v>0.18224199130067917</v>
      </c>
    </row>
    <row r="186" spans="1:8" x14ac:dyDescent="0.2">
      <c r="A186" t="s">
        <v>325</v>
      </c>
      <c r="B186">
        <v>1446.06</v>
      </c>
      <c r="C186">
        <v>2627.86</v>
      </c>
      <c r="D186">
        <v>2259.3200000000002</v>
      </c>
      <c r="E186">
        <v>1064.76</v>
      </c>
      <c r="F186">
        <v>1342.97</v>
      </c>
      <c r="G186">
        <v>1880.42</v>
      </c>
      <c r="H186">
        <f>TTEST(B186:D186,E186:G186,2,2)</f>
        <v>0.18259843317818913</v>
      </c>
    </row>
    <row r="187" spans="1:8" x14ac:dyDescent="0.2">
      <c r="A187" t="s">
        <v>326</v>
      </c>
      <c r="B187">
        <v>449.28</v>
      </c>
      <c r="C187">
        <v>453.33</v>
      </c>
      <c r="D187">
        <v>516.25</v>
      </c>
      <c r="E187">
        <v>401.29</v>
      </c>
      <c r="F187">
        <v>429.82</v>
      </c>
      <c r="G187">
        <v>457.24</v>
      </c>
      <c r="H187">
        <f>TTEST(B187:D187,E187:G187,2,2)</f>
        <v>0.18287455645458098</v>
      </c>
    </row>
    <row r="188" spans="1:8" x14ac:dyDescent="0.2">
      <c r="A188" t="s">
        <v>327</v>
      </c>
      <c r="B188">
        <v>296.39</v>
      </c>
      <c r="C188">
        <v>275.27</v>
      </c>
      <c r="D188">
        <v>310.33</v>
      </c>
      <c r="E188">
        <v>295.06</v>
      </c>
      <c r="F188">
        <v>331.73</v>
      </c>
      <c r="G188">
        <v>332.38</v>
      </c>
      <c r="H188">
        <f>TTEST(B188:D188,E188:G188,2,2)</f>
        <v>0.18311387585593919</v>
      </c>
    </row>
    <row r="189" spans="1:8" x14ac:dyDescent="0.2">
      <c r="A189" t="s">
        <v>329</v>
      </c>
      <c r="B189">
        <v>2782.79</v>
      </c>
      <c r="C189">
        <v>1851.17</v>
      </c>
      <c r="D189">
        <v>1908.38</v>
      </c>
      <c r="E189">
        <v>2471.79</v>
      </c>
      <c r="F189">
        <v>3017.67</v>
      </c>
      <c r="G189">
        <v>2693.66</v>
      </c>
      <c r="H189">
        <f>TTEST(B189:D189,E189:G189,2,2)</f>
        <v>0.18358171114029598</v>
      </c>
    </row>
    <row r="190" spans="1:8" x14ac:dyDescent="0.2">
      <c r="A190" t="s">
        <v>304</v>
      </c>
      <c r="B190">
        <v>245.14</v>
      </c>
      <c r="C190">
        <v>250.71</v>
      </c>
      <c r="D190">
        <v>281.33</v>
      </c>
      <c r="E190">
        <v>246.17</v>
      </c>
      <c r="F190">
        <v>217.59</v>
      </c>
      <c r="G190">
        <v>243.8</v>
      </c>
      <c r="H190">
        <f>TTEST(B190:D190,E190:G190,2,2)</f>
        <v>0.18489732904930187</v>
      </c>
    </row>
    <row r="191" spans="1:8" x14ac:dyDescent="0.2">
      <c r="A191" t="s">
        <v>332</v>
      </c>
      <c r="B191">
        <v>186.2</v>
      </c>
      <c r="C191">
        <v>60.38</v>
      </c>
      <c r="D191">
        <v>82.66</v>
      </c>
      <c r="E191">
        <v>187.15</v>
      </c>
      <c r="F191">
        <v>238.99</v>
      </c>
      <c r="G191">
        <v>136.66999999999999</v>
      </c>
      <c r="H191">
        <f>TTEST(B191:D191,E191:G191,2,2)</f>
        <v>0.18538637147089204</v>
      </c>
    </row>
    <row r="192" spans="1:8" x14ac:dyDescent="0.2">
      <c r="A192" t="s">
        <v>112</v>
      </c>
      <c r="B192">
        <v>4340.74</v>
      </c>
      <c r="C192">
        <v>2254.35</v>
      </c>
      <c r="D192">
        <v>2381.13</v>
      </c>
      <c r="E192">
        <v>3915.07</v>
      </c>
      <c r="F192">
        <v>3861.26</v>
      </c>
      <c r="G192">
        <v>4668.57</v>
      </c>
      <c r="H192">
        <f>TTEST(B192:D192,E192:G192,2,2)</f>
        <v>0.18543752236598929</v>
      </c>
    </row>
    <row r="193" spans="1:8" x14ac:dyDescent="0.2">
      <c r="A193" t="s">
        <v>335</v>
      </c>
      <c r="B193">
        <v>2159.27</v>
      </c>
      <c r="C193">
        <v>2301.42</v>
      </c>
      <c r="D193">
        <v>2515.9899999999998</v>
      </c>
      <c r="E193">
        <v>2266.9299999999998</v>
      </c>
      <c r="F193">
        <v>1974.32</v>
      </c>
      <c r="G193">
        <v>2099.7600000000002</v>
      </c>
      <c r="H193">
        <f>TTEST(B193:D193,E193:G193,2,2)</f>
        <v>0.18875105639566633</v>
      </c>
    </row>
    <row r="194" spans="1:8" x14ac:dyDescent="0.2">
      <c r="A194" t="s">
        <v>337</v>
      </c>
      <c r="B194">
        <v>7.69</v>
      </c>
      <c r="C194">
        <v>11.26</v>
      </c>
      <c r="D194">
        <v>17.399999999999999</v>
      </c>
      <c r="E194">
        <v>10.119999999999999</v>
      </c>
      <c r="F194">
        <v>1.78</v>
      </c>
      <c r="G194">
        <v>6.75</v>
      </c>
      <c r="H194">
        <f>TTEST(B194:D194,E194:G194,2,2)</f>
        <v>0.18879978314710943</v>
      </c>
    </row>
    <row r="195" spans="1:8" x14ac:dyDescent="0.2">
      <c r="A195" t="s">
        <v>339</v>
      </c>
      <c r="B195">
        <v>23.92</v>
      </c>
      <c r="C195">
        <v>36.840000000000003</v>
      </c>
      <c r="D195">
        <v>26.1</v>
      </c>
      <c r="E195">
        <v>27.82</v>
      </c>
      <c r="F195">
        <v>16.05</v>
      </c>
      <c r="G195">
        <v>16.87</v>
      </c>
      <c r="H195">
        <f>TTEST(B195:D195,E195:G195,2,2)</f>
        <v>0.1891103594861494</v>
      </c>
    </row>
    <row r="196" spans="1:8" x14ac:dyDescent="0.2">
      <c r="A196" t="s">
        <v>341</v>
      </c>
      <c r="B196">
        <v>749.08</v>
      </c>
      <c r="C196">
        <v>566.91</v>
      </c>
      <c r="D196">
        <v>640.96</v>
      </c>
      <c r="E196">
        <v>745.25</v>
      </c>
      <c r="F196">
        <v>743.72</v>
      </c>
      <c r="G196">
        <v>721.29</v>
      </c>
      <c r="H196">
        <f>TTEST(B196:D196,E196:G196,2,2)</f>
        <v>0.18936721477197446</v>
      </c>
    </row>
    <row r="197" spans="1:8" x14ac:dyDescent="0.2">
      <c r="A197" t="s">
        <v>343</v>
      </c>
      <c r="B197">
        <v>2413.8000000000002</v>
      </c>
      <c r="C197">
        <v>2760.89</v>
      </c>
      <c r="D197">
        <v>2536.29</v>
      </c>
      <c r="E197">
        <v>2347.86</v>
      </c>
      <c r="F197">
        <v>2427.33</v>
      </c>
      <c r="G197">
        <v>2436.36</v>
      </c>
      <c r="H197">
        <f>TTEST(B197:D197,E197:G197,2,2)</f>
        <v>0.18953766310083014</v>
      </c>
    </row>
    <row r="198" spans="1:8" x14ac:dyDescent="0.2">
      <c r="A198" t="s">
        <v>118</v>
      </c>
      <c r="B198">
        <v>4375.76</v>
      </c>
      <c r="C198">
        <v>3087.33</v>
      </c>
      <c r="D198">
        <v>2884.33</v>
      </c>
      <c r="E198">
        <v>3883.04</v>
      </c>
      <c r="F198">
        <v>4258.9799999999996</v>
      </c>
      <c r="G198">
        <v>4640.7299999999996</v>
      </c>
      <c r="H198">
        <f>TTEST(B198:D198,E198:G198,2,2)</f>
        <v>0.19056349112473839</v>
      </c>
    </row>
    <row r="199" spans="1:8" x14ac:dyDescent="0.2">
      <c r="A199" t="s">
        <v>198</v>
      </c>
      <c r="B199">
        <v>275.89</v>
      </c>
      <c r="C199">
        <v>229.22</v>
      </c>
      <c r="D199">
        <v>375.59</v>
      </c>
      <c r="E199">
        <v>772.22</v>
      </c>
      <c r="F199">
        <v>224.72</v>
      </c>
      <c r="G199">
        <v>755.88</v>
      </c>
      <c r="H199">
        <f>TTEST(B199:D199,E199:G199,2,2)</f>
        <v>0.19108762138125826</v>
      </c>
    </row>
    <row r="200" spans="1:8" x14ac:dyDescent="0.2">
      <c r="A200" t="s">
        <v>196</v>
      </c>
      <c r="B200">
        <v>1250.46</v>
      </c>
      <c r="C200">
        <v>2828.43</v>
      </c>
      <c r="D200">
        <v>1628.51</v>
      </c>
      <c r="E200">
        <v>846.41</v>
      </c>
      <c r="F200">
        <v>1289.46</v>
      </c>
      <c r="G200">
        <v>1240.96</v>
      </c>
      <c r="H200">
        <f>TTEST(B200:D200,E200:G200,2,2)</f>
        <v>0.19230240605473817</v>
      </c>
    </row>
    <row r="201" spans="1:8" x14ac:dyDescent="0.2">
      <c r="A201" t="s">
        <v>347</v>
      </c>
      <c r="B201">
        <v>1164.19</v>
      </c>
      <c r="C201">
        <v>944.51</v>
      </c>
      <c r="D201">
        <v>926.64</v>
      </c>
      <c r="E201">
        <v>1114.5</v>
      </c>
      <c r="F201">
        <v>1127.17</v>
      </c>
      <c r="G201">
        <v>1156.5999999999999</v>
      </c>
      <c r="H201">
        <f>TTEST(B201:D201,E201:G201,2,2)</f>
        <v>0.19304572486210925</v>
      </c>
    </row>
    <row r="202" spans="1:8" x14ac:dyDescent="0.2">
      <c r="A202" t="s">
        <v>202</v>
      </c>
      <c r="B202">
        <v>3457.56</v>
      </c>
      <c r="C202">
        <v>3897.79</v>
      </c>
      <c r="D202">
        <v>3697.85</v>
      </c>
      <c r="E202">
        <v>3529.81</v>
      </c>
      <c r="F202">
        <v>3324.43</v>
      </c>
      <c r="G202">
        <v>2244.86</v>
      </c>
      <c r="H202">
        <f>TTEST(B202:D202,E202:G202,2,2)</f>
        <v>0.19446197612789123</v>
      </c>
    </row>
    <row r="203" spans="1:8" x14ac:dyDescent="0.2">
      <c r="A203" t="s">
        <v>349</v>
      </c>
      <c r="B203">
        <v>934.43</v>
      </c>
      <c r="C203">
        <v>1046.8499999999999</v>
      </c>
      <c r="D203">
        <v>1041.2</v>
      </c>
      <c r="E203">
        <v>933.24</v>
      </c>
      <c r="F203">
        <v>870.34</v>
      </c>
      <c r="G203">
        <v>987.03</v>
      </c>
      <c r="H203">
        <f>TTEST(B203:D203,E203:G203,2,2)</f>
        <v>0.19519127982482373</v>
      </c>
    </row>
    <row r="204" spans="1:8" x14ac:dyDescent="0.2">
      <c r="A204" t="s">
        <v>334</v>
      </c>
      <c r="B204">
        <v>31.6</v>
      </c>
      <c r="C204">
        <v>34.79</v>
      </c>
      <c r="D204">
        <v>30.45</v>
      </c>
      <c r="E204">
        <v>37.090000000000003</v>
      </c>
      <c r="F204">
        <v>32.1</v>
      </c>
      <c r="G204">
        <v>38.81</v>
      </c>
      <c r="H204">
        <f>TTEST(B204:D204,E204:G204,2,2)</f>
        <v>0.1952722827936898</v>
      </c>
    </row>
    <row r="205" spans="1:8" x14ac:dyDescent="0.2">
      <c r="A205" t="s">
        <v>351</v>
      </c>
      <c r="B205">
        <v>951.51</v>
      </c>
      <c r="C205">
        <v>1072.43</v>
      </c>
      <c r="D205">
        <v>1003.5</v>
      </c>
      <c r="E205">
        <v>759.58</v>
      </c>
      <c r="F205">
        <v>856.08</v>
      </c>
      <c r="G205">
        <v>1020.77</v>
      </c>
      <c r="H205">
        <f>TTEST(B205:D205,E205:G205,2,2)</f>
        <v>0.19530766839053987</v>
      </c>
    </row>
    <row r="206" spans="1:8" x14ac:dyDescent="0.2">
      <c r="A206" t="s">
        <v>353</v>
      </c>
      <c r="B206">
        <v>262.22000000000003</v>
      </c>
      <c r="C206">
        <v>156.57</v>
      </c>
      <c r="D206">
        <v>133.41</v>
      </c>
      <c r="E206">
        <v>207.39</v>
      </c>
      <c r="F206">
        <v>262.17</v>
      </c>
      <c r="G206">
        <v>329.85</v>
      </c>
      <c r="H206">
        <f>TTEST(B206:D206,E206:G206,2,2)</f>
        <v>0.19605286607433137</v>
      </c>
    </row>
    <row r="207" spans="1:8" x14ac:dyDescent="0.2">
      <c r="A207" t="s">
        <v>355</v>
      </c>
      <c r="B207">
        <v>94.81</v>
      </c>
      <c r="C207">
        <v>125.87</v>
      </c>
      <c r="D207">
        <v>101.51</v>
      </c>
      <c r="E207">
        <v>104.54</v>
      </c>
      <c r="F207">
        <v>83.82</v>
      </c>
      <c r="G207">
        <v>65.8</v>
      </c>
      <c r="H207">
        <f>TTEST(B207:D207,E207:G207,2,2)</f>
        <v>0.19631306507868596</v>
      </c>
    </row>
    <row r="208" spans="1:8" x14ac:dyDescent="0.2">
      <c r="A208" t="s">
        <v>357</v>
      </c>
      <c r="B208">
        <v>193.04</v>
      </c>
      <c r="C208">
        <v>242.52</v>
      </c>
      <c r="D208">
        <v>234.92</v>
      </c>
      <c r="E208">
        <v>173.67</v>
      </c>
      <c r="F208">
        <v>214.02</v>
      </c>
      <c r="G208">
        <v>193.19</v>
      </c>
      <c r="H208">
        <f>TTEST(B208:D208,E208:G208,2,2)</f>
        <v>0.19660620739222345</v>
      </c>
    </row>
    <row r="209" spans="1:8" x14ac:dyDescent="0.2">
      <c r="A209" t="s">
        <v>359</v>
      </c>
      <c r="B209">
        <v>10.25</v>
      </c>
      <c r="C209">
        <v>24.56</v>
      </c>
      <c r="D209">
        <v>31.9</v>
      </c>
      <c r="E209">
        <v>10.96</v>
      </c>
      <c r="F209">
        <v>16.05</v>
      </c>
      <c r="G209">
        <v>8.44</v>
      </c>
      <c r="H209">
        <f>TTEST(B209:D209,E209:G209,2,2)</f>
        <v>0.19697019346086941</v>
      </c>
    </row>
    <row r="210" spans="1:8" x14ac:dyDescent="0.2">
      <c r="A210" t="s">
        <v>264</v>
      </c>
      <c r="B210">
        <v>1201.78</v>
      </c>
      <c r="C210">
        <v>468.68</v>
      </c>
      <c r="D210">
        <v>477.1</v>
      </c>
      <c r="E210">
        <v>881.82</v>
      </c>
      <c r="F210">
        <v>1159.27</v>
      </c>
      <c r="G210">
        <v>1518.51</v>
      </c>
      <c r="H210">
        <f>TTEST(B210:D210,E210:G210,2,2)</f>
        <v>0.19761083114035793</v>
      </c>
    </row>
    <row r="211" spans="1:8" x14ac:dyDescent="0.2">
      <c r="A211" t="s">
        <v>361</v>
      </c>
      <c r="B211">
        <v>610.71</v>
      </c>
      <c r="C211">
        <v>364.3</v>
      </c>
      <c r="D211">
        <v>188.52</v>
      </c>
      <c r="E211">
        <v>545.45000000000005</v>
      </c>
      <c r="F211">
        <v>804.35</v>
      </c>
      <c r="G211">
        <v>519.66999999999996</v>
      </c>
      <c r="H211">
        <f>TTEST(B211:D211,E211:G211,2,2)</f>
        <v>0.19768560423587808</v>
      </c>
    </row>
    <row r="212" spans="1:8" x14ac:dyDescent="0.2">
      <c r="A212" t="s">
        <v>88</v>
      </c>
      <c r="B212">
        <v>316.89</v>
      </c>
      <c r="C212">
        <v>276.29000000000002</v>
      </c>
      <c r="D212">
        <v>298.73</v>
      </c>
      <c r="E212">
        <v>308.55</v>
      </c>
      <c r="F212">
        <v>315.68</v>
      </c>
      <c r="G212">
        <v>361.07</v>
      </c>
      <c r="H212">
        <f>TTEST(B212:D212,E212:G212,2,2)</f>
        <v>0.19830490880523019</v>
      </c>
    </row>
    <row r="213" spans="1:8" x14ac:dyDescent="0.2">
      <c r="A213" t="s">
        <v>364</v>
      </c>
      <c r="B213">
        <v>80.290000000000006</v>
      </c>
      <c r="C213">
        <v>283.45999999999998</v>
      </c>
      <c r="D213">
        <v>323.38</v>
      </c>
      <c r="E213">
        <v>63.23</v>
      </c>
      <c r="F213">
        <v>126.63</v>
      </c>
      <c r="G213">
        <v>134.97999999999999</v>
      </c>
      <c r="H213">
        <f>TTEST(B213:D213,E213:G213,2,2)</f>
        <v>0.19923796163174082</v>
      </c>
    </row>
    <row r="214" spans="1:8" x14ac:dyDescent="0.2">
      <c r="A214" t="s">
        <v>366</v>
      </c>
      <c r="B214">
        <v>8.5399999999999991</v>
      </c>
      <c r="C214">
        <v>50.14</v>
      </c>
      <c r="D214">
        <v>47.85</v>
      </c>
      <c r="E214">
        <v>8.43</v>
      </c>
      <c r="F214">
        <v>24.97</v>
      </c>
      <c r="G214">
        <v>5.0599999999999996</v>
      </c>
      <c r="H214">
        <f>TTEST(B214:D214,E214:G214,2,2)</f>
        <v>0.20092625734008748</v>
      </c>
    </row>
    <row r="215" spans="1:8" x14ac:dyDescent="0.2">
      <c r="A215" t="s">
        <v>47</v>
      </c>
      <c r="B215">
        <v>2085.81</v>
      </c>
      <c r="C215">
        <v>1469.47</v>
      </c>
      <c r="D215">
        <v>1402.28</v>
      </c>
      <c r="E215">
        <v>2206.23</v>
      </c>
      <c r="F215">
        <v>2125.92</v>
      </c>
      <c r="G215">
        <v>1785.09</v>
      </c>
      <c r="H215">
        <f>TTEST(B215:D215,E215:G215,2,2)</f>
        <v>0.20116349355037649</v>
      </c>
    </row>
    <row r="216" spans="1:8" x14ac:dyDescent="0.2">
      <c r="A216" t="s">
        <v>369</v>
      </c>
      <c r="B216">
        <v>117.87</v>
      </c>
      <c r="C216">
        <v>154.52000000000001</v>
      </c>
      <c r="D216">
        <v>127.61</v>
      </c>
      <c r="E216">
        <v>109.6</v>
      </c>
      <c r="F216">
        <v>126.63</v>
      </c>
      <c r="G216">
        <v>105.45</v>
      </c>
      <c r="H216">
        <f>TTEST(B216:D216,E216:G216,2,2)</f>
        <v>0.2015167338987561</v>
      </c>
    </row>
    <row r="217" spans="1:8" x14ac:dyDescent="0.2">
      <c r="A217" t="s">
        <v>249</v>
      </c>
      <c r="B217">
        <v>128.12</v>
      </c>
      <c r="C217">
        <v>160.66</v>
      </c>
      <c r="D217">
        <v>168.22</v>
      </c>
      <c r="E217">
        <v>173.67</v>
      </c>
      <c r="F217">
        <v>180.13</v>
      </c>
      <c r="G217">
        <v>163.66</v>
      </c>
      <c r="H217">
        <f>TTEST(B217:D217,E217:G217,2,2)</f>
        <v>0.20157769541664544</v>
      </c>
    </row>
    <row r="218" spans="1:8" x14ac:dyDescent="0.2">
      <c r="A218" t="s">
        <v>371</v>
      </c>
      <c r="B218">
        <v>1680.95</v>
      </c>
      <c r="C218">
        <v>1264.81</v>
      </c>
      <c r="D218">
        <v>1110.81</v>
      </c>
      <c r="E218">
        <v>1557.09</v>
      </c>
      <c r="F218">
        <v>1771.01</v>
      </c>
      <c r="G218">
        <v>1568.28</v>
      </c>
      <c r="H218">
        <f>TTEST(B218:D218,E218:G218,2,2)</f>
        <v>0.20266740936273145</v>
      </c>
    </row>
    <row r="219" spans="1:8" x14ac:dyDescent="0.2">
      <c r="A219" t="s">
        <v>372</v>
      </c>
      <c r="B219">
        <v>1068.53</v>
      </c>
      <c r="C219">
        <v>1198.3</v>
      </c>
      <c r="D219">
        <v>1077.45</v>
      </c>
      <c r="E219">
        <v>1000.69</v>
      </c>
      <c r="F219">
        <v>930.98</v>
      </c>
      <c r="G219">
        <v>1110.2</v>
      </c>
      <c r="H219">
        <f>TTEST(B219:D219,E219:G219,2,2)</f>
        <v>0.206193873579881</v>
      </c>
    </row>
    <row r="220" spans="1:8" x14ac:dyDescent="0.2">
      <c r="A220" t="s">
        <v>373</v>
      </c>
      <c r="B220">
        <v>1022.41</v>
      </c>
      <c r="C220">
        <v>954.75</v>
      </c>
      <c r="D220">
        <v>886.04</v>
      </c>
      <c r="E220">
        <v>1036.94</v>
      </c>
      <c r="F220">
        <v>1032.6400000000001</v>
      </c>
      <c r="G220">
        <v>986.19</v>
      </c>
      <c r="H220">
        <f>TTEST(B220:D220,E220:G220,2,2)</f>
        <v>0.20623085513864736</v>
      </c>
    </row>
    <row r="221" spans="1:8" x14ac:dyDescent="0.2">
      <c r="A221" t="s">
        <v>374</v>
      </c>
      <c r="B221">
        <v>100.79</v>
      </c>
      <c r="C221">
        <v>90.05</v>
      </c>
      <c r="D221">
        <v>92.81</v>
      </c>
      <c r="E221">
        <v>108.75</v>
      </c>
      <c r="F221">
        <v>94.52</v>
      </c>
      <c r="G221">
        <v>132.44999999999999</v>
      </c>
      <c r="H221">
        <f>TTEST(B221:D221,E221:G221,2,2)</f>
        <v>0.20642679017965182</v>
      </c>
    </row>
    <row r="222" spans="1:8" x14ac:dyDescent="0.2">
      <c r="A222" t="s">
        <v>376</v>
      </c>
      <c r="B222">
        <v>235.74</v>
      </c>
      <c r="C222">
        <v>197.5</v>
      </c>
      <c r="D222">
        <v>200.12</v>
      </c>
      <c r="E222">
        <v>222.56</v>
      </c>
      <c r="F222">
        <v>228.29</v>
      </c>
      <c r="G222">
        <v>269.95999999999998</v>
      </c>
      <c r="H222">
        <f>TTEST(B222:D222,E222:G222,2,2)</f>
        <v>0.20680866583002167</v>
      </c>
    </row>
    <row r="223" spans="1:8" x14ac:dyDescent="0.2">
      <c r="A223" t="s">
        <v>377</v>
      </c>
      <c r="B223">
        <v>69.19</v>
      </c>
      <c r="C223">
        <v>72.650000000000006</v>
      </c>
      <c r="D223">
        <v>88.46</v>
      </c>
      <c r="E223">
        <v>71.66</v>
      </c>
      <c r="F223">
        <v>64.209999999999994</v>
      </c>
      <c r="G223">
        <v>65.8</v>
      </c>
      <c r="H223">
        <f>TTEST(B223:D223,E223:G223,2,2)</f>
        <v>0.20724751111818676</v>
      </c>
    </row>
    <row r="224" spans="1:8" x14ac:dyDescent="0.2">
      <c r="A224" t="s">
        <v>379</v>
      </c>
      <c r="B224">
        <v>1633.97</v>
      </c>
      <c r="C224">
        <v>1093.92</v>
      </c>
      <c r="D224">
        <v>1091.95</v>
      </c>
      <c r="E224">
        <v>1430.64</v>
      </c>
      <c r="F224">
        <v>1537.37</v>
      </c>
      <c r="G224">
        <v>1785.93</v>
      </c>
      <c r="H224">
        <f>TTEST(B224:D224,E224:G224,2,2)</f>
        <v>0.21019143543820035</v>
      </c>
    </row>
    <row r="225" spans="1:8" x14ac:dyDescent="0.2">
      <c r="A225" t="s">
        <v>164</v>
      </c>
      <c r="B225">
        <v>357.03</v>
      </c>
      <c r="C225">
        <v>396.02</v>
      </c>
      <c r="D225">
        <v>349.48</v>
      </c>
      <c r="E225">
        <v>316.98</v>
      </c>
      <c r="F225">
        <v>369.18</v>
      </c>
      <c r="G225">
        <v>253.08</v>
      </c>
      <c r="H225">
        <f>TTEST(B225:D225,E225:G225,2,2)</f>
        <v>0.21055148175257857</v>
      </c>
    </row>
    <row r="226" spans="1:8" x14ac:dyDescent="0.2">
      <c r="A226" t="s">
        <v>362</v>
      </c>
      <c r="B226">
        <v>24.77</v>
      </c>
      <c r="C226">
        <v>35.82</v>
      </c>
      <c r="D226">
        <v>42.05</v>
      </c>
      <c r="E226">
        <v>21.08</v>
      </c>
      <c r="F226">
        <v>32.1</v>
      </c>
      <c r="G226">
        <v>21.93</v>
      </c>
      <c r="H226">
        <f>TTEST(B226:D226,E226:G226,2,2)</f>
        <v>0.21110754756835345</v>
      </c>
    </row>
    <row r="227" spans="1:8" x14ac:dyDescent="0.2">
      <c r="A227" t="s">
        <v>275</v>
      </c>
      <c r="B227">
        <v>419.38</v>
      </c>
      <c r="C227">
        <v>559.75</v>
      </c>
      <c r="D227">
        <v>481.45</v>
      </c>
      <c r="E227">
        <v>435.85</v>
      </c>
      <c r="F227">
        <v>394.15</v>
      </c>
      <c r="G227">
        <v>438.68</v>
      </c>
      <c r="H227">
        <f>TTEST(B227:D227,E227:G227,2,2)</f>
        <v>0.21182333809853426</v>
      </c>
    </row>
    <row r="228" spans="1:8" x14ac:dyDescent="0.2">
      <c r="A228" t="s">
        <v>102</v>
      </c>
      <c r="B228">
        <v>661.1</v>
      </c>
      <c r="C228">
        <v>324.39</v>
      </c>
      <c r="D228">
        <v>414.74</v>
      </c>
      <c r="E228">
        <v>602.77</v>
      </c>
      <c r="F228">
        <v>608.16999999999996</v>
      </c>
      <c r="G228">
        <v>639.46</v>
      </c>
      <c r="H228">
        <f>TTEST(B228:D228,E228:G228,2,2)</f>
        <v>0.21251813000514674</v>
      </c>
    </row>
    <row r="229" spans="1:8" x14ac:dyDescent="0.2">
      <c r="A229" t="s">
        <v>385</v>
      </c>
      <c r="B229">
        <v>129.83000000000001</v>
      </c>
      <c r="C229">
        <v>202.62</v>
      </c>
      <c r="D229">
        <v>224.77</v>
      </c>
      <c r="E229">
        <v>139.1</v>
      </c>
      <c r="F229">
        <v>151.6</v>
      </c>
      <c r="G229">
        <v>137.51</v>
      </c>
      <c r="H229">
        <f>TTEST(B229:D229,E229:G229,2,2)</f>
        <v>0.21252165076242904</v>
      </c>
    </row>
    <row r="230" spans="1:8" x14ac:dyDescent="0.2">
      <c r="A230" t="s">
        <v>354</v>
      </c>
      <c r="B230">
        <v>1268.4000000000001</v>
      </c>
      <c r="C230">
        <v>1023.31</v>
      </c>
      <c r="D230">
        <v>999.15</v>
      </c>
      <c r="E230">
        <v>1231.68</v>
      </c>
      <c r="F230">
        <v>1184.24</v>
      </c>
      <c r="G230">
        <v>1273.02</v>
      </c>
      <c r="H230">
        <f>TTEST(B230:D230,E230:G230,2,2)</f>
        <v>0.2133565478989729</v>
      </c>
    </row>
    <row r="231" spans="1:8" x14ac:dyDescent="0.2">
      <c r="A231" t="s">
        <v>386</v>
      </c>
      <c r="B231">
        <v>14.52</v>
      </c>
      <c r="C231">
        <v>25.58</v>
      </c>
      <c r="D231">
        <v>44.95</v>
      </c>
      <c r="E231">
        <v>10.119999999999999</v>
      </c>
      <c r="F231">
        <v>21.4</v>
      </c>
      <c r="G231">
        <v>10.97</v>
      </c>
      <c r="H231">
        <f>TTEST(B231:D231,E231:G231,2,2)</f>
        <v>0.21368880536675222</v>
      </c>
    </row>
    <row r="232" spans="1:8" x14ac:dyDescent="0.2">
      <c r="A232" t="s">
        <v>219</v>
      </c>
      <c r="B232">
        <v>2158.41</v>
      </c>
      <c r="C232">
        <v>309.04000000000002</v>
      </c>
      <c r="D232">
        <v>334.98</v>
      </c>
      <c r="E232">
        <v>1772.91</v>
      </c>
      <c r="F232">
        <v>1872.66</v>
      </c>
      <c r="G232">
        <v>1873.67</v>
      </c>
      <c r="H232">
        <f>TTEST(B232:D232,E232:G232,2,2)</f>
        <v>0.21370289923343119</v>
      </c>
    </row>
    <row r="233" spans="1:8" x14ac:dyDescent="0.2">
      <c r="A233" t="s">
        <v>350</v>
      </c>
      <c r="B233">
        <v>14.52</v>
      </c>
      <c r="C233">
        <v>15.35</v>
      </c>
      <c r="D233">
        <v>18.850000000000001</v>
      </c>
      <c r="E233">
        <v>11.8</v>
      </c>
      <c r="F233">
        <v>16.05</v>
      </c>
      <c r="G233">
        <v>12.65</v>
      </c>
      <c r="H233">
        <f>TTEST(B233:D233,E233:G233,2,2)</f>
        <v>0.21399266170690512</v>
      </c>
    </row>
    <row r="234" spans="1:8" x14ac:dyDescent="0.2">
      <c r="A234" t="s">
        <v>53</v>
      </c>
      <c r="B234">
        <v>1454.6</v>
      </c>
      <c r="C234">
        <v>758.27</v>
      </c>
      <c r="D234">
        <v>717.82</v>
      </c>
      <c r="E234">
        <v>1266.24</v>
      </c>
      <c r="F234">
        <v>1371.5</v>
      </c>
      <c r="G234">
        <v>1353.16</v>
      </c>
      <c r="H234">
        <f>TTEST(B234:D234,E234:G234,2,2)</f>
        <v>0.21693933426534176</v>
      </c>
    </row>
    <row r="235" spans="1:8" x14ac:dyDescent="0.2">
      <c r="A235" t="s">
        <v>390</v>
      </c>
      <c r="B235">
        <v>645.73</v>
      </c>
      <c r="C235">
        <v>718.36</v>
      </c>
      <c r="D235">
        <v>703.32</v>
      </c>
      <c r="E235">
        <v>588.44000000000005</v>
      </c>
      <c r="F235">
        <v>558.23</v>
      </c>
      <c r="G235">
        <v>703.58</v>
      </c>
      <c r="H235">
        <f>TTEST(B235:D235,E235:G235,2,2)</f>
        <v>0.21750501999347346</v>
      </c>
    </row>
    <row r="236" spans="1:8" x14ac:dyDescent="0.2">
      <c r="A236" t="s">
        <v>292</v>
      </c>
      <c r="B236">
        <v>345.93</v>
      </c>
      <c r="C236">
        <v>569.98</v>
      </c>
      <c r="D236">
        <v>474.2</v>
      </c>
      <c r="E236">
        <v>338.06</v>
      </c>
      <c r="F236">
        <v>363.83</v>
      </c>
      <c r="G236">
        <v>394.81</v>
      </c>
      <c r="H236">
        <f>TTEST(B236:D236,E236:G236,2,2)</f>
        <v>0.21782561145867474</v>
      </c>
    </row>
    <row r="237" spans="1:8" x14ac:dyDescent="0.2">
      <c r="A237" t="s">
        <v>392</v>
      </c>
      <c r="B237">
        <v>699.54</v>
      </c>
      <c r="C237">
        <v>462.54</v>
      </c>
      <c r="D237">
        <v>503.2</v>
      </c>
      <c r="E237">
        <v>639.87</v>
      </c>
      <c r="F237">
        <v>722.31</v>
      </c>
      <c r="G237">
        <v>644.52</v>
      </c>
      <c r="H237">
        <f>TTEST(B237:D237,E237:G237,2,2)</f>
        <v>0.21784555971550554</v>
      </c>
    </row>
    <row r="238" spans="1:8" x14ac:dyDescent="0.2">
      <c r="A238" t="s">
        <v>393</v>
      </c>
      <c r="B238">
        <v>748.23</v>
      </c>
      <c r="C238">
        <v>349.97</v>
      </c>
      <c r="D238">
        <v>384.29</v>
      </c>
      <c r="E238">
        <v>735.13</v>
      </c>
      <c r="F238">
        <v>715.18</v>
      </c>
      <c r="G238">
        <v>613.30999999999995</v>
      </c>
      <c r="H238">
        <f>TTEST(B238:D238,E238:G238,2,2)</f>
        <v>0.2186594780754815</v>
      </c>
    </row>
    <row r="239" spans="1:8" x14ac:dyDescent="0.2">
      <c r="A239" t="s">
        <v>360</v>
      </c>
      <c r="B239">
        <v>302.37</v>
      </c>
      <c r="C239">
        <v>77.77</v>
      </c>
      <c r="D239">
        <v>129.06</v>
      </c>
      <c r="E239">
        <v>253.75</v>
      </c>
      <c r="F239">
        <v>281.79000000000002</v>
      </c>
      <c r="G239">
        <v>271.64</v>
      </c>
      <c r="H239">
        <f>TTEST(B239:D239,E239:G239,2,2)</f>
        <v>0.22034509649216466</v>
      </c>
    </row>
    <row r="240" spans="1:8" x14ac:dyDescent="0.2">
      <c r="A240" t="s">
        <v>312</v>
      </c>
      <c r="B240">
        <v>18.79</v>
      </c>
      <c r="C240">
        <v>17.399999999999999</v>
      </c>
      <c r="D240">
        <v>23.2</v>
      </c>
      <c r="E240">
        <v>9.27</v>
      </c>
      <c r="F240">
        <v>21.4</v>
      </c>
      <c r="G240">
        <v>10.119999999999999</v>
      </c>
      <c r="H240">
        <f>TTEST(B240:D240,E240:G240,2,2)</f>
        <v>0.22125085508542819</v>
      </c>
    </row>
    <row r="241" spans="1:8" x14ac:dyDescent="0.2">
      <c r="A241" t="s">
        <v>396</v>
      </c>
      <c r="B241">
        <v>6225.83</v>
      </c>
      <c r="C241">
        <v>4510.75</v>
      </c>
      <c r="D241">
        <v>4134.3500000000004</v>
      </c>
      <c r="E241">
        <v>5660.17</v>
      </c>
      <c r="F241">
        <v>6192.28</v>
      </c>
      <c r="G241">
        <v>5891.81</v>
      </c>
      <c r="H241">
        <f>TTEST(B241:D241,E241:G241,2,2)</f>
        <v>0.22140884962670354</v>
      </c>
    </row>
    <row r="242" spans="1:8" x14ac:dyDescent="0.2">
      <c r="A242" t="s">
        <v>205</v>
      </c>
      <c r="B242">
        <v>1502.43</v>
      </c>
      <c r="C242">
        <v>798.18</v>
      </c>
      <c r="D242">
        <v>775.82</v>
      </c>
      <c r="E242">
        <v>1262.03</v>
      </c>
      <c r="F242">
        <v>1396.47</v>
      </c>
      <c r="G242">
        <v>1489.82</v>
      </c>
      <c r="H242">
        <f>TTEST(B242:D242,E242:G242,2,2)</f>
        <v>0.22241789976090739</v>
      </c>
    </row>
    <row r="243" spans="1:8" x14ac:dyDescent="0.2">
      <c r="A243" t="s">
        <v>336</v>
      </c>
      <c r="B243">
        <v>228.06</v>
      </c>
      <c r="C243">
        <v>287.55</v>
      </c>
      <c r="D243">
        <v>288.58</v>
      </c>
      <c r="E243">
        <v>200.64</v>
      </c>
      <c r="F243">
        <v>253.26</v>
      </c>
      <c r="G243">
        <v>240.43</v>
      </c>
      <c r="H243">
        <f>TTEST(B243:D243,E243:G243,2,2)</f>
        <v>0.22456902526778807</v>
      </c>
    </row>
    <row r="244" spans="1:8" x14ac:dyDescent="0.2">
      <c r="A244" t="s">
        <v>400</v>
      </c>
      <c r="B244">
        <v>2006.38</v>
      </c>
      <c r="C244">
        <v>1258.67</v>
      </c>
      <c r="D244">
        <v>1254.3699999999999</v>
      </c>
      <c r="E244">
        <v>1708</v>
      </c>
      <c r="F244">
        <v>1860.18</v>
      </c>
      <c r="G244">
        <v>2184.12</v>
      </c>
      <c r="H244">
        <f>TTEST(B244:D244,E244:G244,2,2)</f>
        <v>0.22501317107520932</v>
      </c>
    </row>
    <row r="245" spans="1:8" x14ac:dyDescent="0.2">
      <c r="A245" t="s">
        <v>402</v>
      </c>
      <c r="B245">
        <v>1099.28</v>
      </c>
      <c r="C245">
        <v>989.54</v>
      </c>
      <c r="D245">
        <v>919.39</v>
      </c>
      <c r="E245">
        <v>917.23</v>
      </c>
      <c r="F245">
        <v>939.9</v>
      </c>
      <c r="G245">
        <v>924.6</v>
      </c>
      <c r="H245">
        <f>TTEST(B245:D245,E245:G245,2,2)</f>
        <v>0.22578939075744475</v>
      </c>
    </row>
    <row r="246" spans="1:8" x14ac:dyDescent="0.2">
      <c r="A246" t="s">
        <v>76</v>
      </c>
      <c r="B246">
        <v>12727.54</v>
      </c>
      <c r="C246">
        <v>12761.7</v>
      </c>
      <c r="D246">
        <v>13389.14</v>
      </c>
      <c r="E246">
        <v>12537.68</v>
      </c>
      <c r="F246">
        <v>12452.33</v>
      </c>
      <c r="G246">
        <v>12838.98</v>
      </c>
      <c r="H246">
        <f>TTEST(B246:D246,E246:G246,2,2)</f>
        <v>0.22648985159156482</v>
      </c>
    </row>
    <row r="247" spans="1:8" x14ac:dyDescent="0.2">
      <c r="A247" t="s">
        <v>405</v>
      </c>
      <c r="B247">
        <v>79.44</v>
      </c>
      <c r="C247">
        <v>82.89</v>
      </c>
      <c r="D247">
        <v>113.11</v>
      </c>
      <c r="E247">
        <v>107.91</v>
      </c>
      <c r="F247">
        <v>117.71</v>
      </c>
      <c r="G247">
        <v>100.39</v>
      </c>
      <c r="H247">
        <f>TTEST(B247:D247,E247:G247,2,2)</f>
        <v>0.2267222328629169</v>
      </c>
    </row>
    <row r="248" spans="1:8" x14ac:dyDescent="0.2">
      <c r="A248" t="s">
        <v>216</v>
      </c>
      <c r="B248">
        <v>149.47</v>
      </c>
      <c r="C248">
        <v>104.38</v>
      </c>
      <c r="D248">
        <v>94.26</v>
      </c>
      <c r="E248">
        <v>119.71</v>
      </c>
      <c r="F248">
        <v>174.78</v>
      </c>
      <c r="G248">
        <v>153.54</v>
      </c>
      <c r="H248">
        <f>TTEST(B248:D248,E248:G248,2,2)</f>
        <v>0.22686451308496111</v>
      </c>
    </row>
    <row r="249" spans="1:8" x14ac:dyDescent="0.2">
      <c r="A249" t="s">
        <v>408</v>
      </c>
      <c r="B249">
        <v>772.14</v>
      </c>
      <c r="C249">
        <v>129.96</v>
      </c>
      <c r="D249">
        <v>153.71</v>
      </c>
      <c r="E249">
        <v>620.48</v>
      </c>
      <c r="F249">
        <v>688.43</v>
      </c>
      <c r="G249">
        <v>650.42999999999995</v>
      </c>
      <c r="H249">
        <f>TTEST(B249:D249,E249:G249,2,2)</f>
        <v>0.2268819069863621</v>
      </c>
    </row>
    <row r="250" spans="1:8" x14ac:dyDescent="0.2">
      <c r="A250" t="s">
        <v>11</v>
      </c>
      <c r="B250">
        <v>181.93</v>
      </c>
      <c r="C250">
        <v>292.67</v>
      </c>
      <c r="D250">
        <v>229.12</v>
      </c>
      <c r="E250">
        <v>194.74</v>
      </c>
      <c r="F250">
        <v>153.38</v>
      </c>
      <c r="G250">
        <v>203.31</v>
      </c>
      <c r="H250">
        <f>TTEST(B250:D250,E250:G250,2,2)</f>
        <v>0.22697624223060364</v>
      </c>
    </row>
    <row r="251" spans="1:8" x14ac:dyDescent="0.2">
      <c r="A251" t="s">
        <v>410</v>
      </c>
      <c r="B251">
        <v>10588.77</v>
      </c>
      <c r="C251">
        <v>5991.48</v>
      </c>
      <c r="D251">
        <v>6682.24</v>
      </c>
      <c r="E251">
        <v>9463.9599999999991</v>
      </c>
      <c r="F251">
        <v>9475.68</v>
      </c>
      <c r="G251">
        <v>10611.84</v>
      </c>
      <c r="H251">
        <f>TTEST(B251:D251,E251:G251,2,2)</f>
        <v>0.22986093470164062</v>
      </c>
    </row>
    <row r="252" spans="1:8" x14ac:dyDescent="0.2">
      <c r="A252" t="s">
        <v>412</v>
      </c>
      <c r="B252">
        <v>5261.5</v>
      </c>
      <c r="C252">
        <v>2034.34</v>
      </c>
      <c r="D252">
        <v>1825.73</v>
      </c>
      <c r="E252">
        <v>4813.75</v>
      </c>
      <c r="F252">
        <v>4483.6899999999996</v>
      </c>
      <c r="G252">
        <v>4560.58</v>
      </c>
      <c r="H252">
        <f>TTEST(B252:D252,E252:G252,2,2)</f>
        <v>0.23026468818391047</v>
      </c>
    </row>
    <row r="253" spans="1:8" x14ac:dyDescent="0.2">
      <c r="A253" t="s">
        <v>331</v>
      </c>
      <c r="B253">
        <v>806.31</v>
      </c>
      <c r="C253">
        <v>441.05</v>
      </c>
      <c r="D253">
        <v>500.3</v>
      </c>
      <c r="E253">
        <v>753.68</v>
      </c>
      <c r="F253">
        <v>661.67</v>
      </c>
      <c r="G253">
        <v>884.11</v>
      </c>
      <c r="H253">
        <f>TTEST(B253:D253,E253:G253,2,2)</f>
        <v>0.23085729535006166</v>
      </c>
    </row>
    <row r="254" spans="1:8" x14ac:dyDescent="0.2">
      <c r="A254" t="s">
        <v>370</v>
      </c>
      <c r="B254">
        <v>438.17</v>
      </c>
      <c r="C254">
        <v>452.3</v>
      </c>
      <c r="D254">
        <v>535.1</v>
      </c>
      <c r="E254">
        <v>440.07</v>
      </c>
      <c r="F254">
        <v>445.87</v>
      </c>
      <c r="G254">
        <v>396.5</v>
      </c>
      <c r="H254">
        <f>TTEST(B254:D254,E254:G254,2,2)</f>
        <v>0.23332129908490751</v>
      </c>
    </row>
    <row r="255" spans="1:8" x14ac:dyDescent="0.2">
      <c r="A255" t="s">
        <v>415</v>
      </c>
      <c r="B255">
        <v>881.47</v>
      </c>
      <c r="C255">
        <v>543.38</v>
      </c>
      <c r="D255">
        <v>577.16</v>
      </c>
      <c r="E255">
        <v>770.54</v>
      </c>
      <c r="F255">
        <v>864.99</v>
      </c>
      <c r="G255">
        <v>833.49</v>
      </c>
      <c r="H255">
        <f>TTEST(B255:D255,E255:G255,2,2)</f>
        <v>0.23355774116570671</v>
      </c>
    </row>
    <row r="256" spans="1:8" x14ac:dyDescent="0.2">
      <c r="A256" t="s">
        <v>61</v>
      </c>
      <c r="B256">
        <v>1399.08</v>
      </c>
      <c r="C256">
        <v>989.54</v>
      </c>
      <c r="D256">
        <v>1032.5</v>
      </c>
      <c r="E256">
        <v>1247.7</v>
      </c>
      <c r="F256">
        <v>1294.81</v>
      </c>
      <c r="G256">
        <v>1566.59</v>
      </c>
      <c r="H256">
        <f>TTEST(B256:D256,E256:G256,2,2)</f>
        <v>0.23359799950256502</v>
      </c>
    </row>
    <row r="257" spans="1:8" x14ac:dyDescent="0.2">
      <c r="A257" t="s">
        <v>418</v>
      </c>
      <c r="B257">
        <v>380.95</v>
      </c>
      <c r="C257">
        <v>76.75</v>
      </c>
      <c r="D257">
        <v>131.96</v>
      </c>
      <c r="E257">
        <v>225.93</v>
      </c>
      <c r="F257">
        <v>383.45</v>
      </c>
      <c r="G257">
        <v>480.02</v>
      </c>
      <c r="H257">
        <f>TTEST(B257:D257,E257:G257,2,2)</f>
        <v>0.23519705108269298</v>
      </c>
    </row>
    <row r="258" spans="1:8" x14ac:dyDescent="0.2">
      <c r="A258" t="s">
        <v>419</v>
      </c>
      <c r="B258">
        <v>953.22</v>
      </c>
      <c r="C258">
        <v>978.28</v>
      </c>
      <c r="D258">
        <v>1052.8</v>
      </c>
      <c r="E258">
        <v>951.79</v>
      </c>
      <c r="F258">
        <v>950.6</v>
      </c>
      <c r="G258">
        <v>956.66</v>
      </c>
      <c r="H258">
        <f>TTEST(B258:D258,E258:G258,2,2)</f>
        <v>0.23592884829848693</v>
      </c>
    </row>
    <row r="259" spans="1:8" x14ac:dyDescent="0.2">
      <c r="A259" t="s">
        <v>421</v>
      </c>
      <c r="B259">
        <v>313.47000000000003</v>
      </c>
      <c r="C259">
        <v>311.08999999999997</v>
      </c>
      <c r="D259">
        <v>361.08</v>
      </c>
      <c r="E259">
        <v>319.51</v>
      </c>
      <c r="F259">
        <v>301.41000000000003</v>
      </c>
      <c r="G259">
        <v>219.34</v>
      </c>
      <c r="H259">
        <f>TTEST(B259:D259,E259:G259,2,2)</f>
        <v>0.23679902147528412</v>
      </c>
    </row>
    <row r="260" spans="1:8" x14ac:dyDescent="0.2">
      <c r="A260" t="s">
        <v>423</v>
      </c>
      <c r="B260">
        <v>3605.32</v>
      </c>
      <c r="C260">
        <v>1557.48</v>
      </c>
      <c r="D260">
        <v>1524.1</v>
      </c>
      <c r="E260">
        <v>3155.5</v>
      </c>
      <c r="F260">
        <v>3272.7</v>
      </c>
      <c r="G260">
        <v>3131.5</v>
      </c>
      <c r="H260">
        <f>TTEST(B260:D260,E260:G260,2,2)</f>
        <v>0.23728226080067047</v>
      </c>
    </row>
    <row r="261" spans="1:8" x14ac:dyDescent="0.2">
      <c r="A261" t="s">
        <v>425</v>
      </c>
      <c r="B261">
        <v>1136.8599999999999</v>
      </c>
      <c r="C261">
        <v>1145.08</v>
      </c>
      <c r="D261">
        <v>999.15</v>
      </c>
      <c r="E261">
        <v>1030.19</v>
      </c>
      <c r="F261">
        <v>1004.11</v>
      </c>
      <c r="G261">
        <v>1044.4000000000001</v>
      </c>
      <c r="H261">
        <f>TTEST(B261:D261,E261:G261,2,2)</f>
        <v>0.23885727222030334</v>
      </c>
    </row>
    <row r="262" spans="1:8" x14ac:dyDescent="0.2">
      <c r="A262" t="s">
        <v>426</v>
      </c>
      <c r="B262">
        <v>872.93</v>
      </c>
      <c r="C262">
        <v>883.12</v>
      </c>
      <c r="D262">
        <v>951.29</v>
      </c>
      <c r="E262">
        <v>817.75</v>
      </c>
      <c r="F262">
        <v>875.69</v>
      </c>
      <c r="G262">
        <v>881.58</v>
      </c>
      <c r="H262">
        <f>TTEST(B262:D262,E262:G262,2,2)</f>
        <v>0.23937960825132382</v>
      </c>
    </row>
    <row r="263" spans="1:8" x14ac:dyDescent="0.2">
      <c r="A263" t="s">
        <v>428</v>
      </c>
      <c r="B263">
        <v>14.52</v>
      </c>
      <c r="C263">
        <v>30.7</v>
      </c>
      <c r="D263">
        <v>29</v>
      </c>
      <c r="E263">
        <v>13.49</v>
      </c>
      <c r="F263">
        <v>21.4</v>
      </c>
      <c r="G263">
        <v>16.03</v>
      </c>
      <c r="H263">
        <f>TTEST(B263:D263,E263:G263,2,2)</f>
        <v>0.24040883001116425</v>
      </c>
    </row>
    <row r="264" spans="1:8" x14ac:dyDescent="0.2">
      <c r="A264" t="s">
        <v>255</v>
      </c>
      <c r="B264">
        <v>850.72</v>
      </c>
      <c r="C264">
        <v>389.88</v>
      </c>
      <c r="D264">
        <v>575.71</v>
      </c>
      <c r="E264">
        <v>682.02</v>
      </c>
      <c r="F264">
        <v>866.78</v>
      </c>
      <c r="G264">
        <v>877.36</v>
      </c>
      <c r="H264">
        <f>TTEST(B264:D264,E264:G264,2,2)</f>
        <v>0.24187272037220139</v>
      </c>
    </row>
    <row r="265" spans="1:8" x14ac:dyDescent="0.2">
      <c r="A265" t="s">
        <v>431</v>
      </c>
      <c r="B265">
        <v>3953.81</v>
      </c>
      <c r="C265">
        <v>1919.73</v>
      </c>
      <c r="D265">
        <v>2502.94</v>
      </c>
      <c r="E265">
        <v>4055.02</v>
      </c>
      <c r="F265">
        <v>3814.89</v>
      </c>
      <c r="G265">
        <v>3204.05</v>
      </c>
      <c r="H265">
        <f>TTEST(B265:D265,E265:G265,2,2)</f>
        <v>0.24214397893653203</v>
      </c>
    </row>
    <row r="266" spans="1:8" x14ac:dyDescent="0.2">
      <c r="A266" t="s">
        <v>432</v>
      </c>
      <c r="B266">
        <v>97.37</v>
      </c>
      <c r="C266">
        <v>119.73</v>
      </c>
      <c r="D266">
        <v>116.01</v>
      </c>
      <c r="E266">
        <v>94.42</v>
      </c>
      <c r="F266">
        <v>110.58</v>
      </c>
      <c r="G266">
        <v>89.42</v>
      </c>
      <c r="H266">
        <f>TTEST(B266:D266,E266:G266,2,2)</f>
        <v>0.24255763849887521</v>
      </c>
    </row>
    <row r="267" spans="1:8" x14ac:dyDescent="0.2">
      <c r="A267" t="s">
        <v>434</v>
      </c>
      <c r="B267">
        <v>509.92</v>
      </c>
      <c r="C267">
        <v>536.21</v>
      </c>
      <c r="D267">
        <v>516.25</v>
      </c>
      <c r="E267">
        <v>425.73</v>
      </c>
      <c r="F267">
        <v>467.27</v>
      </c>
      <c r="G267">
        <v>534.85</v>
      </c>
      <c r="H267">
        <f>TTEST(B267:D267,E267:G267,2,2)</f>
        <v>0.24299958590801926</v>
      </c>
    </row>
    <row r="268" spans="1:8" x14ac:dyDescent="0.2">
      <c r="A268" t="s">
        <v>436</v>
      </c>
      <c r="B268">
        <v>2716.17</v>
      </c>
      <c r="C268">
        <v>2699.49</v>
      </c>
      <c r="D268">
        <v>2647.95</v>
      </c>
      <c r="E268">
        <v>2572.96</v>
      </c>
      <c r="F268">
        <v>2491.54</v>
      </c>
      <c r="G268">
        <v>2716.44</v>
      </c>
      <c r="H268">
        <f>TTEST(B268:D268,E268:G268,2,2)</f>
        <v>0.24310711694123749</v>
      </c>
    </row>
    <row r="269" spans="1:8" x14ac:dyDescent="0.2">
      <c r="A269" t="s">
        <v>438</v>
      </c>
      <c r="B269">
        <v>2129.37</v>
      </c>
      <c r="C269">
        <v>452.3</v>
      </c>
      <c r="D269">
        <v>1386.33</v>
      </c>
      <c r="E269">
        <v>1975.24</v>
      </c>
      <c r="F269">
        <v>1838.78</v>
      </c>
      <c r="G269">
        <v>2188.34</v>
      </c>
      <c r="H269">
        <f>TTEST(B269:D269,E269:G269,2,2)</f>
        <v>0.24314020502050729</v>
      </c>
    </row>
    <row r="270" spans="1:8" x14ac:dyDescent="0.2">
      <c r="A270" t="s">
        <v>440</v>
      </c>
      <c r="B270">
        <v>51.25</v>
      </c>
      <c r="C270">
        <v>55.26</v>
      </c>
      <c r="D270">
        <v>63.81</v>
      </c>
      <c r="E270">
        <v>37.94</v>
      </c>
      <c r="F270">
        <v>58.86</v>
      </c>
      <c r="G270">
        <v>43.87</v>
      </c>
      <c r="H270">
        <f>TTEST(B270:D270,E270:G270,2,2)</f>
        <v>0.24415315184378464</v>
      </c>
    </row>
    <row r="271" spans="1:8" x14ac:dyDescent="0.2">
      <c r="A271" t="s">
        <v>441</v>
      </c>
      <c r="B271">
        <v>990.8</v>
      </c>
      <c r="C271">
        <v>642.64</v>
      </c>
      <c r="D271">
        <v>609.05999999999995</v>
      </c>
      <c r="E271">
        <v>904.58</v>
      </c>
      <c r="F271">
        <v>948.82</v>
      </c>
      <c r="G271">
        <v>891.7</v>
      </c>
      <c r="H271">
        <f>TTEST(B271:D271,E271:G271,2,2)</f>
        <v>0.24565545921681683</v>
      </c>
    </row>
    <row r="272" spans="1:8" x14ac:dyDescent="0.2">
      <c r="A272" t="s">
        <v>443</v>
      </c>
      <c r="B272">
        <v>618.4</v>
      </c>
      <c r="C272">
        <v>194.43</v>
      </c>
      <c r="D272">
        <v>200.12</v>
      </c>
      <c r="E272">
        <v>589.28</v>
      </c>
      <c r="F272">
        <v>677.73</v>
      </c>
      <c r="G272">
        <v>404.09</v>
      </c>
      <c r="H272">
        <f>TTEST(B272:D272,E272:G272,2,2)</f>
        <v>0.24684294461089759</v>
      </c>
    </row>
    <row r="273" spans="1:8" x14ac:dyDescent="0.2">
      <c r="A273" t="s">
        <v>445</v>
      </c>
      <c r="B273">
        <v>70.89</v>
      </c>
      <c r="C273">
        <v>73.680000000000007</v>
      </c>
      <c r="D273">
        <v>91.36</v>
      </c>
      <c r="E273">
        <v>75.03</v>
      </c>
      <c r="F273">
        <v>60.64</v>
      </c>
      <c r="G273">
        <v>69.180000000000007</v>
      </c>
      <c r="H273">
        <f>TTEST(B273:D273,E273:G273,2,2)</f>
        <v>0.24714678462855694</v>
      </c>
    </row>
    <row r="274" spans="1:8" x14ac:dyDescent="0.2">
      <c r="A274" t="s">
        <v>141</v>
      </c>
      <c r="B274">
        <v>241.72</v>
      </c>
      <c r="C274">
        <v>257.87</v>
      </c>
      <c r="D274">
        <v>285.68</v>
      </c>
      <c r="E274">
        <v>243.64</v>
      </c>
      <c r="F274">
        <v>247.91</v>
      </c>
      <c r="G274">
        <v>241.27</v>
      </c>
      <c r="H274">
        <f>TTEST(B274:D274,E274:G274,2,2)</f>
        <v>0.24937939112910049</v>
      </c>
    </row>
    <row r="275" spans="1:8" x14ac:dyDescent="0.2">
      <c r="A275" t="s">
        <v>448</v>
      </c>
      <c r="B275">
        <v>1344.42</v>
      </c>
      <c r="C275">
        <v>490.17</v>
      </c>
      <c r="D275">
        <v>469.85</v>
      </c>
      <c r="E275">
        <v>1030.19</v>
      </c>
      <c r="F275">
        <v>1082.58</v>
      </c>
      <c r="G275">
        <v>1501.64</v>
      </c>
      <c r="H275">
        <f>TTEST(B275:D275,E275:G275,2,2)</f>
        <v>0.24966223809623708</v>
      </c>
    </row>
    <row r="276" spans="1:8" x14ac:dyDescent="0.2">
      <c r="A276" t="s">
        <v>19</v>
      </c>
      <c r="B276">
        <v>742.25</v>
      </c>
      <c r="C276">
        <v>696.87</v>
      </c>
      <c r="D276">
        <v>739.57</v>
      </c>
      <c r="E276">
        <v>761.26</v>
      </c>
      <c r="F276">
        <v>729.45</v>
      </c>
      <c r="G276">
        <v>877.36</v>
      </c>
      <c r="H276">
        <f>TTEST(B276:D276,E276:G276,2,2)</f>
        <v>0.25284498365771974</v>
      </c>
    </row>
    <row r="277" spans="1:8" x14ac:dyDescent="0.2">
      <c r="A277" t="s">
        <v>451</v>
      </c>
      <c r="B277">
        <v>1677.53</v>
      </c>
      <c r="C277">
        <v>584.30999999999995</v>
      </c>
      <c r="D277">
        <v>504.65</v>
      </c>
      <c r="E277">
        <v>1321.89</v>
      </c>
      <c r="F277">
        <v>1624.76</v>
      </c>
      <c r="G277">
        <v>1377.62</v>
      </c>
      <c r="H277">
        <f>TTEST(B277:D277,E277:G277,2,2)</f>
        <v>0.25350898318819226</v>
      </c>
    </row>
    <row r="278" spans="1:8" x14ac:dyDescent="0.2">
      <c r="A278" t="s">
        <v>452</v>
      </c>
      <c r="B278">
        <v>898.56</v>
      </c>
      <c r="C278">
        <v>397.04</v>
      </c>
      <c r="D278">
        <v>482.9</v>
      </c>
      <c r="E278">
        <v>751.15</v>
      </c>
      <c r="F278">
        <v>879.26</v>
      </c>
      <c r="G278">
        <v>785.41</v>
      </c>
      <c r="H278">
        <f>TTEST(B278:D278,E278:G278,2,2)</f>
        <v>0.25377315598273009</v>
      </c>
    </row>
    <row r="279" spans="1:8" x14ac:dyDescent="0.2">
      <c r="A279" t="s">
        <v>453</v>
      </c>
      <c r="B279">
        <v>67.48</v>
      </c>
      <c r="C279">
        <v>85.96</v>
      </c>
      <c r="D279">
        <v>71.06</v>
      </c>
      <c r="E279">
        <v>76.72</v>
      </c>
      <c r="F279">
        <v>98.09</v>
      </c>
      <c r="G279">
        <v>83.52</v>
      </c>
      <c r="H279">
        <f>TTEST(B279:D279,E279:G279,2,2)</f>
        <v>0.25390867968144976</v>
      </c>
    </row>
    <row r="280" spans="1:8" x14ac:dyDescent="0.2">
      <c r="A280" t="s">
        <v>455</v>
      </c>
      <c r="B280">
        <v>189.62</v>
      </c>
      <c r="C280">
        <v>227.17</v>
      </c>
      <c r="D280">
        <v>321.93</v>
      </c>
      <c r="E280">
        <v>156.81</v>
      </c>
      <c r="F280">
        <v>246.12</v>
      </c>
      <c r="G280">
        <v>116.42</v>
      </c>
      <c r="H280">
        <f>TTEST(B280:D280,E280:G280,2,2)</f>
        <v>0.25397429353331363</v>
      </c>
    </row>
    <row r="281" spans="1:8" x14ac:dyDescent="0.2">
      <c r="A281" t="s">
        <v>457</v>
      </c>
      <c r="B281">
        <v>1491.33</v>
      </c>
      <c r="C281">
        <v>1901.31</v>
      </c>
      <c r="D281">
        <v>1761.92</v>
      </c>
      <c r="E281">
        <v>1182.78</v>
      </c>
      <c r="F281">
        <v>1453.54</v>
      </c>
      <c r="G281">
        <v>1727.72</v>
      </c>
      <c r="H281">
        <f>TTEST(B281:D281,E281:G281,2,2)</f>
        <v>0.254177395069421</v>
      </c>
    </row>
    <row r="282" spans="1:8" x14ac:dyDescent="0.2">
      <c r="A282" t="s">
        <v>458</v>
      </c>
      <c r="B282">
        <v>181.93</v>
      </c>
      <c r="C282">
        <v>254.8</v>
      </c>
      <c r="D282">
        <v>261.02999999999997</v>
      </c>
      <c r="E282">
        <v>242.8</v>
      </c>
      <c r="F282">
        <v>162.30000000000001</v>
      </c>
      <c r="G282">
        <v>83.52</v>
      </c>
      <c r="H282">
        <f>TTEST(B282:D282,E282:G282,2,2)</f>
        <v>0.25512708611949481</v>
      </c>
    </row>
    <row r="283" spans="1:8" x14ac:dyDescent="0.2">
      <c r="A283" t="s">
        <v>236</v>
      </c>
      <c r="B283">
        <v>616.69000000000005</v>
      </c>
      <c r="C283">
        <v>257.87</v>
      </c>
      <c r="D283">
        <v>195.77</v>
      </c>
      <c r="E283">
        <v>479.69</v>
      </c>
      <c r="F283">
        <v>674.16</v>
      </c>
      <c r="G283">
        <v>491.83</v>
      </c>
      <c r="H283">
        <f>TTEST(B283:D283,E283:G283,2,2)</f>
        <v>0.2578469331419555</v>
      </c>
    </row>
    <row r="284" spans="1:8" x14ac:dyDescent="0.2">
      <c r="A284" t="s">
        <v>460</v>
      </c>
      <c r="B284">
        <v>281.87</v>
      </c>
      <c r="C284">
        <v>323.37</v>
      </c>
      <c r="D284">
        <v>305.98</v>
      </c>
      <c r="E284">
        <v>271.45999999999998</v>
      </c>
      <c r="F284">
        <v>308.54000000000002</v>
      </c>
      <c r="G284">
        <v>232.84</v>
      </c>
      <c r="H284">
        <f>TTEST(B284:D284,E284:G284,2,2)</f>
        <v>0.25898594541819958</v>
      </c>
    </row>
    <row r="285" spans="1:8" x14ac:dyDescent="0.2">
      <c r="A285" t="s">
        <v>70</v>
      </c>
      <c r="B285">
        <v>190.47</v>
      </c>
      <c r="C285">
        <v>119.73</v>
      </c>
      <c r="D285">
        <v>124.71</v>
      </c>
      <c r="E285">
        <v>143.32</v>
      </c>
      <c r="F285">
        <v>205.1</v>
      </c>
      <c r="G285">
        <v>381.31</v>
      </c>
      <c r="H285">
        <f>TTEST(B285:D285,E285:G285,2,2)</f>
        <v>0.2594885404379883</v>
      </c>
    </row>
    <row r="286" spans="1:8" x14ac:dyDescent="0.2">
      <c r="A286" t="s">
        <v>365</v>
      </c>
      <c r="B286">
        <v>24.77</v>
      </c>
      <c r="C286">
        <v>28.65</v>
      </c>
      <c r="D286">
        <v>69.61</v>
      </c>
      <c r="E286">
        <v>22.76</v>
      </c>
      <c r="F286">
        <v>17.829999999999998</v>
      </c>
      <c r="G286">
        <v>25.31</v>
      </c>
      <c r="H286">
        <f>TTEST(B286:D286,E286:G286,2,2)</f>
        <v>0.25963989371245449</v>
      </c>
    </row>
    <row r="287" spans="1:8" x14ac:dyDescent="0.2">
      <c r="A287" t="s">
        <v>151</v>
      </c>
      <c r="B287">
        <v>47.83</v>
      </c>
      <c r="C287">
        <v>125.87</v>
      </c>
      <c r="D287">
        <v>118.91</v>
      </c>
      <c r="E287">
        <v>39.619999999999997</v>
      </c>
      <c r="F287">
        <v>80.260000000000005</v>
      </c>
      <c r="G287">
        <v>64.11</v>
      </c>
      <c r="H287">
        <f>TTEST(B287:D287,E287:G287,2,2)</f>
        <v>0.25967447493236967</v>
      </c>
    </row>
    <row r="288" spans="1:8" x14ac:dyDescent="0.2">
      <c r="A288" t="s">
        <v>269</v>
      </c>
      <c r="B288">
        <v>783.25</v>
      </c>
      <c r="C288">
        <v>499.38</v>
      </c>
      <c r="D288">
        <v>403.14</v>
      </c>
      <c r="E288">
        <v>649.14</v>
      </c>
      <c r="F288">
        <v>684.86</v>
      </c>
      <c r="G288">
        <v>884.95</v>
      </c>
      <c r="H288">
        <f>TTEST(B288:D288,E288:G288,2,2)</f>
        <v>0.26032264987670078</v>
      </c>
    </row>
    <row r="289" spans="1:8" x14ac:dyDescent="0.2">
      <c r="A289" t="s">
        <v>465</v>
      </c>
      <c r="B289">
        <v>8974.4500000000007</v>
      </c>
      <c r="C289">
        <v>7175.45</v>
      </c>
      <c r="D289">
        <v>6867.86</v>
      </c>
      <c r="E289">
        <v>8312.3700000000008</v>
      </c>
      <c r="F289">
        <v>8166.6</v>
      </c>
      <c r="G289">
        <v>9981.66</v>
      </c>
      <c r="H289">
        <f>TTEST(B289:D289,E289:G289,2,2)</f>
        <v>0.26118579713114948</v>
      </c>
    </row>
    <row r="290" spans="1:8" x14ac:dyDescent="0.2">
      <c r="A290" t="s">
        <v>467</v>
      </c>
      <c r="B290">
        <v>19913.419999999998</v>
      </c>
      <c r="C290">
        <v>22394.11</v>
      </c>
      <c r="D290">
        <v>23573.46</v>
      </c>
      <c r="E290">
        <v>21949.37</v>
      </c>
      <c r="F290">
        <v>19299.150000000001</v>
      </c>
      <c r="G290">
        <v>10872.51</v>
      </c>
      <c r="H290">
        <f>TTEST(B290:D290,E290:G290,2,2)</f>
        <v>0.26128143189666919</v>
      </c>
    </row>
    <row r="291" spans="1:8" x14ac:dyDescent="0.2">
      <c r="A291" t="s">
        <v>468</v>
      </c>
      <c r="B291">
        <v>983.97</v>
      </c>
      <c r="C291">
        <v>316.2</v>
      </c>
      <c r="D291">
        <v>185.62</v>
      </c>
      <c r="E291">
        <v>618.79</v>
      </c>
      <c r="F291">
        <v>831.11</v>
      </c>
      <c r="G291">
        <v>1239.27</v>
      </c>
      <c r="H291">
        <f>TTEST(B291:D291,E291:G291,2,2)</f>
        <v>0.26146937185125357</v>
      </c>
    </row>
    <row r="292" spans="1:8" x14ac:dyDescent="0.2">
      <c r="A292" t="s">
        <v>469</v>
      </c>
      <c r="B292">
        <v>54.66</v>
      </c>
      <c r="C292">
        <v>60.38</v>
      </c>
      <c r="D292">
        <v>50.75</v>
      </c>
      <c r="E292">
        <v>50.58</v>
      </c>
      <c r="F292">
        <v>74.91</v>
      </c>
      <c r="G292">
        <v>72.55</v>
      </c>
      <c r="H292">
        <f>TTEST(B292:D292,E292:G292,2,2)</f>
        <v>0.26182185566721328</v>
      </c>
    </row>
    <row r="293" spans="1:8" x14ac:dyDescent="0.2">
      <c r="A293" t="s">
        <v>338</v>
      </c>
      <c r="B293">
        <v>15.37</v>
      </c>
      <c r="C293">
        <v>12.28</v>
      </c>
      <c r="D293">
        <v>13.05</v>
      </c>
      <c r="E293">
        <v>14.33</v>
      </c>
      <c r="F293">
        <v>8.92</v>
      </c>
      <c r="G293">
        <v>10.119999999999999</v>
      </c>
      <c r="H293">
        <f>TTEST(B293:D293,E293:G293,2,2)</f>
        <v>0.26462792346368985</v>
      </c>
    </row>
    <row r="294" spans="1:8" x14ac:dyDescent="0.2">
      <c r="A294" t="s">
        <v>472</v>
      </c>
      <c r="B294">
        <v>482.59</v>
      </c>
      <c r="C294">
        <v>392.95</v>
      </c>
      <c r="D294">
        <v>503.2</v>
      </c>
      <c r="E294">
        <v>460.3</v>
      </c>
      <c r="F294">
        <v>370.97</v>
      </c>
      <c r="G294">
        <v>373.72</v>
      </c>
      <c r="H294">
        <f>TTEST(B294:D294,E294:G294,2,2)</f>
        <v>0.2655464339686669</v>
      </c>
    </row>
    <row r="295" spans="1:8" x14ac:dyDescent="0.2">
      <c r="A295" t="s">
        <v>474</v>
      </c>
      <c r="B295">
        <v>328.84</v>
      </c>
      <c r="C295">
        <v>301.88</v>
      </c>
      <c r="D295">
        <v>301.63</v>
      </c>
      <c r="E295">
        <v>353.23</v>
      </c>
      <c r="F295">
        <v>304.98</v>
      </c>
      <c r="G295">
        <v>339.98</v>
      </c>
      <c r="H295">
        <f>TTEST(B295:D295,E295:G295,2,2)</f>
        <v>0.26603179385386405</v>
      </c>
    </row>
    <row r="296" spans="1:8" x14ac:dyDescent="0.2">
      <c r="A296" t="s">
        <v>446</v>
      </c>
      <c r="B296">
        <v>1175.3</v>
      </c>
      <c r="C296">
        <v>822.74</v>
      </c>
      <c r="D296">
        <v>749.72</v>
      </c>
      <c r="E296">
        <v>1084.99</v>
      </c>
      <c r="F296">
        <v>1134.3</v>
      </c>
      <c r="G296">
        <v>1046.93</v>
      </c>
      <c r="H296">
        <f>TTEST(B296:D296,E296:G296,2,2)</f>
        <v>0.26607697368809763</v>
      </c>
    </row>
    <row r="297" spans="1:8" x14ac:dyDescent="0.2">
      <c r="A297" t="s">
        <v>139</v>
      </c>
      <c r="B297">
        <v>763.6</v>
      </c>
      <c r="C297">
        <v>600.67999999999995</v>
      </c>
      <c r="D297">
        <v>648.21</v>
      </c>
      <c r="E297">
        <v>708.15</v>
      </c>
      <c r="F297">
        <v>709.83</v>
      </c>
      <c r="G297">
        <v>894.23</v>
      </c>
      <c r="H297">
        <f>TTEST(B297:D297,E297:G297,2,2)</f>
        <v>0.27175398530124484</v>
      </c>
    </row>
    <row r="298" spans="1:8" x14ac:dyDescent="0.2">
      <c r="A298" t="s">
        <v>439</v>
      </c>
      <c r="B298">
        <v>4314.26</v>
      </c>
      <c r="C298">
        <v>2121.3200000000002</v>
      </c>
      <c r="D298">
        <v>1808.32</v>
      </c>
      <c r="E298">
        <v>3527.28</v>
      </c>
      <c r="F298">
        <v>4114.51</v>
      </c>
      <c r="G298">
        <v>3672.26</v>
      </c>
      <c r="H298">
        <f>TTEST(B298:D298,E298:G298,2,2)</f>
        <v>0.27398324490935622</v>
      </c>
    </row>
    <row r="299" spans="1:8" x14ac:dyDescent="0.2">
      <c r="A299" t="s">
        <v>218</v>
      </c>
      <c r="B299">
        <v>64.91</v>
      </c>
      <c r="C299">
        <v>74.7</v>
      </c>
      <c r="D299">
        <v>108.76</v>
      </c>
      <c r="E299">
        <v>53.95</v>
      </c>
      <c r="F299">
        <v>82.04</v>
      </c>
      <c r="G299">
        <v>48.09</v>
      </c>
      <c r="H299">
        <f>TTEST(B299:D299,E299:G299,2,2)</f>
        <v>0.27411045862601457</v>
      </c>
    </row>
    <row r="300" spans="1:8" x14ac:dyDescent="0.2">
      <c r="A300" t="s">
        <v>477</v>
      </c>
      <c r="B300">
        <v>1223.98</v>
      </c>
      <c r="C300">
        <v>1396.82</v>
      </c>
      <c r="D300">
        <v>1693.76</v>
      </c>
      <c r="E300">
        <v>1341.28</v>
      </c>
      <c r="F300">
        <v>1307.3</v>
      </c>
      <c r="G300">
        <v>1012.34</v>
      </c>
      <c r="H300">
        <f>TTEST(B300:D300,E300:G300,2,2)</f>
        <v>0.27497512090535853</v>
      </c>
    </row>
    <row r="301" spans="1:8" x14ac:dyDescent="0.2">
      <c r="A301" t="s">
        <v>381</v>
      </c>
      <c r="B301">
        <v>1796.26</v>
      </c>
      <c r="C301">
        <v>376.58</v>
      </c>
      <c r="D301">
        <v>426.34</v>
      </c>
      <c r="E301">
        <v>1383.43</v>
      </c>
      <c r="F301">
        <v>1483.86</v>
      </c>
      <c r="G301">
        <v>1498.26</v>
      </c>
      <c r="H301">
        <f>TTEST(B301:D301,E301:G301,2,2)</f>
        <v>0.27552147302960323</v>
      </c>
    </row>
    <row r="302" spans="1:8" x14ac:dyDescent="0.2">
      <c r="A302" t="s">
        <v>479</v>
      </c>
      <c r="B302">
        <v>106.77</v>
      </c>
      <c r="C302">
        <v>35.82</v>
      </c>
      <c r="D302">
        <v>36.25</v>
      </c>
      <c r="E302">
        <v>75.87</v>
      </c>
      <c r="F302">
        <v>110.58</v>
      </c>
      <c r="G302">
        <v>89.42</v>
      </c>
      <c r="H302">
        <f>TTEST(B302:D302,E302:G302,2,2)</f>
        <v>0.27587278801679838</v>
      </c>
    </row>
    <row r="303" spans="1:8" x14ac:dyDescent="0.2">
      <c r="A303" t="s">
        <v>383</v>
      </c>
      <c r="B303">
        <v>392.05</v>
      </c>
      <c r="C303">
        <v>290.62</v>
      </c>
      <c r="D303">
        <v>287.13</v>
      </c>
      <c r="E303">
        <v>326.26</v>
      </c>
      <c r="F303">
        <v>410.2</v>
      </c>
      <c r="G303">
        <v>395.66</v>
      </c>
      <c r="H303">
        <f>TTEST(B303:D303,E303:G303,2,2)</f>
        <v>0.27734038533968625</v>
      </c>
    </row>
    <row r="304" spans="1:8" x14ac:dyDescent="0.2">
      <c r="A304" t="s">
        <v>482</v>
      </c>
      <c r="B304">
        <v>58.08</v>
      </c>
      <c r="C304">
        <v>61.4</v>
      </c>
      <c r="D304">
        <v>82.66</v>
      </c>
      <c r="E304">
        <v>59.86</v>
      </c>
      <c r="F304">
        <v>60.64</v>
      </c>
      <c r="G304">
        <v>49.77</v>
      </c>
      <c r="H304">
        <f>TTEST(B304:D304,E304:G304,2,2)</f>
        <v>0.27748246713729019</v>
      </c>
    </row>
    <row r="305" spans="1:8" x14ac:dyDescent="0.2">
      <c r="A305" t="s">
        <v>483</v>
      </c>
      <c r="B305">
        <v>2852.83</v>
      </c>
      <c r="C305">
        <v>1752.93</v>
      </c>
      <c r="D305">
        <v>1770.62</v>
      </c>
      <c r="E305">
        <v>2469.2600000000002</v>
      </c>
      <c r="F305">
        <v>2564.66</v>
      </c>
      <c r="G305">
        <v>2735</v>
      </c>
      <c r="H305">
        <f>TTEST(B305:D305,E305:G305,2,2)</f>
        <v>0.28009066752249923</v>
      </c>
    </row>
    <row r="306" spans="1:8" x14ac:dyDescent="0.2">
      <c r="A306" t="s">
        <v>420</v>
      </c>
      <c r="B306">
        <v>50.39</v>
      </c>
      <c r="C306">
        <v>40.93</v>
      </c>
      <c r="D306">
        <v>47.85</v>
      </c>
      <c r="E306">
        <v>59.01</v>
      </c>
      <c r="F306">
        <v>60.64</v>
      </c>
      <c r="G306">
        <v>43.02</v>
      </c>
      <c r="H306">
        <f>TTEST(B306:D306,E306:G306,2,2)</f>
        <v>0.28110653237051297</v>
      </c>
    </row>
    <row r="307" spans="1:8" x14ac:dyDescent="0.2">
      <c r="A307" t="s">
        <v>486</v>
      </c>
      <c r="B307">
        <v>98.23</v>
      </c>
      <c r="C307">
        <v>29.68</v>
      </c>
      <c r="D307">
        <v>20.3</v>
      </c>
      <c r="E307">
        <v>76.72</v>
      </c>
      <c r="F307">
        <v>78.47</v>
      </c>
      <c r="G307">
        <v>85.21</v>
      </c>
      <c r="H307">
        <f>TTEST(B307:D307,E307:G307,2,2)</f>
        <v>0.28136022117510118</v>
      </c>
    </row>
    <row r="308" spans="1:8" x14ac:dyDescent="0.2">
      <c r="A308" t="s">
        <v>487</v>
      </c>
      <c r="B308">
        <v>23.92</v>
      </c>
      <c r="C308">
        <v>29.68</v>
      </c>
      <c r="D308">
        <v>44.95</v>
      </c>
      <c r="E308">
        <v>19.39</v>
      </c>
      <c r="F308">
        <v>32.1</v>
      </c>
      <c r="G308">
        <v>18.559999999999999</v>
      </c>
      <c r="H308">
        <f>TTEST(B308:D308,E308:G308,2,2)</f>
        <v>0.28228971478468706</v>
      </c>
    </row>
    <row r="309" spans="1:8" x14ac:dyDescent="0.2">
      <c r="A309" t="s">
        <v>63</v>
      </c>
      <c r="B309">
        <v>1360.65</v>
      </c>
      <c r="C309">
        <v>1096.99</v>
      </c>
      <c r="D309">
        <v>1234.07</v>
      </c>
      <c r="E309">
        <v>1283.1099999999999</v>
      </c>
      <c r="F309">
        <v>1375.07</v>
      </c>
      <c r="G309">
        <v>1332.91</v>
      </c>
      <c r="H309">
        <f>TTEST(B309:D309,E309:G309,2,2)</f>
        <v>0.28356278239240612</v>
      </c>
    </row>
    <row r="310" spans="1:8" x14ac:dyDescent="0.2">
      <c r="A310" t="s">
        <v>490</v>
      </c>
      <c r="B310">
        <v>26.48</v>
      </c>
      <c r="C310">
        <v>29.68</v>
      </c>
      <c r="D310">
        <v>34.799999999999997</v>
      </c>
      <c r="E310">
        <v>32.880000000000003</v>
      </c>
      <c r="F310">
        <v>21.4</v>
      </c>
      <c r="G310">
        <v>16.87</v>
      </c>
      <c r="H310">
        <f>TTEST(B310:D310,E310:G310,2,2)</f>
        <v>0.28429968404152989</v>
      </c>
    </row>
    <row r="311" spans="1:8" x14ac:dyDescent="0.2">
      <c r="A311" t="s">
        <v>492</v>
      </c>
      <c r="B311">
        <v>153.75</v>
      </c>
      <c r="C311">
        <v>23.54</v>
      </c>
      <c r="D311">
        <v>72.510000000000005</v>
      </c>
      <c r="E311">
        <v>159.33000000000001</v>
      </c>
      <c r="F311">
        <v>119.49</v>
      </c>
      <c r="G311">
        <v>119.79</v>
      </c>
      <c r="H311">
        <f>TTEST(B311:D311,E311:G311,2,2)</f>
        <v>0.28488210187026919</v>
      </c>
    </row>
    <row r="312" spans="1:8" x14ac:dyDescent="0.2">
      <c r="A312" t="s">
        <v>493</v>
      </c>
      <c r="B312">
        <v>8311.64</v>
      </c>
      <c r="C312">
        <v>3238.78</v>
      </c>
      <c r="D312">
        <v>2450.7399999999998</v>
      </c>
      <c r="E312">
        <v>7871.46</v>
      </c>
      <c r="F312">
        <v>7428.24</v>
      </c>
      <c r="G312">
        <v>5801.54</v>
      </c>
      <c r="H312">
        <f>TTEST(B312:D312,E312:G312,2,2)</f>
        <v>0.28975988027858363</v>
      </c>
    </row>
    <row r="313" spans="1:8" x14ac:dyDescent="0.2">
      <c r="A313" t="s">
        <v>280</v>
      </c>
      <c r="B313">
        <v>12575.5</v>
      </c>
      <c r="C313">
        <v>10085.74</v>
      </c>
      <c r="D313">
        <v>9552.07</v>
      </c>
      <c r="E313">
        <v>13132.02</v>
      </c>
      <c r="F313">
        <v>11435.74</v>
      </c>
      <c r="G313">
        <v>11576.93</v>
      </c>
      <c r="H313">
        <f>TTEST(B313:D313,E313:G313,2,2)</f>
        <v>0.29118756135930818</v>
      </c>
    </row>
    <row r="314" spans="1:8" x14ac:dyDescent="0.2">
      <c r="A314" t="s">
        <v>495</v>
      </c>
      <c r="B314">
        <v>573.13</v>
      </c>
      <c r="C314">
        <v>419.56</v>
      </c>
      <c r="D314">
        <v>462.59</v>
      </c>
      <c r="E314">
        <v>570.74</v>
      </c>
      <c r="F314">
        <v>665.24</v>
      </c>
      <c r="G314">
        <v>477.49</v>
      </c>
      <c r="H314">
        <f>TTEST(B314:D314,E314:G314,2,2)</f>
        <v>0.29167526113293435</v>
      </c>
    </row>
    <row r="315" spans="1:8" x14ac:dyDescent="0.2">
      <c r="A315" t="s">
        <v>194</v>
      </c>
      <c r="B315">
        <v>4087.06</v>
      </c>
      <c r="C315">
        <v>2280.96</v>
      </c>
      <c r="D315">
        <v>2410.13</v>
      </c>
      <c r="E315">
        <v>3662.16</v>
      </c>
      <c r="F315">
        <v>3736.41</v>
      </c>
      <c r="G315">
        <v>3510.28</v>
      </c>
      <c r="H315">
        <f>TTEST(B315:D315,E315:G315,2,2)</f>
        <v>0.29184759511317232</v>
      </c>
    </row>
    <row r="316" spans="1:8" x14ac:dyDescent="0.2">
      <c r="A316" t="s">
        <v>78</v>
      </c>
      <c r="B316">
        <v>810.58</v>
      </c>
      <c r="C316">
        <v>527</v>
      </c>
      <c r="D316">
        <v>517.70000000000005</v>
      </c>
      <c r="E316">
        <v>913.01</v>
      </c>
      <c r="F316">
        <v>631.36</v>
      </c>
      <c r="G316">
        <v>768.53</v>
      </c>
      <c r="H316">
        <f>TTEST(B316:D316,E316:G316,2,2)</f>
        <v>0.29233400059128428</v>
      </c>
    </row>
    <row r="317" spans="1:8" x14ac:dyDescent="0.2">
      <c r="A317" t="s">
        <v>498</v>
      </c>
      <c r="B317">
        <v>17.079999999999998</v>
      </c>
      <c r="C317">
        <v>20.47</v>
      </c>
      <c r="D317">
        <v>15.95</v>
      </c>
      <c r="E317">
        <v>8.43</v>
      </c>
      <c r="F317">
        <v>19.62</v>
      </c>
      <c r="G317">
        <v>12.65</v>
      </c>
      <c r="H317">
        <f>TTEST(B317:D317,E317:G317,2,2)</f>
        <v>0.29381663999733998</v>
      </c>
    </row>
    <row r="318" spans="1:8" x14ac:dyDescent="0.2">
      <c r="A318" t="s">
        <v>500</v>
      </c>
      <c r="B318">
        <v>99.93</v>
      </c>
      <c r="C318">
        <v>78.790000000000006</v>
      </c>
      <c r="D318">
        <v>110.21</v>
      </c>
      <c r="E318">
        <v>103.69</v>
      </c>
      <c r="F318">
        <v>105.23</v>
      </c>
      <c r="G318">
        <v>116.42</v>
      </c>
      <c r="H318">
        <f>TTEST(B318:D318,E318:G318,2,2)</f>
        <v>0.29501094492493329</v>
      </c>
    </row>
    <row r="319" spans="1:8" x14ac:dyDescent="0.2">
      <c r="A319" t="s">
        <v>29</v>
      </c>
      <c r="B319">
        <v>389.49</v>
      </c>
      <c r="C319">
        <v>200.57</v>
      </c>
      <c r="D319">
        <v>234.92</v>
      </c>
      <c r="E319">
        <v>368.41</v>
      </c>
      <c r="F319">
        <v>351.35</v>
      </c>
      <c r="G319">
        <v>320.57</v>
      </c>
      <c r="H319">
        <f>TTEST(B319:D319,E319:G319,2,2)</f>
        <v>0.29595950748150224</v>
      </c>
    </row>
    <row r="320" spans="1:8" x14ac:dyDescent="0.2">
      <c r="A320" t="s">
        <v>352</v>
      </c>
      <c r="B320">
        <v>808.87</v>
      </c>
      <c r="C320">
        <v>686.64</v>
      </c>
      <c r="D320">
        <v>741.02</v>
      </c>
      <c r="E320">
        <v>688.76</v>
      </c>
      <c r="F320">
        <v>736.58</v>
      </c>
      <c r="G320">
        <v>661.39</v>
      </c>
      <c r="H320">
        <f>TTEST(B320:D320,E320:G320,2,2)</f>
        <v>0.29650973866933228</v>
      </c>
    </row>
    <row r="321" spans="1:8" x14ac:dyDescent="0.2">
      <c r="A321" t="s">
        <v>502</v>
      </c>
      <c r="B321">
        <v>538.96</v>
      </c>
      <c r="C321">
        <v>827.86</v>
      </c>
      <c r="D321">
        <v>849.78</v>
      </c>
      <c r="E321">
        <v>723.33</v>
      </c>
      <c r="F321">
        <v>522.55999999999995</v>
      </c>
      <c r="G321">
        <v>547.51</v>
      </c>
      <c r="H321">
        <f>TTEST(B321:D321,E321:G321,2,2)</f>
        <v>0.29939309130788089</v>
      </c>
    </row>
    <row r="322" spans="1:8" x14ac:dyDescent="0.2">
      <c r="A322" t="s">
        <v>98</v>
      </c>
      <c r="B322">
        <v>181.08</v>
      </c>
      <c r="C322">
        <v>109.49</v>
      </c>
      <c r="D322">
        <v>111.66</v>
      </c>
      <c r="E322">
        <v>166.92</v>
      </c>
      <c r="F322">
        <v>156.94999999999999</v>
      </c>
      <c r="G322">
        <v>162.82</v>
      </c>
      <c r="H322">
        <f>TTEST(B322:D322,E322:G322,2,2)</f>
        <v>0.30036204636291602</v>
      </c>
    </row>
    <row r="323" spans="1:8" x14ac:dyDescent="0.2">
      <c r="A323" t="s">
        <v>505</v>
      </c>
      <c r="B323">
        <v>581.66999999999996</v>
      </c>
      <c r="C323">
        <v>323.37</v>
      </c>
      <c r="D323">
        <v>327.73</v>
      </c>
      <c r="E323">
        <v>478</v>
      </c>
      <c r="F323">
        <v>543.96</v>
      </c>
      <c r="G323">
        <v>523.04</v>
      </c>
      <c r="H323">
        <f>TTEST(B323:D323,E323:G323,2,2)</f>
        <v>0.3003876495046568</v>
      </c>
    </row>
    <row r="324" spans="1:8" x14ac:dyDescent="0.2">
      <c r="A324" t="s">
        <v>506</v>
      </c>
      <c r="B324">
        <v>805.45</v>
      </c>
      <c r="C324">
        <v>668.22</v>
      </c>
      <c r="D324">
        <v>722.17</v>
      </c>
      <c r="E324">
        <v>809.32</v>
      </c>
      <c r="F324">
        <v>733.01</v>
      </c>
      <c r="G324">
        <v>830.12</v>
      </c>
      <c r="H324">
        <f>TTEST(B324:D324,E324:G324,2,2)</f>
        <v>0.30132635003489538</v>
      </c>
    </row>
    <row r="325" spans="1:8" x14ac:dyDescent="0.2">
      <c r="A325" t="s">
        <v>508</v>
      </c>
      <c r="B325">
        <v>258.8</v>
      </c>
      <c r="C325">
        <v>68.56</v>
      </c>
      <c r="D325">
        <v>52.21</v>
      </c>
      <c r="E325">
        <v>273.14</v>
      </c>
      <c r="F325">
        <v>217.59</v>
      </c>
      <c r="G325">
        <v>153.54</v>
      </c>
      <c r="H325">
        <f>TTEST(B325:D325,E325:G325,2,2)</f>
        <v>0.30336098120709593</v>
      </c>
    </row>
    <row r="326" spans="1:8" x14ac:dyDescent="0.2">
      <c r="A326" t="s">
        <v>65</v>
      </c>
      <c r="B326">
        <v>1071.0899999999999</v>
      </c>
      <c r="C326">
        <v>892.33</v>
      </c>
      <c r="D326">
        <v>836.73</v>
      </c>
      <c r="E326">
        <v>931.56</v>
      </c>
      <c r="F326">
        <v>1093.28</v>
      </c>
      <c r="G326">
        <v>1088.26</v>
      </c>
      <c r="H326">
        <f>TTEST(B326:D326,E326:G326,2,2)</f>
        <v>0.30342715689982125</v>
      </c>
    </row>
    <row r="327" spans="1:8" x14ac:dyDescent="0.2">
      <c r="A327" t="s">
        <v>510</v>
      </c>
      <c r="B327">
        <v>1018.99</v>
      </c>
      <c r="C327">
        <v>809.44</v>
      </c>
      <c r="D327">
        <v>813.53</v>
      </c>
      <c r="E327">
        <v>897.84</v>
      </c>
      <c r="F327">
        <v>959.52</v>
      </c>
      <c r="G327">
        <v>1134.6600000000001</v>
      </c>
      <c r="H327">
        <f>TTEST(B327:D327,E327:G327,2,2)</f>
        <v>0.30420136905857681</v>
      </c>
    </row>
    <row r="328" spans="1:8" x14ac:dyDescent="0.2">
      <c r="A328" t="s">
        <v>155</v>
      </c>
      <c r="B328">
        <v>453.55</v>
      </c>
      <c r="C328">
        <v>54.24</v>
      </c>
      <c r="D328">
        <v>68.16</v>
      </c>
      <c r="E328">
        <v>465.36</v>
      </c>
      <c r="F328">
        <v>347.78</v>
      </c>
      <c r="G328">
        <v>267.43</v>
      </c>
      <c r="H328">
        <f>TTEST(B328:D328,E328:G328,2,2)</f>
        <v>0.30445028057900636</v>
      </c>
    </row>
    <row r="329" spans="1:8" x14ac:dyDescent="0.2">
      <c r="A329" t="s">
        <v>513</v>
      </c>
      <c r="B329">
        <v>4421.03</v>
      </c>
      <c r="C329">
        <v>2610.46</v>
      </c>
      <c r="D329">
        <v>2460.89</v>
      </c>
      <c r="E329">
        <v>3872.92</v>
      </c>
      <c r="F329">
        <v>3759.6</v>
      </c>
      <c r="G329">
        <v>4105.88</v>
      </c>
      <c r="H329">
        <f>TTEST(B329:D329,E329:G329,2,2)</f>
        <v>0.30579567394632035</v>
      </c>
    </row>
    <row r="330" spans="1:8" x14ac:dyDescent="0.2">
      <c r="A330" t="s">
        <v>514</v>
      </c>
      <c r="B330">
        <v>188.76</v>
      </c>
      <c r="C330">
        <v>167.82</v>
      </c>
      <c r="D330">
        <v>163.87</v>
      </c>
      <c r="E330">
        <v>167.76</v>
      </c>
      <c r="F330">
        <v>192.62</v>
      </c>
      <c r="G330">
        <v>215.97</v>
      </c>
      <c r="H330">
        <f>TTEST(B330:D330,E330:G330,2,2)</f>
        <v>0.30675429764117629</v>
      </c>
    </row>
    <row r="331" spans="1:8" x14ac:dyDescent="0.2">
      <c r="A331" t="s">
        <v>311</v>
      </c>
      <c r="B331">
        <v>536.4</v>
      </c>
      <c r="C331">
        <v>553.61</v>
      </c>
      <c r="D331">
        <v>582.96</v>
      </c>
      <c r="E331">
        <v>527.74</v>
      </c>
      <c r="F331">
        <v>563.58000000000004</v>
      </c>
      <c r="G331">
        <v>383.84</v>
      </c>
      <c r="H331">
        <f>TTEST(B331:D331,E331:G331,2,2)</f>
        <v>0.30862517191870303</v>
      </c>
    </row>
    <row r="332" spans="1:8" x14ac:dyDescent="0.2">
      <c r="A332" t="s">
        <v>427</v>
      </c>
      <c r="B332">
        <v>217.81</v>
      </c>
      <c r="C332">
        <v>130.97999999999999</v>
      </c>
      <c r="D332">
        <v>147.91</v>
      </c>
      <c r="E332">
        <v>155.12</v>
      </c>
      <c r="F332">
        <v>212.24</v>
      </c>
      <c r="G332">
        <v>370.35</v>
      </c>
      <c r="H332">
        <f>TTEST(B332:D332,E332:G332,2,2)</f>
        <v>0.31290825134429118</v>
      </c>
    </row>
    <row r="333" spans="1:8" x14ac:dyDescent="0.2">
      <c r="A333" t="s">
        <v>515</v>
      </c>
      <c r="B333">
        <v>972.87</v>
      </c>
      <c r="C333">
        <v>486.07</v>
      </c>
      <c r="D333">
        <v>459.69</v>
      </c>
      <c r="E333">
        <v>645.77</v>
      </c>
      <c r="F333">
        <v>1052.26</v>
      </c>
      <c r="G333">
        <v>933.04</v>
      </c>
      <c r="H333">
        <f>TTEST(B333:D333,E333:G333,2,2)</f>
        <v>0.31295375094869193</v>
      </c>
    </row>
    <row r="334" spans="1:8" x14ac:dyDescent="0.2">
      <c r="A334" t="s">
        <v>516</v>
      </c>
      <c r="B334">
        <v>66.62</v>
      </c>
      <c r="C334">
        <v>60.38</v>
      </c>
      <c r="D334">
        <v>60.91</v>
      </c>
      <c r="E334">
        <v>75.87</v>
      </c>
      <c r="F334">
        <v>87.39</v>
      </c>
      <c r="G334">
        <v>56.52</v>
      </c>
      <c r="H334">
        <f>TTEST(B334:D334,E334:G334,2,2)</f>
        <v>0.31365565607758078</v>
      </c>
    </row>
    <row r="335" spans="1:8" x14ac:dyDescent="0.2">
      <c r="A335" t="s">
        <v>518</v>
      </c>
      <c r="B335">
        <v>1089.03</v>
      </c>
      <c r="C335">
        <v>629.34</v>
      </c>
      <c r="D335">
        <v>770.02</v>
      </c>
      <c r="E335">
        <v>854</v>
      </c>
      <c r="F335">
        <v>964.87</v>
      </c>
      <c r="G335">
        <v>1572.5</v>
      </c>
      <c r="H335">
        <f>TTEST(B335:D335,E335:G335,2,2)</f>
        <v>0.31380075389535311</v>
      </c>
    </row>
    <row r="336" spans="1:8" x14ac:dyDescent="0.2">
      <c r="A336" t="s">
        <v>289</v>
      </c>
      <c r="B336">
        <v>194.74</v>
      </c>
      <c r="C336">
        <v>518.82000000000005</v>
      </c>
      <c r="D336">
        <v>459.69</v>
      </c>
      <c r="E336">
        <v>188.84</v>
      </c>
      <c r="F336">
        <v>265.74</v>
      </c>
      <c r="G336">
        <v>342.51</v>
      </c>
      <c r="H336">
        <f>TTEST(B336:D336,E336:G336,2,2)</f>
        <v>0.31438083422769192</v>
      </c>
    </row>
    <row r="337" spans="1:8" x14ac:dyDescent="0.2">
      <c r="A337" t="s">
        <v>475</v>
      </c>
      <c r="B337">
        <v>2622.21</v>
      </c>
      <c r="C337">
        <v>1471.52</v>
      </c>
      <c r="D337">
        <v>1541.5</v>
      </c>
      <c r="E337">
        <v>2476.85</v>
      </c>
      <c r="F337">
        <v>2482.62</v>
      </c>
      <c r="G337">
        <v>2044.08</v>
      </c>
      <c r="H337">
        <f>TTEST(B337:D337,E337:G337,2,2)</f>
        <v>0.31756191057352945</v>
      </c>
    </row>
    <row r="338" spans="1:8" x14ac:dyDescent="0.2">
      <c r="A338" t="s">
        <v>182</v>
      </c>
      <c r="B338">
        <v>233.18</v>
      </c>
      <c r="C338">
        <v>227.17</v>
      </c>
      <c r="D338">
        <v>274.08</v>
      </c>
      <c r="E338">
        <v>200.64</v>
      </c>
      <c r="F338">
        <v>235.42</v>
      </c>
      <c r="G338">
        <v>234.53</v>
      </c>
      <c r="H338">
        <f>TTEST(B338:D338,E338:G338,2,2)</f>
        <v>0.31779401838679078</v>
      </c>
    </row>
    <row r="339" spans="1:8" x14ac:dyDescent="0.2">
      <c r="A339" t="s">
        <v>522</v>
      </c>
      <c r="B339">
        <v>421.09</v>
      </c>
      <c r="C339">
        <v>450.26</v>
      </c>
      <c r="D339">
        <v>435.04</v>
      </c>
      <c r="E339">
        <v>382.74</v>
      </c>
      <c r="F339">
        <v>385.23</v>
      </c>
      <c r="G339">
        <v>453.87</v>
      </c>
      <c r="H339">
        <f>TTEST(B339:D339,E339:G339,2,2)</f>
        <v>0.31892857076437625</v>
      </c>
    </row>
    <row r="340" spans="1:8" x14ac:dyDescent="0.2">
      <c r="A340" t="s">
        <v>524</v>
      </c>
      <c r="B340">
        <v>576.54</v>
      </c>
      <c r="C340">
        <v>551.55999999999995</v>
      </c>
      <c r="D340">
        <v>494.5</v>
      </c>
      <c r="E340">
        <v>535.33000000000004</v>
      </c>
      <c r="F340">
        <v>574.28</v>
      </c>
      <c r="G340">
        <v>700.2</v>
      </c>
      <c r="H340">
        <f>TTEST(B340:D340,E340:G340,2,2)</f>
        <v>0.32268870702470825</v>
      </c>
    </row>
    <row r="341" spans="1:8" x14ac:dyDescent="0.2">
      <c r="A341" t="s">
        <v>491</v>
      </c>
      <c r="B341">
        <v>742.25</v>
      </c>
      <c r="C341">
        <v>920.98</v>
      </c>
      <c r="D341">
        <v>741.02</v>
      </c>
      <c r="E341">
        <v>554.72</v>
      </c>
      <c r="F341">
        <v>647.41</v>
      </c>
      <c r="G341">
        <v>847.83</v>
      </c>
      <c r="H341">
        <f>TTEST(B341:D341,E341:G341,2,2)</f>
        <v>0.32422085247391097</v>
      </c>
    </row>
    <row r="342" spans="1:8" x14ac:dyDescent="0.2">
      <c r="A342" t="s">
        <v>251</v>
      </c>
      <c r="B342">
        <v>187.06</v>
      </c>
      <c r="C342">
        <v>199.55</v>
      </c>
      <c r="D342">
        <v>187.07</v>
      </c>
      <c r="E342">
        <v>204.02</v>
      </c>
      <c r="F342">
        <v>201.53</v>
      </c>
      <c r="G342">
        <v>188.97</v>
      </c>
      <c r="H342">
        <f>TTEST(B342:D342,E342:G342,2,2)</f>
        <v>0.32839083308837513</v>
      </c>
    </row>
    <row r="343" spans="1:8" x14ac:dyDescent="0.2">
      <c r="A343" t="s">
        <v>348</v>
      </c>
      <c r="B343">
        <v>699.54</v>
      </c>
      <c r="C343">
        <v>661.06</v>
      </c>
      <c r="D343">
        <v>627.91</v>
      </c>
      <c r="E343">
        <v>604.46</v>
      </c>
      <c r="F343">
        <v>624.22</v>
      </c>
      <c r="G343">
        <v>667.3</v>
      </c>
      <c r="H343">
        <f>TTEST(B343:D343,E343:G343,2,2)</f>
        <v>0.32934979526702735</v>
      </c>
    </row>
    <row r="344" spans="1:8" x14ac:dyDescent="0.2">
      <c r="A344" t="s">
        <v>25</v>
      </c>
      <c r="B344">
        <v>1056.57</v>
      </c>
      <c r="C344">
        <v>527</v>
      </c>
      <c r="D344">
        <v>548.15</v>
      </c>
      <c r="E344">
        <v>1022.61</v>
      </c>
      <c r="F344">
        <v>1064.74</v>
      </c>
      <c r="G344">
        <v>722.13</v>
      </c>
      <c r="H344">
        <f>TTEST(B344:D344,E344:G344,2,2)</f>
        <v>0.33013470796954952</v>
      </c>
    </row>
    <row r="345" spans="1:8" x14ac:dyDescent="0.2">
      <c r="A345" t="s">
        <v>416</v>
      </c>
      <c r="B345">
        <v>93.96</v>
      </c>
      <c r="C345">
        <v>91.07</v>
      </c>
      <c r="D345">
        <v>116.01</v>
      </c>
      <c r="E345">
        <v>85.15</v>
      </c>
      <c r="F345">
        <v>99.88</v>
      </c>
      <c r="G345">
        <v>85.21</v>
      </c>
      <c r="H345">
        <f>TTEST(B345:D345,E345:G345,2,2)</f>
        <v>0.33045236423301999</v>
      </c>
    </row>
    <row r="346" spans="1:8" x14ac:dyDescent="0.2">
      <c r="A346" t="s">
        <v>300</v>
      </c>
      <c r="B346">
        <v>1379.44</v>
      </c>
      <c r="C346">
        <v>1105.17</v>
      </c>
      <c r="D346">
        <v>1203.6199999999999</v>
      </c>
      <c r="E346">
        <v>1164.24</v>
      </c>
      <c r="F346">
        <v>1478.51</v>
      </c>
      <c r="G346">
        <v>1483.08</v>
      </c>
      <c r="H346">
        <f>TTEST(B346:D346,E346:G346,2,2)</f>
        <v>0.33291932743768771</v>
      </c>
    </row>
    <row r="347" spans="1:8" x14ac:dyDescent="0.2">
      <c r="A347" t="s">
        <v>528</v>
      </c>
      <c r="B347">
        <v>159.72</v>
      </c>
      <c r="C347">
        <v>212.85</v>
      </c>
      <c r="D347">
        <v>203.02</v>
      </c>
      <c r="E347">
        <v>150.06</v>
      </c>
      <c r="F347">
        <v>190.83</v>
      </c>
      <c r="G347">
        <v>168.72</v>
      </c>
      <c r="H347">
        <f>TTEST(B347:D347,E347:G347,2,2)</f>
        <v>0.3359648362154487</v>
      </c>
    </row>
    <row r="348" spans="1:8" x14ac:dyDescent="0.2">
      <c r="A348" t="s">
        <v>530</v>
      </c>
      <c r="B348">
        <v>1391.39</v>
      </c>
      <c r="C348">
        <v>1018.19</v>
      </c>
      <c r="D348">
        <v>977.39</v>
      </c>
      <c r="E348">
        <v>1235.05</v>
      </c>
      <c r="F348">
        <v>1237.74</v>
      </c>
      <c r="G348">
        <v>1366.66</v>
      </c>
      <c r="H348">
        <f>TTEST(B348:D348,E348:G348,2,2)</f>
        <v>0.33799051950959447</v>
      </c>
    </row>
    <row r="349" spans="1:8" x14ac:dyDescent="0.2">
      <c r="A349" t="s">
        <v>489</v>
      </c>
      <c r="B349">
        <v>2232.7199999999998</v>
      </c>
      <c r="C349">
        <v>2124.39</v>
      </c>
      <c r="D349">
        <v>2339.0700000000002</v>
      </c>
      <c r="E349">
        <v>2026.67</v>
      </c>
      <c r="F349">
        <v>2232.9299999999998</v>
      </c>
      <c r="G349">
        <v>2156.2800000000002</v>
      </c>
      <c r="H349">
        <f>TTEST(B349:D349,E349:G349,2,2)</f>
        <v>0.34032780712517174</v>
      </c>
    </row>
    <row r="350" spans="1:8" x14ac:dyDescent="0.2">
      <c r="A350" t="s">
        <v>531</v>
      </c>
      <c r="B350">
        <v>1352.1</v>
      </c>
      <c r="C350">
        <v>1571.8</v>
      </c>
      <c r="D350">
        <v>1651.71</v>
      </c>
      <c r="E350">
        <v>1380.9</v>
      </c>
      <c r="F350">
        <v>1528.45</v>
      </c>
      <c r="G350">
        <v>1307.5999999999999</v>
      </c>
      <c r="H350">
        <f>TTEST(B350:D350,E350:G350,2,2)</f>
        <v>0.34068768451401488</v>
      </c>
    </row>
    <row r="351" spans="1:8" x14ac:dyDescent="0.2">
      <c r="A351" t="s">
        <v>533</v>
      </c>
      <c r="B351">
        <v>545.79999999999995</v>
      </c>
      <c r="C351">
        <v>296.76</v>
      </c>
      <c r="D351">
        <v>350.93</v>
      </c>
      <c r="E351">
        <v>501.61</v>
      </c>
      <c r="F351">
        <v>561.79999999999995</v>
      </c>
      <c r="G351">
        <v>412.53</v>
      </c>
      <c r="H351">
        <f>TTEST(B351:D351,E351:G351,2,2)</f>
        <v>0.34087500720841984</v>
      </c>
    </row>
    <row r="352" spans="1:8" x14ac:dyDescent="0.2">
      <c r="A352" t="s">
        <v>133</v>
      </c>
      <c r="B352">
        <v>16.23</v>
      </c>
      <c r="C352">
        <v>22.51</v>
      </c>
      <c r="D352">
        <v>13.05</v>
      </c>
      <c r="E352">
        <v>12.65</v>
      </c>
      <c r="F352">
        <v>16.05</v>
      </c>
      <c r="G352">
        <v>13.5</v>
      </c>
      <c r="H352">
        <f>TTEST(B352:D352,E352:G352,2,2)</f>
        <v>0.3410913872164571</v>
      </c>
    </row>
    <row r="353" spans="1:8" x14ac:dyDescent="0.2">
      <c r="A353" t="s">
        <v>535</v>
      </c>
      <c r="B353">
        <v>655.13</v>
      </c>
      <c r="C353">
        <v>203.64</v>
      </c>
      <c r="D353">
        <v>247.97</v>
      </c>
      <c r="E353">
        <v>548.82000000000005</v>
      </c>
      <c r="F353">
        <v>713.4</v>
      </c>
      <c r="G353">
        <v>395.66</v>
      </c>
      <c r="H353">
        <f>TTEST(B353:D353,E353:G353,2,2)</f>
        <v>0.3418333067431405</v>
      </c>
    </row>
    <row r="354" spans="1:8" x14ac:dyDescent="0.2">
      <c r="A354" t="s">
        <v>309</v>
      </c>
      <c r="B354">
        <v>232.33</v>
      </c>
      <c r="C354">
        <v>148.38</v>
      </c>
      <c r="D354">
        <v>195.77</v>
      </c>
      <c r="E354">
        <v>268.08999999999997</v>
      </c>
      <c r="F354">
        <v>201.53</v>
      </c>
      <c r="G354">
        <v>210.06</v>
      </c>
      <c r="H354">
        <f>TTEST(B354:D354,E354:G354,2,2)</f>
        <v>0.34368930856927876</v>
      </c>
    </row>
    <row r="355" spans="1:8" x14ac:dyDescent="0.2">
      <c r="A355" t="s">
        <v>537</v>
      </c>
      <c r="B355">
        <v>609</v>
      </c>
      <c r="C355">
        <v>384.76</v>
      </c>
      <c r="D355">
        <v>494.5</v>
      </c>
      <c r="E355">
        <v>519.30999999999995</v>
      </c>
      <c r="F355">
        <v>584.98</v>
      </c>
      <c r="G355">
        <v>608.25</v>
      </c>
      <c r="H355">
        <f>TTEST(B355:D355,E355:G355,2,2)</f>
        <v>0.34569242005350098</v>
      </c>
    </row>
    <row r="356" spans="1:8" x14ac:dyDescent="0.2">
      <c r="A356" t="s">
        <v>538</v>
      </c>
      <c r="B356">
        <v>4267.28</v>
      </c>
      <c r="C356">
        <v>2374.08</v>
      </c>
      <c r="D356">
        <v>2716.11</v>
      </c>
      <c r="E356">
        <v>4323.95</v>
      </c>
      <c r="F356">
        <v>3848.77</v>
      </c>
      <c r="G356">
        <v>3277.45</v>
      </c>
      <c r="H356">
        <f>TTEST(B356:D356,E356:G356,2,2)</f>
        <v>0.34778986714940913</v>
      </c>
    </row>
    <row r="357" spans="1:8" x14ac:dyDescent="0.2">
      <c r="A357" t="s">
        <v>540</v>
      </c>
      <c r="B357">
        <v>4011.04</v>
      </c>
      <c r="C357">
        <v>2173.5100000000002</v>
      </c>
      <c r="D357">
        <v>2279.62</v>
      </c>
      <c r="E357">
        <v>3684.08</v>
      </c>
      <c r="F357">
        <v>3886.23</v>
      </c>
      <c r="G357">
        <v>2982.18</v>
      </c>
      <c r="H357">
        <f>TTEST(B357:D357,E357:G357,2,2)</f>
        <v>0.34818219130352146</v>
      </c>
    </row>
    <row r="358" spans="1:8" x14ac:dyDescent="0.2">
      <c r="A358" t="s">
        <v>541</v>
      </c>
      <c r="B358">
        <v>217.81</v>
      </c>
      <c r="C358">
        <v>114.61</v>
      </c>
      <c r="D358">
        <v>142.11000000000001</v>
      </c>
      <c r="E358">
        <v>209.92</v>
      </c>
      <c r="F358">
        <v>160.51</v>
      </c>
      <c r="G358">
        <v>217.65</v>
      </c>
      <c r="H358">
        <f>TTEST(B358:D358,E358:G358,2,2)</f>
        <v>0.34846458060994645</v>
      </c>
    </row>
    <row r="359" spans="1:8" x14ac:dyDescent="0.2">
      <c r="A359" t="s">
        <v>501</v>
      </c>
      <c r="B359">
        <v>465.51</v>
      </c>
      <c r="C359">
        <v>57.31</v>
      </c>
      <c r="D359">
        <v>94.26</v>
      </c>
      <c r="E359">
        <v>311.92</v>
      </c>
      <c r="F359">
        <v>329.95</v>
      </c>
      <c r="G359">
        <v>393.12</v>
      </c>
      <c r="H359">
        <f>TTEST(B359:D359,E359:G359,2,2)</f>
        <v>0.35290330008680665</v>
      </c>
    </row>
    <row r="360" spans="1:8" x14ac:dyDescent="0.2">
      <c r="A360" t="s">
        <v>542</v>
      </c>
      <c r="B360">
        <v>514.19000000000005</v>
      </c>
      <c r="C360">
        <v>408.3</v>
      </c>
      <c r="D360">
        <v>372.69</v>
      </c>
      <c r="E360">
        <v>423.21</v>
      </c>
      <c r="F360">
        <v>465.49</v>
      </c>
      <c r="G360">
        <v>788.78</v>
      </c>
      <c r="H360">
        <f>TTEST(B360:D360,E360:G360,2,2)</f>
        <v>0.35880369390388822</v>
      </c>
    </row>
    <row r="361" spans="1:8" x14ac:dyDescent="0.2">
      <c r="A361" t="s">
        <v>388</v>
      </c>
      <c r="B361">
        <v>715.77</v>
      </c>
      <c r="C361">
        <v>767.48</v>
      </c>
      <c r="D361">
        <v>671.41</v>
      </c>
      <c r="E361">
        <v>643.24</v>
      </c>
      <c r="F361">
        <v>697.34</v>
      </c>
      <c r="G361">
        <v>707.79</v>
      </c>
      <c r="H361">
        <f>TTEST(B361:D361,E361:G361,2,2)</f>
        <v>0.35894403074257925</v>
      </c>
    </row>
    <row r="362" spans="1:8" x14ac:dyDescent="0.2">
      <c r="A362" t="s">
        <v>543</v>
      </c>
      <c r="B362">
        <v>85.41</v>
      </c>
      <c r="C362">
        <v>108.47</v>
      </c>
      <c r="D362">
        <v>117.46</v>
      </c>
      <c r="E362">
        <v>77.56</v>
      </c>
      <c r="F362">
        <v>108.79</v>
      </c>
      <c r="G362">
        <v>83.52</v>
      </c>
      <c r="H362">
        <f>TTEST(B362:D362,E362:G362,2,2)</f>
        <v>0.36430897907550025</v>
      </c>
    </row>
    <row r="363" spans="1:8" x14ac:dyDescent="0.2">
      <c r="A363" t="s">
        <v>545</v>
      </c>
      <c r="B363">
        <v>16.23</v>
      </c>
      <c r="C363">
        <v>28.65</v>
      </c>
      <c r="D363">
        <v>36.25</v>
      </c>
      <c r="E363">
        <v>18.55</v>
      </c>
      <c r="F363">
        <v>24.97</v>
      </c>
      <c r="G363">
        <v>18.559999999999999</v>
      </c>
      <c r="H363">
        <f>TTEST(B363:D363,E363:G363,2,2)</f>
        <v>0.36462980556804997</v>
      </c>
    </row>
    <row r="364" spans="1:8" x14ac:dyDescent="0.2">
      <c r="A364" t="s">
        <v>346</v>
      </c>
      <c r="B364">
        <v>32.46</v>
      </c>
      <c r="C364">
        <v>45.03</v>
      </c>
      <c r="D364">
        <v>33.35</v>
      </c>
      <c r="E364">
        <v>32.04</v>
      </c>
      <c r="F364">
        <v>37.450000000000003</v>
      </c>
      <c r="G364">
        <v>24.46</v>
      </c>
      <c r="H364">
        <f>TTEST(B364:D364,E364:G364,2,2)</f>
        <v>0.36629622005886636</v>
      </c>
    </row>
    <row r="365" spans="1:8" x14ac:dyDescent="0.2">
      <c r="A365" t="s">
        <v>548</v>
      </c>
      <c r="B365">
        <v>1433.25</v>
      </c>
      <c r="C365">
        <v>1537.01</v>
      </c>
      <c r="D365">
        <v>1611.1</v>
      </c>
      <c r="E365">
        <v>1332.85</v>
      </c>
      <c r="F365">
        <v>1455.33</v>
      </c>
      <c r="G365">
        <v>1548.03</v>
      </c>
      <c r="H365">
        <f>TTEST(B365:D365,E365:G365,2,2)</f>
        <v>0.36954620120368431</v>
      </c>
    </row>
    <row r="366" spans="1:8" x14ac:dyDescent="0.2">
      <c r="A366" t="s">
        <v>550</v>
      </c>
      <c r="B366">
        <v>828.52</v>
      </c>
      <c r="C366">
        <v>585.33000000000004</v>
      </c>
      <c r="D366">
        <v>719.27</v>
      </c>
      <c r="E366">
        <v>811.85</v>
      </c>
      <c r="F366">
        <v>715.18</v>
      </c>
      <c r="G366">
        <v>852.05</v>
      </c>
      <c r="H366">
        <f>TTEST(B366:D366,E366:G366,2,2)</f>
        <v>0.36981506983873536</v>
      </c>
    </row>
    <row r="367" spans="1:8" x14ac:dyDescent="0.2">
      <c r="A367" t="s">
        <v>552</v>
      </c>
      <c r="B367">
        <v>480.88</v>
      </c>
      <c r="C367">
        <v>490.17</v>
      </c>
      <c r="D367">
        <v>490.15</v>
      </c>
      <c r="E367">
        <v>472.1</v>
      </c>
      <c r="F367">
        <v>533.26</v>
      </c>
      <c r="G367">
        <v>510.39</v>
      </c>
      <c r="H367">
        <f>TTEST(B367:D367,E367:G367,2,2)</f>
        <v>0.37210950036863072</v>
      </c>
    </row>
    <row r="368" spans="1:8" x14ac:dyDescent="0.2">
      <c r="A368" t="s">
        <v>554</v>
      </c>
      <c r="B368">
        <v>6.83</v>
      </c>
      <c r="C368">
        <v>12.28</v>
      </c>
      <c r="D368">
        <v>20.3</v>
      </c>
      <c r="E368">
        <v>8.43</v>
      </c>
      <c r="F368">
        <v>12.48</v>
      </c>
      <c r="G368">
        <v>5.0599999999999996</v>
      </c>
      <c r="H368">
        <f>TTEST(B368:D368,E368:G368,2,2)</f>
        <v>0.37211838177433987</v>
      </c>
    </row>
    <row r="369" spans="1:8" x14ac:dyDescent="0.2">
      <c r="A369" t="s">
        <v>555</v>
      </c>
      <c r="B369">
        <v>790.08</v>
      </c>
      <c r="C369">
        <v>1162.48</v>
      </c>
      <c r="D369">
        <v>994.8</v>
      </c>
      <c r="E369">
        <v>668.53</v>
      </c>
      <c r="F369">
        <v>690.21</v>
      </c>
      <c r="G369">
        <v>1075.6099999999999</v>
      </c>
      <c r="H369">
        <f>TTEST(B369:D369,E369:G369,2,2)</f>
        <v>0.37270163889150687</v>
      </c>
    </row>
    <row r="370" spans="1:8" x14ac:dyDescent="0.2">
      <c r="A370" t="s">
        <v>556</v>
      </c>
      <c r="B370">
        <v>1176.1500000000001</v>
      </c>
      <c r="C370">
        <v>1211.5999999999999</v>
      </c>
      <c r="D370">
        <v>1287.72</v>
      </c>
      <c r="E370">
        <v>1168.45</v>
      </c>
      <c r="F370">
        <v>1164.6199999999999</v>
      </c>
      <c r="G370">
        <v>1226.6199999999999</v>
      </c>
      <c r="H370">
        <f>TTEST(B370:D370,E370:G370,2,2)</f>
        <v>0.37334957348182163</v>
      </c>
    </row>
    <row r="371" spans="1:8" x14ac:dyDescent="0.2">
      <c r="A371" t="s">
        <v>35</v>
      </c>
      <c r="B371">
        <v>24.77</v>
      </c>
      <c r="C371">
        <v>35.82</v>
      </c>
      <c r="D371">
        <v>43.5</v>
      </c>
      <c r="E371">
        <v>16.86</v>
      </c>
      <c r="F371">
        <v>39.24</v>
      </c>
      <c r="G371">
        <v>21.93</v>
      </c>
      <c r="H371">
        <f>TTEST(B371:D371,E371:G371,2,2)</f>
        <v>0.37387820678882155</v>
      </c>
    </row>
    <row r="372" spans="1:8" x14ac:dyDescent="0.2">
      <c r="A372" t="s">
        <v>551</v>
      </c>
      <c r="B372">
        <v>69.19</v>
      </c>
      <c r="C372">
        <v>113.59</v>
      </c>
      <c r="D372">
        <v>149.36000000000001</v>
      </c>
      <c r="E372">
        <v>81.77</v>
      </c>
      <c r="F372">
        <v>74.91</v>
      </c>
      <c r="G372">
        <v>102.08</v>
      </c>
      <c r="H372">
        <f>TTEST(B372:D372,E372:G372,2,2)</f>
        <v>0.37601530648387366</v>
      </c>
    </row>
    <row r="373" spans="1:8" x14ac:dyDescent="0.2">
      <c r="A373" t="s">
        <v>559</v>
      </c>
      <c r="B373">
        <v>1100.1300000000001</v>
      </c>
      <c r="C373">
        <v>590.45000000000005</v>
      </c>
      <c r="D373">
        <v>659.81</v>
      </c>
      <c r="E373">
        <v>1121.24</v>
      </c>
      <c r="F373">
        <v>1082.58</v>
      </c>
      <c r="G373">
        <v>742.38</v>
      </c>
      <c r="H373">
        <f>TTEST(B373:D373,E373:G373,2,2)</f>
        <v>0.37668040236627559</v>
      </c>
    </row>
    <row r="374" spans="1:8" x14ac:dyDescent="0.2">
      <c r="A374" t="s">
        <v>560</v>
      </c>
      <c r="B374">
        <v>35.869999999999997</v>
      </c>
      <c r="C374">
        <v>38.89</v>
      </c>
      <c r="D374">
        <v>40.6</v>
      </c>
      <c r="E374">
        <v>43</v>
      </c>
      <c r="F374">
        <v>26.75</v>
      </c>
      <c r="G374">
        <v>30.37</v>
      </c>
      <c r="H374">
        <f>TTEST(B374:D374,E374:G374,2,2)</f>
        <v>0.37692308541812075</v>
      </c>
    </row>
    <row r="375" spans="1:8" x14ac:dyDescent="0.2">
      <c r="A375" t="s">
        <v>208</v>
      </c>
      <c r="B375">
        <v>60.64</v>
      </c>
      <c r="C375">
        <v>28.65</v>
      </c>
      <c r="D375">
        <v>27.55</v>
      </c>
      <c r="E375">
        <v>26.98</v>
      </c>
      <c r="F375">
        <v>17.829999999999998</v>
      </c>
      <c r="G375">
        <v>36.28</v>
      </c>
      <c r="H375">
        <f>TTEST(B375:D375,E375:G375,2,2)</f>
        <v>0.38002754384247506</v>
      </c>
    </row>
    <row r="376" spans="1:8" x14ac:dyDescent="0.2">
      <c r="A376" t="s">
        <v>562</v>
      </c>
      <c r="B376">
        <v>124.7</v>
      </c>
      <c r="C376">
        <v>93.12</v>
      </c>
      <c r="D376">
        <v>89.91</v>
      </c>
      <c r="E376">
        <v>108.75</v>
      </c>
      <c r="F376">
        <v>148.03</v>
      </c>
      <c r="G376">
        <v>103.76</v>
      </c>
      <c r="H376">
        <f>TTEST(B376:D376,E376:G376,2,2)</f>
        <v>0.3802633242200143</v>
      </c>
    </row>
    <row r="377" spans="1:8" x14ac:dyDescent="0.2">
      <c r="A377" t="s">
        <v>399</v>
      </c>
      <c r="B377">
        <v>2179.77</v>
      </c>
      <c r="C377">
        <v>576.12</v>
      </c>
      <c r="D377">
        <v>677.22</v>
      </c>
      <c r="E377">
        <v>2415.31</v>
      </c>
      <c r="F377">
        <v>1976.11</v>
      </c>
      <c r="G377">
        <v>1003.06</v>
      </c>
      <c r="H377">
        <f>TTEST(B377:D377,E377:G377,2,2)</f>
        <v>0.38156818133748721</v>
      </c>
    </row>
    <row r="378" spans="1:8" x14ac:dyDescent="0.2">
      <c r="A378" t="s">
        <v>199</v>
      </c>
      <c r="B378">
        <v>16191.08</v>
      </c>
      <c r="C378">
        <v>13611.04</v>
      </c>
      <c r="D378">
        <v>15520.84</v>
      </c>
      <c r="E378">
        <v>14738.86</v>
      </c>
      <c r="F378">
        <v>17144.689999999999</v>
      </c>
      <c r="G378">
        <v>16554.259999999998</v>
      </c>
      <c r="H378">
        <f>TTEST(B378:D378,E378:G378,2,2)</f>
        <v>0.38236932514776639</v>
      </c>
    </row>
    <row r="379" spans="1:8" x14ac:dyDescent="0.2">
      <c r="A379" t="s">
        <v>368</v>
      </c>
      <c r="B379">
        <v>923.33</v>
      </c>
      <c r="C379">
        <v>913.82</v>
      </c>
      <c r="D379">
        <v>843.98</v>
      </c>
      <c r="E379">
        <v>820.28</v>
      </c>
      <c r="F379">
        <v>906.01</v>
      </c>
      <c r="G379">
        <v>851.21</v>
      </c>
      <c r="H379">
        <f>TTEST(B379:D379,E379:G379,2,2)</f>
        <v>0.38457770530341817</v>
      </c>
    </row>
    <row r="380" spans="1:8" x14ac:dyDescent="0.2">
      <c r="A380" t="s">
        <v>567</v>
      </c>
      <c r="B380">
        <v>134.94999999999999</v>
      </c>
      <c r="C380">
        <v>124.84</v>
      </c>
      <c r="D380">
        <v>140.66</v>
      </c>
      <c r="E380">
        <v>121.4</v>
      </c>
      <c r="F380">
        <v>139.11000000000001</v>
      </c>
      <c r="G380">
        <v>114.73</v>
      </c>
      <c r="H380">
        <f>TTEST(B380:D380,E380:G380,2,2)</f>
        <v>0.38484860193723508</v>
      </c>
    </row>
    <row r="381" spans="1:8" x14ac:dyDescent="0.2">
      <c r="A381" t="s">
        <v>569</v>
      </c>
      <c r="B381">
        <v>748.23</v>
      </c>
      <c r="C381">
        <v>790</v>
      </c>
      <c r="D381">
        <v>891.84</v>
      </c>
      <c r="E381">
        <v>830.39</v>
      </c>
      <c r="F381">
        <v>715.18</v>
      </c>
      <c r="G381">
        <v>717.92</v>
      </c>
      <c r="H381">
        <f>TTEST(B381:D381,E381:G381,2,2)</f>
        <v>0.38583171306844294</v>
      </c>
    </row>
    <row r="382" spans="1:8" x14ac:dyDescent="0.2">
      <c r="A382" t="s">
        <v>570</v>
      </c>
      <c r="B382">
        <v>141.79</v>
      </c>
      <c r="C382">
        <v>194.43</v>
      </c>
      <c r="D382">
        <v>188.52</v>
      </c>
      <c r="E382">
        <v>192.21</v>
      </c>
      <c r="F382">
        <v>183.7</v>
      </c>
      <c r="G382">
        <v>199.09</v>
      </c>
      <c r="H382">
        <f>TTEST(B382:D382,E382:G382,2,2)</f>
        <v>0.38604283075705609</v>
      </c>
    </row>
    <row r="383" spans="1:8" x14ac:dyDescent="0.2">
      <c r="A383" t="s">
        <v>110</v>
      </c>
      <c r="B383">
        <v>3806.05</v>
      </c>
      <c r="C383">
        <v>2643.21</v>
      </c>
      <c r="D383">
        <v>2714.66</v>
      </c>
      <c r="E383">
        <v>3307.24</v>
      </c>
      <c r="F383">
        <v>3361.88</v>
      </c>
      <c r="G383">
        <v>3608.99</v>
      </c>
      <c r="H383">
        <f>TTEST(B383:D383,E383:G383,2,2)</f>
        <v>0.39217247954857776</v>
      </c>
    </row>
    <row r="384" spans="1:8" x14ac:dyDescent="0.2">
      <c r="A384" t="s">
        <v>572</v>
      </c>
      <c r="B384">
        <v>3887.19</v>
      </c>
      <c r="C384">
        <v>1481.75</v>
      </c>
      <c r="D384">
        <v>1632.86</v>
      </c>
      <c r="E384">
        <v>2504.67</v>
      </c>
      <c r="F384">
        <v>3058.69</v>
      </c>
      <c r="G384">
        <v>3971.74</v>
      </c>
      <c r="H384">
        <f>TTEST(B384:D384,E384:G384,2,2)</f>
        <v>0.39533444708485072</v>
      </c>
    </row>
    <row r="385" spans="1:8" x14ac:dyDescent="0.2">
      <c r="A385" t="s">
        <v>573</v>
      </c>
      <c r="B385">
        <v>93.1</v>
      </c>
      <c r="C385">
        <v>121.77</v>
      </c>
      <c r="D385">
        <v>133.41</v>
      </c>
      <c r="E385">
        <v>128.99</v>
      </c>
      <c r="F385">
        <v>119.49</v>
      </c>
      <c r="G385">
        <v>136.66999999999999</v>
      </c>
      <c r="H385">
        <f>TTEST(B385:D385,E385:G385,2,2)</f>
        <v>0.39691635965062577</v>
      </c>
    </row>
    <row r="386" spans="1:8" x14ac:dyDescent="0.2">
      <c r="A386" t="s">
        <v>480</v>
      </c>
      <c r="B386">
        <v>996.78</v>
      </c>
      <c r="C386">
        <v>716.32</v>
      </c>
      <c r="D386">
        <v>598.91</v>
      </c>
      <c r="E386">
        <v>824.49</v>
      </c>
      <c r="F386">
        <v>932.77</v>
      </c>
      <c r="G386">
        <v>901.82</v>
      </c>
      <c r="H386">
        <f>TTEST(B386:D386,E386:G386,2,2)</f>
        <v>0.397875038570075</v>
      </c>
    </row>
    <row r="387" spans="1:8" x14ac:dyDescent="0.2">
      <c r="A387" t="s">
        <v>575</v>
      </c>
      <c r="B387">
        <v>675.62</v>
      </c>
      <c r="C387">
        <v>610.91999999999996</v>
      </c>
      <c r="D387">
        <v>787.43</v>
      </c>
      <c r="E387">
        <v>720.8</v>
      </c>
      <c r="F387">
        <v>624.22</v>
      </c>
      <c r="G387">
        <v>488.45</v>
      </c>
      <c r="H387">
        <f>TTEST(B387:D387,E387:G387,2,2)</f>
        <v>0.39825568070047324</v>
      </c>
    </row>
    <row r="388" spans="1:8" x14ac:dyDescent="0.2">
      <c r="A388" t="s">
        <v>576</v>
      </c>
      <c r="B388">
        <v>176.81</v>
      </c>
      <c r="C388">
        <v>194.43</v>
      </c>
      <c r="D388">
        <v>211.72</v>
      </c>
      <c r="E388">
        <v>200.64</v>
      </c>
      <c r="F388">
        <v>156.94999999999999</v>
      </c>
      <c r="G388">
        <v>179.69</v>
      </c>
      <c r="H388">
        <f>TTEST(B388:D388,E388:G388,2,2)</f>
        <v>0.39906822998930047</v>
      </c>
    </row>
    <row r="389" spans="1:8" x14ac:dyDescent="0.2">
      <c r="A389" t="s">
        <v>566</v>
      </c>
      <c r="B389">
        <v>352.76</v>
      </c>
      <c r="C389">
        <v>251.73</v>
      </c>
      <c r="D389">
        <v>363.98</v>
      </c>
      <c r="E389">
        <v>293.38</v>
      </c>
      <c r="F389">
        <v>419.12</v>
      </c>
      <c r="G389">
        <v>407.47</v>
      </c>
      <c r="H389">
        <f>TTEST(B389:D389,E389:G389,2,2)</f>
        <v>0.40020875895352531</v>
      </c>
    </row>
    <row r="390" spans="1:8" x14ac:dyDescent="0.2">
      <c r="A390" t="s">
        <v>267</v>
      </c>
      <c r="B390">
        <v>30.75</v>
      </c>
      <c r="C390">
        <v>30.7</v>
      </c>
      <c r="D390">
        <v>21.75</v>
      </c>
      <c r="E390">
        <v>15.17</v>
      </c>
      <c r="F390">
        <v>39.24</v>
      </c>
      <c r="G390">
        <v>102.92</v>
      </c>
      <c r="H390">
        <f>TTEST(B390:D390,E390:G390,2,2)</f>
        <v>0.40142326312322574</v>
      </c>
    </row>
    <row r="391" spans="1:8" x14ac:dyDescent="0.2">
      <c r="A391" t="s">
        <v>579</v>
      </c>
      <c r="B391">
        <v>71.75</v>
      </c>
      <c r="C391">
        <v>152.47</v>
      </c>
      <c r="D391">
        <v>181.27</v>
      </c>
      <c r="E391">
        <v>139.94</v>
      </c>
      <c r="F391">
        <v>92.74</v>
      </c>
      <c r="G391">
        <v>59.9</v>
      </c>
      <c r="H391">
        <f>TTEST(B391:D391,E391:G391,2,2)</f>
        <v>0.40188978075165832</v>
      </c>
    </row>
    <row r="392" spans="1:8" x14ac:dyDescent="0.2">
      <c r="A392" t="s">
        <v>557</v>
      </c>
      <c r="B392">
        <v>31.6</v>
      </c>
      <c r="C392">
        <v>41.96</v>
      </c>
      <c r="D392">
        <v>39.15</v>
      </c>
      <c r="E392">
        <v>24.45</v>
      </c>
      <c r="F392">
        <v>26.75</v>
      </c>
      <c r="G392">
        <v>43.02</v>
      </c>
      <c r="H392">
        <f>TTEST(B392:D392,E392:G392,2,2)</f>
        <v>0.40406875814630744</v>
      </c>
    </row>
    <row r="393" spans="1:8" x14ac:dyDescent="0.2">
      <c r="A393" t="s">
        <v>580</v>
      </c>
      <c r="B393">
        <v>993.36</v>
      </c>
      <c r="C393">
        <v>855.49</v>
      </c>
      <c r="D393">
        <v>832.38</v>
      </c>
      <c r="E393">
        <v>926.5</v>
      </c>
      <c r="F393">
        <v>930.98</v>
      </c>
      <c r="G393">
        <v>969.31</v>
      </c>
      <c r="H393">
        <f>TTEST(B393:D393,E393:G393,2,2)</f>
        <v>0.40407048207914875</v>
      </c>
    </row>
    <row r="394" spans="1:8" x14ac:dyDescent="0.2">
      <c r="A394" t="s">
        <v>581</v>
      </c>
      <c r="B394">
        <v>14.52</v>
      </c>
      <c r="C394">
        <v>17.399999999999999</v>
      </c>
      <c r="D394">
        <v>15.95</v>
      </c>
      <c r="E394">
        <v>20.23</v>
      </c>
      <c r="F394">
        <v>21.4</v>
      </c>
      <c r="G394">
        <v>13.5</v>
      </c>
      <c r="H394">
        <f>TTEST(B394:D394,E394:G394,2,2)</f>
        <v>0.40436850696983773</v>
      </c>
    </row>
    <row r="395" spans="1:8" x14ac:dyDescent="0.2">
      <c r="A395" t="s">
        <v>582</v>
      </c>
      <c r="B395">
        <v>206.7</v>
      </c>
      <c r="C395">
        <v>225.13</v>
      </c>
      <c r="D395">
        <v>184.17</v>
      </c>
      <c r="E395">
        <v>193.06</v>
      </c>
      <c r="F395">
        <v>201.53</v>
      </c>
      <c r="G395">
        <v>186.44</v>
      </c>
      <c r="H395">
        <f>TTEST(B395:D395,E395:G395,2,2)</f>
        <v>0.40804733418125355</v>
      </c>
    </row>
    <row r="396" spans="1:8" x14ac:dyDescent="0.2">
      <c r="A396" t="s">
        <v>442</v>
      </c>
      <c r="B396">
        <v>2763.14</v>
      </c>
      <c r="C396">
        <v>2010.8</v>
      </c>
      <c r="D396">
        <v>1856.18</v>
      </c>
      <c r="E396">
        <v>2341.12</v>
      </c>
      <c r="F396">
        <v>2545.04</v>
      </c>
      <c r="G396">
        <v>2541.81</v>
      </c>
      <c r="H396">
        <f>TTEST(B396:D396,E396:G396,2,2)</f>
        <v>0.40823823460204239</v>
      </c>
    </row>
    <row r="397" spans="1:8" x14ac:dyDescent="0.2">
      <c r="A397" t="s">
        <v>584</v>
      </c>
      <c r="B397">
        <v>84.56</v>
      </c>
      <c r="C397">
        <v>117.68</v>
      </c>
      <c r="D397">
        <v>113.11</v>
      </c>
      <c r="E397">
        <v>116.34</v>
      </c>
      <c r="F397">
        <v>85.61</v>
      </c>
      <c r="G397">
        <v>60.74</v>
      </c>
      <c r="H397">
        <f>TTEST(B397:D397,E397:G397,2,2)</f>
        <v>0.41075503628884097</v>
      </c>
    </row>
    <row r="398" spans="1:8" x14ac:dyDescent="0.2">
      <c r="A398" t="s">
        <v>586</v>
      </c>
      <c r="B398">
        <v>259.66000000000003</v>
      </c>
      <c r="C398">
        <v>150.43</v>
      </c>
      <c r="D398">
        <v>150.81</v>
      </c>
      <c r="E398">
        <v>183.78</v>
      </c>
      <c r="F398">
        <v>190.83</v>
      </c>
      <c r="G398">
        <v>418.43</v>
      </c>
      <c r="H398">
        <f>TTEST(B398:D398,E398:G398,2,2)</f>
        <v>0.41518174791375478</v>
      </c>
    </row>
    <row r="399" spans="1:8" x14ac:dyDescent="0.2">
      <c r="A399" t="s">
        <v>497</v>
      </c>
      <c r="B399">
        <v>46.12</v>
      </c>
      <c r="C399">
        <v>37.86</v>
      </c>
      <c r="D399">
        <v>37.700000000000003</v>
      </c>
      <c r="E399">
        <v>36.25</v>
      </c>
      <c r="F399">
        <v>48.15</v>
      </c>
      <c r="G399">
        <v>52.3</v>
      </c>
      <c r="H399">
        <f>TTEST(B399:D399,E399:G399,2,2)</f>
        <v>0.41844938372972212</v>
      </c>
    </row>
    <row r="400" spans="1:8" x14ac:dyDescent="0.2">
      <c r="A400" t="s">
        <v>153</v>
      </c>
      <c r="B400">
        <v>638.9</v>
      </c>
      <c r="C400">
        <v>632.41</v>
      </c>
      <c r="D400">
        <v>630.80999999999995</v>
      </c>
      <c r="E400">
        <v>660.94</v>
      </c>
      <c r="F400">
        <v>613.52</v>
      </c>
      <c r="G400">
        <v>684.17</v>
      </c>
      <c r="H400">
        <f>TTEST(B400:D400,E400:G400,2,2)</f>
        <v>0.41913911703663215</v>
      </c>
    </row>
    <row r="401" spans="1:8" x14ac:dyDescent="0.2">
      <c r="A401" t="s">
        <v>589</v>
      </c>
      <c r="B401">
        <v>1112.94</v>
      </c>
      <c r="C401">
        <v>1011.03</v>
      </c>
      <c r="D401">
        <v>1060.05</v>
      </c>
      <c r="E401">
        <v>1061.3900000000001</v>
      </c>
      <c r="F401">
        <v>972</v>
      </c>
      <c r="G401">
        <v>1042.71</v>
      </c>
      <c r="H401">
        <f>TTEST(B401:D401,E401:G401,2,2)</f>
        <v>0.4202452651252464</v>
      </c>
    </row>
    <row r="402" spans="1:8" x14ac:dyDescent="0.2">
      <c r="A402" t="s">
        <v>591</v>
      </c>
      <c r="B402">
        <v>59.79</v>
      </c>
      <c r="C402">
        <v>56.28</v>
      </c>
      <c r="D402">
        <v>56.56</v>
      </c>
      <c r="E402">
        <v>80.09</v>
      </c>
      <c r="F402">
        <v>89.17</v>
      </c>
      <c r="G402">
        <v>42.18</v>
      </c>
      <c r="H402">
        <f>TTEST(B402:D402,E402:G402,2,2)</f>
        <v>0.4207974736771895</v>
      </c>
    </row>
    <row r="403" spans="1:8" x14ac:dyDescent="0.2">
      <c r="A403" t="s">
        <v>466</v>
      </c>
      <c r="B403">
        <v>106.77</v>
      </c>
      <c r="C403">
        <v>152.47</v>
      </c>
      <c r="D403">
        <v>146.46</v>
      </c>
      <c r="E403">
        <v>162.71</v>
      </c>
      <c r="F403">
        <v>99.88</v>
      </c>
      <c r="G403">
        <v>41.34</v>
      </c>
      <c r="H403">
        <f>TTEST(B403:D403,E403:G403,2,2)</f>
        <v>0.42092667644110437</v>
      </c>
    </row>
    <row r="404" spans="1:8" x14ac:dyDescent="0.2">
      <c r="A404" t="s">
        <v>131</v>
      </c>
      <c r="B404">
        <v>117.87</v>
      </c>
      <c r="C404">
        <v>177.03</v>
      </c>
      <c r="D404">
        <v>153.71</v>
      </c>
      <c r="E404">
        <v>121.4</v>
      </c>
      <c r="F404">
        <v>156.94999999999999</v>
      </c>
      <c r="G404">
        <v>111.36</v>
      </c>
      <c r="H404">
        <f>TTEST(B404:D404,E404:G404,2,2)</f>
        <v>0.42404254757539955</v>
      </c>
    </row>
    <row r="405" spans="1:8" x14ac:dyDescent="0.2">
      <c r="A405" t="s">
        <v>592</v>
      </c>
      <c r="B405">
        <v>17.079999999999998</v>
      </c>
      <c r="C405">
        <v>19.440000000000001</v>
      </c>
      <c r="D405">
        <v>13.05</v>
      </c>
      <c r="E405">
        <v>13.49</v>
      </c>
      <c r="F405">
        <v>17.829999999999998</v>
      </c>
      <c r="G405">
        <v>10.97</v>
      </c>
      <c r="H405">
        <f>TTEST(B405:D405,E405:G405,2,2)</f>
        <v>0.42545010270041894</v>
      </c>
    </row>
    <row r="406" spans="1:8" x14ac:dyDescent="0.2">
      <c r="A406" t="s">
        <v>593</v>
      </c>
      <c r="B406">
        <v>667.94</v>
      </c>
      <c r="C406">
        <v>546.45000000000005</v>
      </c>
      <c r="D406">
        <v>562.65</v>
      </c>
      <c r="E406">
        <v>583.38</v>
      </c>
      <c r="F406">
        <v>540.4</v>
      </c>
      <c r="G406">
        <v>546.66</v>
      </c>
      <c r="H406">
        <f>TTEST(B406:D406,E406:G406,2,2)</f>
        <v>0.4285179734937643</v>
      </c>
    </row>
    <row r="407" spans="1:8" x14ac:dyDescent="0.2">
      <c r="A407" t="s">
        <v>595</v>
      </c>
      <c r="B407">
        <v>18.79</v>
      </c>
      <c r="C407">
        <v>17.399999999999999</v>
      </c>
      <c r="D407">
        <v>23.2</v>
      </c>
      <c r="E407">
        <v>19.39</v>
      </c>
      <c r="F407">
        <v>42.8</v>
      </c>
      <c r="G407">
        <v>18.559999999999999</v>
      </c>
      <c r="H407">
        <f>TTEST(B407:D407,E407:G407,2,2)</f>
        <v>0.43087609038659358</v>
      </c>
    </row>
    <row r="408" spans="1:8" x14ac:dyDescent="0.2">
      <c r="A408" t="s">
        <v>597</v>
      </c>
      <c r="B408">
        <v>537.25</v>
      </c>
      <c r="C408">
        <v>429.79</v>
      </c>
      <c r="D408">
        <v>465.49</v>
      </c>
      <c r="E408">
        <v>507.51</v>
      </c>
      <c r="F408">
        <v>494.03</v>
      </c>
      <c r="G408">
        <v>515.45000000000005</v>
      </c>
      <c r="H408">
        <f>TTEST(B408:D408,E408:G408,2,2)</f>
        <v>0.43143161360760823</v>
      </c>
    </row>
    <row r="409" spans="1:8" x14ac:dyDescent="0.2">
      <c r="A409" t="s">
        <v>590</v>
      </c>
      <c r="B409">
        <v>484.3</v>
      </c>
      <c r="C409">
        <v>542.35</v>
      </c>
      <c r="D409">
        <v>535.1</v>
      </c>
      <c r="E409">
        <v>324.57</v>
      </c>
      <c r="F409">
        <v>461.92</v>
      </c>
      <c r="G409">
        <v>577.88</v>
      </c>
      <c r="H409">
        <f>TTEST(B409:D409,E409:G409,2,2)</f>
        <v>0.43244179606232913</v>
      </c>
    </row>
    <row r="410" spans="1:8" x14ac:dyDescent="0.2">
      <c r="A410" t="s">
        <v>499</v>
      </c>
      <c r="B410">
        <v>11.96</v>
      </c>
      <c r="C410">
        <v>8.19</v>
      </c>
      <c r="D410">
        <v>20.3</v>
      </c>
      <c r="E410">
        <v>10.119999999999999</v>
      </c>
      <c r="F410">
        <v>8.92</v>
      </c>
      <c r="G410">
        <v>11.81</v>
      </c>
      <c r="H410">
        <f>TTEST(B410:D410,E410:G410,2,2)</f>
        <v>0.43300258208226655</v>
      </c>
    </row>
    <row r="411" spans="1:8" x14ac:dyDescent="0.2">
      <c r="A411" t="s">
        <v>307</v>
      </c>
      <c r="B411">
        <v>56.37</v>
      </c>
      <c r="C411">
        <v>77.77</v>
      </c>
      <c r="D411">
        <v>55.11</v>
      </c>
      <c r="E411">
        <v>58.17</v>
      </c>
      <c r="F411">
        <v>55.29</v>
      </c>
      <c r="G411">
        <v>56.52</v>
      </c>
      <c r="H411">
        <f>TTEST(B411:D411,E411:G411,2,2)</f>
        <v>0.43433205656894447</v>
      </c>
    </row>
    <row r="412" spans="1:8" x14ac:dyDescent="0.2">
      <c r="A412" t="s">
        <v>600</v>
      </c>
      <c r="B412">
        <v>426.22</v>
      </c>
      <c r="C412">
        <v>240.48</v>
      </c>
      <c r="D412">
        <v>272.63</v>
      </c>
      <c r="E412">
        <v>275.67</v>
      </c>
      <c r="F412">
        <v>372.75</v>
      </c>
      <c r="G412">
        <v>539.07000000000005</v>
      </c>
      <c r="H412">
        <f>TTEST(B412:D412,E412:G412,2,2)</f>
        <v>0.4370819905168527</v>
      </c>
    </row>
    <row r="413" spans="1:8" x14ac:dyDescent="0.2">
      <c r="A413" t="s">
        <v>602</v>
      </c>
      <c r="B413">
        <v>272.47000000000003</v>
      </c>
      <c r="C413">
        <v>169.87</v>
      </c>
      <c r="D413">
        <v>268.27999999999997</v>
      </c>
      <c r="E413">
        <v>268.93</v>
      </c>
      <c r="F413">
        <v>281.79000000000002</v>
      </c>
      <c r="G413">
        <v>249.71</v>
      </c>
      <c r="H413">
        <f>TTEST(B413:D413,E413:G413,2,2)</f>
        <v>0.43809988264275151</v>
      </c>
    </row>
    <row r="414" spans="1:8" x14ac:dyDescent="0.2">
      <c r="A414" t="s">
        <v>389</v>
      </c>
      <c r="B414">
        <v>157.16</v>
      </c>
      <c r="C414">
        <v>137.12</v>
      </c>
      <c r="D414">
        <v>137.76</v>
      </c>
      <c r="E414">
        <v>147.53</v>
      </c>
      <c r="F414">
        <v>148.03</v>
      </c>
      <c r="G414">
        <v>154.38</v>
      </c>
      <c r="H414">
        <f>TTEST(B414:D414,E414:G414,2,2)</f>
        <v>0.43813968524622171</v>
      </c>
    </row>
    <row r="415" spans="1:8" x14ac:dyDescent="0.2">
      <c r="A415" t="s">
        <v>603</v>
      </c>
      <c r="B415">
        <v>346.78</v>
      </c>
      <c r="C415">
        <v>229.22</v>
      </c>
      <c r="D415">
        <v>140.66</v>
      </c>
      <c r="E415">
        <v>388.64</v>
      </c>
      <c r="F415">
        <v>263.95999999999998</v>
      </c>
      <c r="G415">
        <v>253.93</v>
      </c>
      <c r="H415">
        <f>TTEST(B415:D415,E415:G415,2,2)</f>
        <v>0.43926081176727638</v>
      </c>
    </row>
    <row r="416" spans="1:8" x14ac:dyDescent="0.2">
      <c r="A416" t="s">
        <v>604</v>
      </c>
      <c r="B416">
        <v>76.87</v>
      </c>
      <c r="C416">
        <v>58.33</v>
      </c>
      <c r="D416">
        <v>65.260000000000005</v>
      </c>
      <c r="E416">
        <v>55.64</v>
      </c>
      <c r="F416">
        <v>110.58</v>
      </c>
      <c r="G416">
        <v>77.61</v>
      </c>
      <c r="H416">
        <f>TTEST(B416:D416,E416:G416,2,2)</f>
        <v>0.43944769409433476</v>
      </c>
    </row>
    <row r="417" spans="1:8" x14ac:dyDescent="0.2">
      <c r="A417" t="s">
        <v>553</v>
      </c>
      <c r="B417">
        <v>23.92</v>
      </c>
      <c r="C417">
        <v>18.420000000000002</v>
      </c>
      <c r="D417">
        <v>14.5</v>
      </c>
      <c r="E417">
        <v>16.02</v>
      </c>
      <c r="F417">
        <v>23.19</v>
      </c>
      <c r="G417">
        <v>30.37</v>
      </c>
      <c r="H417">
        <f>TTEST(B417:D417,E417:G417,2,2)</f>
        <v>0.44035036644956482</v>
      </c>
    </row>
    <row r="418" spans="1:8" x14ac:dyDescent="0.2">
      <c r="A418" t="s">
        <v>606</v>
      </c>
      <c r="B418">
        <v>1397.37</v>
      </c>
      <c r="C418">
        <v>2246.17</v>
      </c>
      <c r="D418">
        <v>2176.66</v>
      </c>
      <c r="E418">
        <v>1123.77</v>
      </c>
      <c r="F418">
        <v>1378.64</v>
      </c>
      <c r="G418">
        <v>2220.4</v>
      </c>
      <c r="H418">
        <f>TTEST(B418:D418,E418:G418,2,2)</f>
        <v>0.44163074207476521</v>
      </c>
    </row>
    <row r="419" spans="1:8" x14ac:dyDescent="0.2">
      <c r="A419" t="s">
        <v>608</v>
      </c>
      <c r="B419">
        <v>39.29</v>
      </c>
      <c r="C419">
        <v>35.82</v>
      </c>
      <c r="D419">
        <v>46.4</v>
      </c>
      <c r="E419">
        <v>28.66</v>
      </c>
      <c r="F419">
        <v>48.15</v>
      </c>
      <c r="G419">
        <v>24.46</v>
      </c>
      <c r="H419">
        <f>TTEST(B419:D419,E419:G419,2,2)</f>
        <v>0.44306942505203167</v>
      </c>
    </row>
    <row r="420" spans="1:8" x14ac:dyDescent="0.2">
      <c r="A420" t="s">
        <v>610</v>
      </c>
      <c r="B420">
        <v>377.53</v>
      </c>
      <c r="C420">
        <v>314.16000000000003</v>
      </c>
      <c r="D420">
        <v>234.92</v>
      </c>
      <c r="E420">
        <v>272.3</v>
      </c>
      <c r="F420">
        <v>333.51</v>
      </c>
      <c r="G420">
        <v>588.84</v>
      </c>
      <c r="H420">
        <f>TTEST(B420:D420,E420:G420,2,2)</f>
        <v>0.44414888145446801</v>
      </c>
    </row>
    <row r="421" spans="1:8" x14ac:dyDescent="0.2">
      <c r="A421" t="s">
        <v>563</v>
      </c>
      <c r="B421">
        <v>1403.35</v>
      </c>
      <c r="C421">
        <v>2469.25</v>
      </c>
      <c r="D421">
        <v>2047.6</v>
      </c>
      <c r="E421">
        <v>1803.26</v>
      </c>
      <c r="F421">
        <v>1651.51</v>
      </c>
      <c r="G421">
        <v>1669.51</v>
      </c>
      <c r="H421">
        <f>TTEST(B421:D421,E421:G421,2,2)</f>
        <v>0.44519476291378934</v>
      </c>
    </row>
    <row r="422" spans="1:8" x14ac:dyDescent="0.2">
      <c r="A422" t="s">
        <v>221</v>
      </c>
      <c r="B422">
        <v>11.1</v>
      </c>
      <c r="C422">
        <v>27.63</v>
      </c>
      <c r="D422">
        <v>27.55</v>
      </c>
      <c r="E422">
        <v>21.08</v>
      </c>
      <c r="F422">
        <v>17.829999999999998</v>
      </c>
      <c r="G422">
        <v>11.81</v>
      </c>
      <c r="H422">
        <f>TTEST(B422:D422,E422:G422,2,2)</f>
        <v>0.44520082701610114</v>
      </c>
    </row>
    <row r="423" spans="1:8" x14ac:dyDescent="0.2">
      <c r="A423" t="s">
        <v>306</v>
      </c>
      <c r="B423">
        <v>45.27</v>
      </c>
      <c r="C423">
        <v>91.07</v>
      </c>
      <c r="D423">
        <v>40.6</v>
      </c>
      <c r="E423">
        <v>26.13</v>
      </c>
      <c r="F423">
        <v>58.86</v>
      </c>
      <c r="G423">
        <v>44.71</v>
      </c>
      <c r="H423">
        <f>TTEST(B423:D423,E423:G423,2,2)</f>
        <v>0.44678234661444421</v>
      </c>
    </row>
    <row r="424" spans="1:8" x14ac:dyDescent="0.2">
      <c r="A424" t="s">
        <v>511</v>
      </c>
      <c r="B424">
        <v>2447.11</v>
      </c>
      <c r="C424">
        <v>3121.09</v>
      </c>
      <c r="D424">
        <v>3098.95</v>
      </c>
      <c r="E424">
        <v>2764.33</v>
      </c>
      <c r="F424">
        <v>2496.89</v>
      </c>
      <c r="G424">
        <v>2797.43</v>
      </c>
      <c r="H424">
        <f>TTEST(B424:D424,E424:G424,2,2)</f>
        <v>0.4467897898210561</v>
      </c>
    </row>
    <row r="425" spans="1:8" x14ac:dyDescent="0.2">
      <c r="A425" t="s">
        <v>615</v>
      </c>
      <c r="B425">
        <v>163.13999999999999</v>
      </c>
      <c r="C425">
        <v>178.06</v>
      </c>
      <c r="D425">
        <v>149.36000000000001</v>
      </c>
      <c r="E425">
        <v>171.98</v>
      </c>
      <c r="F425">
        <v>173</v>
      </c>
      <c r="G425">
        <v>167.04</v>
      </c>
      <c r="H425">
        <f>TTEST(B425:D425,E425:G425,2,2)</f>
        <v>0.44685905709311297</v>
      </c>
    </row>
    <row r="426" spans="1:8" x14ac:dyDescent="0.2">
      <c r="A426" t="s">
        <v>287</v>
      </c>
      <c r="B426">
        <v>4491.92</v>
      </c>
      <c r="C426">
        <v>3533.49</v>
      </c>
      <c r="D426">
        <v>3738.46</v>
      </c>
      <c r="E426">
        <v>4066.82</v>
      </c>
      <c r="F426">
        <v>3959.35</v>
      </c>
      <c r="G426">
        <v>4651.6899999999996</v>
      </c>
      <c r="H426">
        <f>TTEST(B426:D426,E426:G426,2,2)</f>
        <v>0.44759881438904947</v>
      </c>
    </row>
    <row r="427" spans="1:8" x14ac:dyDescent="0.2">
      <c r="A427" t="s">
        <v>23</v>
      </c>
      <c r="B427">
        <v>249.41</v>
      </c>
      <c r="C427">
        <v>112.56</v>
      </c>
      <c r="D427">
        <v>117.46</v>
      </c>
      <c r="E427">
        <v>138.26</v>
      </c>
      <c r="F427">
        <v>206.88</v>
      </c>
      <c r="G427">
        <v>295.27</v>
      </c>
      <c r="H427">
        <f>TTEST(B427:D427,E427:G427,2,2)</f>
        <v>0.44784755693105666</v>
      </c>
    </row>
    <row r="428" spans="1:8" x14ac:dyDescent="0.2">
      <c r="A428" t="s">
        <v>618</v>
      </c>
      <c r="B428">
        <v>10.25</v>
      </c>
      <c r="C428">
        <v>5.12</v>
      </c>
      <c r="D428">
        <v>5.8</v>
      </c>
      <c r="E428">
        <v>8.43</v>
      </c>
      <c r="F428">
        <v>14.27</v>
      </c>
      <c r="G428">
        <v>5.91</v>
      </c>
      <c r="H428">
        <f>TTEST(B428:D428,E428:G428,2,2)</f>
        <v>0.44822320879024602</v>
      </c>
    </row>
    <row r="429" spans="1:8" x14ac:dyDescent="0.2">
      <c r="A429" t="s">
        <v>398</v>
      </c>
      <c r="B429">
        <v>1929.5</v>
      </c>
      <c r="C429">
        <v>659.01</v>
      </c>
      <c r="D429">
        <v>801.93</v>
      </c>
      <c r="E429">
        <v>2019.92</v>
      </c>
      <c r="F429">
        <v>1526.67</v>
      </c>
      <c r="G429">
        <v>1068.8599999999999</v>
      </c>
      <c r="H429">
        <f>TTEST(B429:D429,E429:G429,2,2)</f>
        <v>0.44866888057822907</v>
      </c>
    </row>
    <row r="430" spans="1:8" x14ac:dyDescent="0.2">
      <c r="A430" t="s">
        <v>407</v>
      </c>
      <c r="B430">
        <v>480.03</v>
      </c>
      <c r="C430">
        <v>486.07</v>
      </c>
      <c r="D430">
        <v>568.45000000000005</v>
      </c>
      <c r="E430">
        <v>473.79</v>
      </c>
      <c r="F430">
        <v>435.17</v>
      </c>
      <c r="G430">
        <v>527.26</v>
      </c>
      <c r="H430">
        <f>TTEST(B430:D430,E430:G430,2,2)</f>
        <v>0.44869076398830632</v>
      </c>
    </row>
    <row r="431" spans="1:8" x14ac:dyDescent="0.2">
      <c r="A431" t="s">
        <v>585</v>
      </c>
      <c r="B431">
        <v>16.23</v>
      </c>
      <c r="C431">
        <v>17.399999999999999</v>
      </c>
      <c r="D431">
        <v>8.6999999999999993</v>
      </c>
      <c r="E431">
        <v>5.9</v>
      </c>
      <c r="F431">
        <v>17.829999999999998</v>
      </c>
      <c r="G431">
        <v>6.75</v>
      </c>
      <c r="H431">
        <f>TTEST(B431:D431,E431:G431,2,2)</f>
        <v>0.44899961937462468</v>
      </c>
    </row>
    <row r="432" spans="1:8" x14ac:dyDescent="0.2">
      <c r="A432" t="s">
        <v>13</v>
      </c>
      <c r="B432">
        <v>807.16</v>
      </c>
      <c r="C432">
        <v>897.44</v>
      </c>
      <c r="D432">
        <v>887.49</v>
      </c>
      <c r="E432">
        <v>893.62</v>
      </c>
      <c r="F432">
        <v>930.98</v>
      </c>
      <c r="G432">
        <v>857.11</v>
      </c>
      <c r="H432">
        <f>TTEST(B432:D432,E432:G432,2,2)</f>
        <v>0.44930690598620948</v>
      </c>
    </row>
    <row r="433" spans="1:8" x14ac:dyDescent="0.2">
      <c r="A433" t="s">
        <v>211</v>
      </c>
      <c r="B433">
        <v>94.81</v>
      </c>
      <c r="C433">
        <v>60.38</v>
      </c>
      <c r="D433">
        <v>94.26</v>
      </c>
      <c r="E433">
        <v>79.25</v>
      </c>
      <c r="F433">
        <v>73.12</v>
      </c>
      <c r="G433">
        <v>67.489999999999995</v>
      </c>
      <c r="H433">
        <f>TTEST(B433:D433,E433:G433,2,2)</f>
        <v>0.45313870857414623</v>
      </c>
    </row>
    <row r="434" spans="1:8" x14ac:dyDescent="0.2">
      <c r="A434" t="s">
        <v>345</v>
      </c>
      <c r="B434">
        <v>94.81</v>
      </c>
      <c r="C434">
        <v>122.8</v>
      </c>
      <c r="D434">
        <v>221.87</v>
      </c>
      <c r="E434">
        <v>90.21</v>
      </c>
      <c r="F434">
        <v>98.09</v>
      </c>
      <c r="G434">
        <v>145.94999999999999</v>
      </c>
      <c r="H434">
        <f>TTEST(B434:D434,E434:G434,2,2)</f>
        <v>0.45355540057045335</v>
      </c>
    </row>
    <row r="435" spans="1:8" x14ac:dyDescent="0.2">
      <c r="A435" t="s">
        <v>622</v>
      </c>
      <c r="B435">
        <v>1540.87</v>
      </c>
      <c r="C435">
        <v>1123.5899999999999</v>
      </c>
      <c r="D435">
        <v>1090.5</v>
      </c>
      <c r="E435">
        <v>1301.6500000000001</v>
      </c>
      <c r="F435">
        <v>1319.78</v>
      </c>
      <c r="G435">
        <v>1542.13</v>
      </c>
      <c r="H435">
        <f>TTEST(B435:D435,E435:G435,2,2)</f>
        <v>0.45361331410391553</v>
      </c>
    </row>
    <row r="436" spans="1:8" x14ac:dyDescent="0.2">
      <c r="A436" t="s">
        <v>623</v>
      </c>
      <c r="B436">
        <v>28.19</v>
      </c>
      <c r="C436">
        <v>20.47</v>
      </c>
      <c r="D436">
        <v>27.55</v>
      </c>
      <c r="E436">
        <v>26.13</v>
      </c>
      <c r="F436">
        <v>17.829999999999998</v>
      </c>
      <c r="G436">
        <v>23.62</v>
      </c>
      <c r="H436">
        <f>TTEST(B436:D436,E436:G436,2,2)</f>
        <v>0.45572894412259624</v>
      </c>
    </row>
    <row r="437" spans="1:8" x14ac:dyDescent="0.2">
      <c r="A437" t="s">
        <v>504</v>
      </c>
      <c r="B437">
        <v>579.96</v>
      </c>
      <c r="C437">
        <v>474.82</v>
      </c>
      <c r="D437">
        <v>513.35</v>
      </c>
      <c r="E437">
        <v>508.35</v>
      </c>
      <c r="F437">
        <v>570.72</v>
      </c>
      <c r="G437">
        <v>584.63</v>
      </c>
      <c r="H437">
        <f>TTEST(B437:D437,E437:G437,2,2)</f>
        <v>0.45603279842668826</v>
      </c>
    </row>
    <row r="438" spans="1:8" x14ac:dyDescent="0.2">
      <c r="A438" t="s">
        <v>333</v>
      </c>
      <c r="B438">
        <v>24.77</v>
      </c>
      <c r="C438">
        <v>42.98</v>
      </c>
      <c r="D438">
        <v>56.56</v>
      </c>
      <c r="E438">
        <v>32.880000000000003</v>
      </c>
      <c r="F438">
        <v>35.67</v>
      </c>
      <c r="G438">
        <v>32.9</v>
      </c>
      <c r="H438">
        <f>TTEST(B438:D438,E438:G438,2,2)</f>
        <v>0.45661017364923906</v>
      </c>
    </row>
    <row r="439" spans="1:8" x14ac:dyDescent="0.2">
      <c r="A439" t="s">
        <v>39</v>
      </c>
      <c r="B439">
        <v>16.23</v>
      </c>
      <c r="C439">
        <v>13.3</v>
      </c>
      <c r="D439">
        <v>31.9</v>
      </c>
      <c r="E439">
        <v>21.08</v>
      </c>
      <c r="F439">
        <v>16.05</v>
      </c>
      <c r="G439">
        <v>6.75</v>
      </c>
      <c r="H439">
        <f>TTEST(B439:D439,E439:G439,2,2)</f>
        <v>0.45851752812991037</v>
      </c>
    </row>
    <row r="440" spans="1:8" x14ac:dyDescent="0.2">
      <c r="A440" t="s">
        <v>626</v>
      </c>
      <c r="B440">
        <v>32.46</v>
      </c>
      <c r="C440">
        <v>36.840000000000003</v>
      </c>
      <c r="D440">
        <v>110.21</v>
      </c>
      <c r="E440">
        <v>35.409999999999997</v>
      </c>
      <c r="F440">
        <v>55.29</v>
      </c>
      <c r="G440">
        <v>22.78</v>
      </c>
      <c r="H440">
        <f>TTEST(B440:D440,E440:G440,2,2)</f>
        <v>0.45971850317502233</v>
      </c>
    </row>
    <row r="441" spans="1:8" x14ac:dyDescent="0.2">
      <c r="A441" t="s">
        <v>628</v>
      </c>
      <c r="B441">
        <v>210.12</v>
      </c>
      <c r="C441">
        <v>275.27</v>
      </c>
      <c r="D441">
        <v>284.23</v>
      </c>
      <c r="E441">
        <v>228.46</v>
      </c>
      <c r="F441">
        <v>262.17</v>
      </c>
      <c r="G441">
        <v>210.9</v>
      </c>
      <c r="H441">
        <f>TTEST(B441:D441,E441:G441,2,2)</f>
        <v>0.4597762644922096</v>
      </c>
    </row>
    <row r="442" spans="1:8" x14ac:dyDescent="0.2">
      <c r="A442" t="s">
        <v>629</v>
      </c>
      <c r="B442">
        <v>904.53</v>
      </c>
      <c r="C442">
        <v>1504.27</v>
      </c>
      <c r="D442">
        <v>1303.68</v>
      </c>
      <c r="E442">
        <v>972.02</v>
      </c>
      <c r="F442">
        <v>1116.46</v>
      </c>
      <c r="G442">
        <v>1169.25</v>
      </c>
      <c r="H442">
        <f>TTEST(B442:D442,E442:G442,2,2)</f>
        <v>0.4605207381977291</v>
      </c>
    </row>
    <row r="443" spans="1:8" x14ac:dyDescent="0.2">
      <c r="A443" t="s">
        <v>437</v>
      </c>
      <c r="B443">
        <v>1754.4</v>
      </c>
      <c r="C443">
        <v>2425.2399999999998</v>
      </c>
      <c r="D443">
        <v>2595.75</v>
      </c>
      <c r="E443">
        <v>1697.88</v>
      </c>
      <c r="F443">
        <v>1651.51</v>
      </c>
      <c r="G443">
        <v>2503.0100000000002</v>
      </c>
      <c r="H443">
        <f>TTEST(B443:D443,E443:G443,2,2)</f>
        <v>0.46059387980890487</v>
      </c>
    </row>
    <row r="444" spans="1:8" x14ac:dyDescent="0.2">
      <c r="A444" t="s">
        <v>532</v>
      </c>
      <c r="B444">
        <v>68.33</v>
      </c>
      <c r="C444">
        <v>105.4</v>
      </c>
      <c r="D444">
        <v>100.06</v>
      </c>
      <c r="E444">
        <v>79.25</v>
      </c>
      <c r="F444">
        <v>82.04</v>
      </c>
      <c r="G444">
        <v>84.36</v>
      </c>
      <c r="H444">
        <f>TTEST(B444:D444,E444:G444,2,2)</f>
        <v>0.4663567323905165</v>
      </c>
    </row>
    <row r="445" spans="1:8" x14ac:dyDescent="0.2">
      <c r="A445" t="s">
        <v>120</v>
      </c>
      <c r="B445">
        <v>3321.75</v>
      </c>
      <c r="C445">
        <v>3244.92</v>
      </c>
      <c r="D445">
        <v>3030.79</v>
      </c>
      <c r="E445">
        <v>2982.67</v>
      </c>
      <c r="F445">
        <v>2996.26</v>
      </c>
      <c r="G445">
        <v>3295.16</v>
      </c>
      <c r="H445">
        <f>TTEST(B445:D445,E445:G445,2,2)</f>
        <v>0.46649658632688357</v>
      </c>
    </row>
    <row r="446" spans="1:8" x14ac:dyDescent="0.2">
      <c r="A446" t="s">
        <v>634</v>
      </c>
      <c r="B446">
        <v>437.32</v>
      </c>
      <c r="C446">
        <v>347.93</v>
      </c>
      <c r="D446">
        <v>353.83</v>
      </c>
      <c r="E446">
        <v>367.57</v>
      </c>
      <c r="F446">
        <v>390.58</v>
      </c>
      <c r="G446">
        <v>504.48</v>
      </c>
      <c r="H446">
        <f>TTEST(B446:D446,E446:G446,2,2)</f>
        <v>0.46652459059160845</v>
      </c>
    </row>
    <row r="447" spans="1:8" x14ac:dyDescent="0.2">
      <c r="A447" t="s">
        <v>609</v>
      </c>
      <c r="B447">
        <v>58.08</v>
      </c>
      <c r="C447">
        <v>59.35</v>
      </c>
      <c r="D447">
        <v>71.06</v>
      </c>
      <c r="E447">
        <v>58.17</v>
      </c>
      <c r="F447">
        <v>62.42</v>
      </c>
      <c r="G447">
        <v>57.37</v>
      </c>
      <c r="H447">
        <f>TTEST(B447:D447,E447:G447,2,2)</f>
        <v>0.47144223960892168</v>
      </c>
    </row>
    <row r="448" spans="1:8" x14ac:dyDescent="0.2">
      <c r="A448" t="s">
        <v>588</v>
      </c>
      <c r="B448">
        <v>10.25</v>
      </c>
      <c r="C448">
        <v>26.61</v>
      </c>
      <c r="D448">
        <v>24.65</v>
      </c>
      <c r="E448">
        <v>17.7</v>
      </c>
      <c r="F448">
        <v>19.62</v>
      </c>
      <c r="G448">
        <v>10.119999999999999</v>
      </c>
      <c r="H448">
        <f>TTEST(B448:D448,E448:G448,2,2)</f>
        <v>0.47236826709906243</v>
      </c>
    </row>
    <row r="449" spans="1:8" x14ac:dyDescent="0.2">
      <c r="A449" t="s">
        <v>564</v>
      </c>
      <c r="B449">
        <v>6.83</v>
      </c>
      <c r="C449">
        <v>15.35</v>
      </c>
      <c r="D449">
        <v>17.399999999999999</v>
      </c>
      <c r="E449">
        <v>6.74</v>
      </c>
      <c r="F449">
        <v>14.27</v>
      </c>
      <c r="G449">
        <v>9.2799999999999994</v>
      </c>
      <c r="H449">
        <f>TTEST(B449:D449,E449:G449,2,2)</f>
        <v>0.47372377628942564</v>
      </c>
    </row>
    <row r="450" spans="1:8" x14ac:dyDescent="0.2">
      <c r="A450" t="s">
        <v>639</v>
      </c>
      <c r="B450">
        <v>319.45</v>
      </c>
      <c r="C450">
        <v>449.23</v>
      </c>
      <c r="D450">
        <v>297.27999999999997</v>
      </c>
      <c r="E450">
        <v>261.33999999999997</v>
      </c>
      <c r="F450">
        <v>290.70999999999998</v>
      </c>
      <c r="G450">
        <v>375.41</v>
      </c>
      <c r="H450">
        <f>TTEST(B450:D450,E450:G450,2,2)</f>
        <v>0.47372481859374926</v>
      </c>
    </row>
    <row r="451" spans="1:8" x14ac:dyDescent="0.2">
      <c r="A451" t="s">
        <v>277</v>
      </c>
      <c r="B451">
        <v>98.23</v>
      </c>
      <c r="C451">
        <v>113.59</v>
      </c>
      <c r="D451">
        <v>130.51</v>
      </c>
      <c r="E451">
        <v>96.95</v>
      </c>
      <c r="F451">
        <v>124.84</v>
      </c>
      <c r="G451">
        <v>85.21</v>
      </c>
      <c r="H451">
        <f>TTEST(B451:D451,E451:G451,2,2)</f>
        <v>0.47630357155266584</v>
      </c>
    </row>
    <row r="452" spans="1:8" x14ac:dyDescent="0.2">
      <c r="A452" t="s">
        <v>404</v>
      </c>
      <c r="B452">
        <v>57.23</v>
      </c>
      <c r="C452">
        <v>94.14</v>
      </c>
      <c r="D452">
        <v>100.06</v>
      </c>
      <c r="E452">
        <v>101.16</v>
      </c>
      <c r="F452">
        <v>62.42</v>
      </c>
      <c r="G452">
        <v>30.37</v>
      </c>
      <c r="H452">
        <f>TTEST(B452:D452,E452:G452,2,2)</f>
        <v>0.47725511619520866</v>
      </c>
    </row>
    <row r="453" spans="1:8" x14ac:dyDescent="0.2">
      <c r="A453" t="s">
        <v>620</v>
      </c>
      <c r="B453">
        <v>1107.82</v>
      </c>
      <c r="C453">
        <v>805.34</v>
      </c>
      <c r="D453">
        <v>796.13</v>
      </c>
      <c r="E453">
        <v>896.15</v>
      </c>
      <c r="F453">
        <v>1009.46</v>
      </c>
      <c r="G453">
        <v>1071.3900000000001</v>
      </c>
      <c r="H453">
        <f>TTEST(B453:D453,E453:G453,2,2)</f>
        <v>0.47941559146757795</v>
      </c>
    </row>
    <row r="454" spans="1:8" x14ac:dyDescent="0.2">
      <c r="A454" t="s">
        <v>643</v>
      </c>
      <c r="B454">
        <v>2936.53</v>
      </c>
      <c r="C454">
        <v>1641.39</v>
      </c>
      <c r="D454">
        <v>1806.87</v>
      </c>
      <c r="E454">
        <v>2645.46</v>
      </c>
      <c r="F454">
        <v>2746.58</v>
      </c>
      <c r="G454">
        <v>2065.17</v>
      </c>
      <c r="H454">
        <f>TTEST(B454:D454,E454:G454,2,2)</f>
        <v>0.47958976490414901</v>
      </c>
    </row>
    <row r="455" spans="1:8" x14ac:dyDescent="0.2">
      <c r="A455" t="s">
        <v>253</v>
      </c>
      <c r="B455">
        <v>85.41</v>
      </c>
      <c r="C455">
        <v>155.54</v>
      </c>
      <c r="D455">
        <v>224.77</v>
      </c>
      <c r="E455">
        <v>108.75</v>
      </c>
      <c r="F455">
        <v>128.41</v>
      </c>
      <c r="G455">
        <v>133.29</v>
      </c>
      <c r="H455">
        <f>TTEST(B455:D455,E455:G455,2,2)</f>
        <v>0.48107240749268515</v>
      </c>
    </row>
    <row r="456" spans="1:8" x14ac:dyDescent="0.2">
      <c r="A456" t="s">
        <v>644</v>
      </c>
      <c r="B456">
        <v>142.63999999999999</v>
      </c>
      <c r="C456">
        <v>640.59</v>
      </c>
      <c r="D456">
        <v>224.77</v>
      </c>
      <c r="E456">
        <v>177.88</v>
      </c>
      <c r="F456">
        <v>203.32</v>
      </c>
      <c r="G456">
        <v>263.20999999999998</v>
      </c>
      <c r="H456">
        <f>TTEST(B456:D456,E456:G456,2,2)</f>
        <v>0.48110112624696272</v>
      </c>
    </row>
    <row r="457" spans="1:8" x14ac:dyDescent="0.2">
      <c r="A457" t="s">
        <v>645</v>
      </c>
      <c r="B457">
        <v>272.47000000000003</v>
      </c>
      <c r="C457">
        <v>301.88</v>
      </c>
      <c r="D457">
        <v>297.27999999999997</v>
      </c>
      <c r="E457">
        <v>369.25</v>
      </c>
      <c r="F457">
        <v>214.02</v>
      </c>
      <c r="G457">
        <v>114.73</v>
      </c>
      <c r="H457">
        <f>TTEST(B457:D457,E457:G457,2,2)</f>
        <v>0.48129829430802007</v>
      </c>
    </row>
    <row r="458" spans="1:8" x14ac:dyDescent="0.2">
      <c r="A458" t="s">
        <v>363</v>
      </c>
      <c r="B458">
        <v>112.75</v>
      </c>
      <c r="C458">
        <v>134.05000000000001</v>
      </c>
      <c r="D458">
        <v>435.04</v>
      </c>
      <c r="E458">
        <v>161.86000000000001</v>
      </c>
      <c r="F458">
        <v>92.74</v>
      </c>
      <c r="G458">
        <v>178</v>
      </c>
      <c r="H458">
        <f>TTEST(B458:D458,E458:G458,2,2)</f>
        <v>0.48197388634398597</v>
      </c>
    </row>
    <row r="459" spans="1:8" x14ac:dyDescent="0.2">
      <c r="A459" t="s">
        <v>605</v>
      </c>
      <c r="B459">
        <v>1049.74</v>
      </c>
      <c r="C459">
        <v>1204.44</v>
      </c>
      <c r="D459">
        <v>1007.85</v>
      </c>
      <c r="E459">
        <v>1073.19</v>
      </c>
      <c r="F459">
        <v>1048.69</v>
      </c>
      <c r="G459">
        <v>990.4</v>
      </c>
      <c r="H459">
        <f>TTEST(B459:D459,E459:G459,2,2)</f>
        <v>0.48300917605156141</v>
      </c>
    </row>
    <row r="460" spans="1:8" x14ac:dyDescent="0.2">
      <c r="A460" t="s">
        <v>648</v>
      </c>
      <c r="B460">
        <v>29.04</v>
      </c>
      <c r="C460">
        <v>29.68</v>
      </c>
      <c r="D460">
        <v>26.1</v>
      </c>
      <c r="E460">
        <v>18.55</v>
      </c>
      <c r="F460">
        <v>33.89</v>
      </c>
      <c r="G460">
        <v>21.09</v>
      </c>
      <c r="H460">
        <f>TTEST(B460:D460,E460:G460,2,2)</f>
        <v>0.48306458011505465</v>
      </c>
    </row>
    <row r="461" spans="1:8" x14ac:dyDescent="0.2">
      <c r="A461" t="s">
        <v>157</v>
      </c>
      <c r="B461">
        <v>1628.84</v>
      </c>
      <c r="C461">
        <v>1555.43</v>
      </c>
      <c r="D461">
        <v>1635.76</v>
      </c>
      <c r="E461">
        <v>1509.88</v>
      </c>
      <c r="F461">
        <v>1656.86</v>
      </c>
      <c r="G461">
        <v>1532.01</v>
      </c>
      <c r="H461">
        <f>TTEST(B461:D461,E461:G461,2,2)</f>
        <v>0.48406178561980034</v>
      </c>
    </row>
    <row r="462" spans="1:8" x14ac:dyDescent="0.2">
      <c r="A462" t="s">
        <v>411</v>
      </c>
      <c r="B462">
        <v>109.33</v>
      </c>
      <c r="C462">
        <v>169.87</v>
      </c>
      <c r="D462">
        <v>166.77</v>
      </c>
      <c r="E462">
        <v>172.82</v>
      </c>
      <c r="F462">
        <v>128.41</v>
      </c>
      <c r="G462">
        <v>53.15</v>
      </c>
      <c r="H462">
        <f>TTEST(B462:D462,E462:G462,2,2)</f>
        <v>0.48877275748297516</v>
      </c>
    </row>
    <row r="463" spans="1:8" x14ac:dyDescent="0.2">
      <c r="A463" t="s">
        <v>587</v>
      </c>
      <c r="B463">
        <v>1037.78</v>
      </c>
      <c r="C463">
        <v>881.07</v>
      </c>
      <c r="D463">
        <v>842.53</v>
      </c>
      <c r="E463">
        <v>924.81</v>
      </c>
      <c r="F463">
        <v>916.71</v>
      </c>
      <c r="G463">
        <v>1126.23</v>
      </c>
      <c r="H463">
        <f>TTEST(B463:D463,E463:G463,2,2)</f>
        <v>0.49127619635083719</v>
      </c>
    </row>
    <row r="464" spans="1:8" x14ac:dyDescent="0.2">
      <c r="A464" t="s">
        <v>547</v>
      </c>
      <c r="B464">
        <v>5.98</v>
      </c>
      <c r="C464">
        <v>4.09</v>
      </c>
      <c r="D464">
        <v>4.3499999999999996</v>
      </c>
      <c r="E464">
        <v>3.37</v>
      </c>
      <c r="F464">
        <v>12.48</v>
      </c>
      <c r="G464">
        <v>5.0599999999999996</v>
      </c>
      <c r="H464">
        <f>TTEST(B464:D464,E464:G464,2,2)</f>
        <v>0.49146493634342886</v>
      </c>
    </row>
    <row r="465" spans="1:8" x14ac:dyDescent="0.2">
      <c r="A465" t="s">
        <v>651</v>
      </c>
      <c r="B465">
        <v>130.68</v>
      </c>
      <c r="C465">
        <v>93.12</v>
      </c>
      <c r="D465">
        <v>116.01</v>
      </c>
      <c r="E465">
        <v>103.69</v>
      </c>
      <c r="F465">
        <v>135.55000000000001</v>
      </c>
      <c r="G465">
        <v>134.97999999999999</v>
      </c>
      <c r="H465">
        <f>TTEST(B465:D465,E465:G465,2,2)</f>
        <v>0.4917765461834856</v>
      </c>
    </row>
    <row r="466" spans="1:8" x14ac:dyDescent="0.2">
      <c r="A466" t="s">
        <v>147</v>
      </c>
      <c r="B466">
        <v>1094.1500000000001</v>
      </c>
      <c r="C466">
        <v>1204.44</v>
      </c>
      <c r="D466">
        <v>1083.25</v>
      </c>
      <c r="E466">
        <v>1078.25</v>
      </c>
      <c r="F466">
        <v>1014.81</v>
      </c>
      <c r="G466">
        <v>1159.97</v>
      </c>
      <c r="H466">
        <f>TTEST(B466:D466,E466:G466,2,2)</f>
        <v>0.49409981545445586</v>
      </c>
    </row>
    <row r="467" spans="1:8" x14ac:dyDescent="0.2">
      <c r="A467" t="s">
        <v>653</v>
      </c>
      <c r="B467">
        <v>10.25</v>
      </c>
      <c r="C467">
        <v>10.23</v>
      </c>
      <c r="D467">
        <v>20.3</v>
      </c>
      <c r="E467">
        <v>8.43</v>
      </c>
      <c r="F467">
        <v>12.48</v>
      </c>
      <c r="G467">
        <v>11.81</v>
      </c>
      <c r="H467">
        <f>TTEST(B467:D467,E467:G467,2,2)</f>
        <v>0.49469801400953434</v>
      </c>
    </row>
    <row r="468" spans="1:8" x14ac:dyDescent="0.2">
      <c r="A468" t="s">
        <v>549</v>
      </c>
      <c r="B468">
        <v>52.1</v>
      </c>
      <c r="C468">
        <v>72.650000000000006</v>
      </c>
      <c r="D468">
        <v>66.709999999999994</v>
      </c>
      <c r="E468">
        <v>43</v>
      </c>
      <c r="F468">
        <v>74.91</v>
      </c>
      <c r="G468">
        <v>47.24</v>
      </c>
      <c r="H468">
        <f>TTEST(B468:D468,E468:G468,2,2)</f>
        <v>0.49591729532139389</v>
      </c>
    </row>
    <row r="469" spans="1:8" x14ac:dyDescent="0.2">
      <c r="A469" t="s">
        <v>655</v>
      </c>
      <c r="B469">
        <v>722.6</v>
      </c>
      <c r="C469">
        <v>586.36</v>
      </c>
      <c r="D469">
        <v>546.70000000000005</v>
      </c>
      <c r="E469">
        <v>661.79</v>
      </c>
      <c r="F469">
        <v>629.57000000000005</v>
      </c>
      <c r="G469">
        <v>690.08</v>
      </c>
      <c r="H469">
        <f>TTEST(B469:D469,E469:G469,2,2)</f>
        <v>0.4961210429481932</v>
      </c>
    </row>
    <row r="470" spans="1:8" x14ac:dyDescent="0.2">
      <c r="A470" t="s">
        <v>342</v>
      </c>
      <c r="B470">
        <v>159.72</v>
      </c>
      <c r="C470">
        <v>100.28</v>
      </c>
      <c r="D470">
        <v>126.16</v>
      </c>
      <c r="E470">
        <v>132.36000000000001</v>
      </c>
      <c r="F470">
        <v>146.25</v>
      </c>
      <c r="G470">
        <v>147.63</v>
      </c>
      <c r="H470">
        <f>TTEST(B470:D470,E470:G470,2,2)</f>
        <v>0.49656439321748647</v>
      </c>
    </row>
    <row r="471" spans="1:8" x14ac:dyDescent="0.2">
      <c r="A471" t="s">
        <v>656</v>
      </c>
      <c r="B471">
        <v>1251.32</v>
      </c>
      <c r="C471">
        <v>879.02</v>
      </c>
      <c r="D471">
        <v>1106.46</v>
      </c>
      <c r="E471">
        <v>1015.02</v>
      </c>
      <c r="F471">
        <v>1084.3599999999999</v>
      </c>
      <c r="G471">
        <v>1646.74</v>
      </c>
      <c r="H471">
        <f>TTEST(B471:D471,E471:G471,2,2)</f>
        <v>0.49695231924689587</v>
      </c>
    </row>
    <row r="472" spans="1:8" x14ac:dyDescent="0.2">
      <c r="A472" t="s">
        <v>658</v>
      </c>
      <c r="B472">
        <v>35.869999999999997</v>
      </c>
      <c r="C472">
        <v>48.1</v>
      </c>
      <c r="D472">
        <v>73.959999999999994</v>
      </c>
      <c r="E472">
        <v>35.409999999999997</v>
      </c>
      <c r="F472">
        <v>60.64</v>
      </c>
      <c r="G472">
        <v>28.68</v>
      </c>
      <c r="H472">
        <f>TTEST(B472:D472,E472:G472,2,2)</f>
        <v>0.49769382931937495</v>
      </c>
    </row>
    <row r="473" spans="1:8" x14ac:dyDescent="0.2">
      <c r="A473" t="s">
        <v>640</v>
      </c>
      <c r="B473">
        <v>377.53</v>
      </c>
      <c r="C473">
        <v>655.94</v>
      </c>
      <c r="D473">
        <v>709.12</v>
      </c>
      <c r="E473">
        <v>735.13</v>
      </c>
      <c r="F473">
        <v>390.58</v>
      </c>
      <c r="G473">
        <v>198.25</v>
      </c>
      <c r="H473">
        <f>TTEST(B473:D473,E473:G473,2,2)</f>
        <v>0.49853458604704881</v>
      </c>
    </row>
    <row r="474" spans="1:8" x14ac:dyDescent="0.2">
      <c r="A474" t="s">
        <v>659</v>
      </c>
      <c r="B474">
        <v>18.79</v>
      </c>
      <c r="C474">
        <v>35.82</v>
      </c>
      <c r="D474">
        <v>43.5</v>
      </c>
      <c r="E474">
        <v>19.39</v>
      </c>
      <c r="F474">
        <v>33.89</v>
      </c>
      <c r="G474">
        <v>26.15</v>
      </c>
      <c r="H474">
        <f>TTEST(B474:D474,E474:G474,2,2)</f>
        <v>0.50053715215228145</v>
      </c>
    </row>
    <row r="475" spans="1:8" x14ac:dyDescent="0.2">
      <c r="A475" t="s">
        <v>116</v>
      </c>
      <c r="B475">
        <v>4573.92</v>
      </c>
      <c r="C475">
        <v>4349.07</v>
      </c>
      <c r="D475">
        <v>4359.12</v>
      </c>
      <c r="E475">
        <v>4281.8</v>
      </c>
      <c r="F475">
        <v>4285.7299999999996</v>
      </c>
      <c r="G475">
        <v>4491.41</v>
      </c>
      <c r="H475">
        <f>TTEST(B475:D475,E475:G475,2,2)</f>
        <v>0.50164886339855463</v>
      </c>
    </row>
    <row r="476" spans="1:8" x14ac:dyDescent="0.2">
      <c r="A476" t="s">
        <v>661</v>
      </c>
      <c r="B476">
        <v>169.12</v>
      </c>
      <c r="C476">
        <v>300.85000000000002</v>
      </c>
      <c r="D476">
        <v>411.84</v>
      </c>
      <c r="E476">
        <v>279.89</v>
      </c>
      <c r="F476">
        <v>271.08999999999997</v>
      </c>
      <c r="G476">
        <v>151.01</v>
      </c>
      <c r="H476">
        <f>TTEST(B476:D476,E476:G476,2,2)</f>
        <v>0.50307393581901672</v>
      </c>
    </row>
    <row r="477" spans="1:8" x14ac:dyDescent="0.2">
      <c r="A477" t="s">
        <v>663</v>
      </c>
      <c r="B477">
        <v>2295.0700000000002</v>
      </c>
      <c r="C477">
        <v>2053.7800000000002</v>
      </c>
      <c r="D477">
        <v>2086.75</v>
      </c>
      <c r="E477">
        <v>2191.06</v>
      </c>
      <c r="F477">
        <v>2124.14</v>
      </c>
      <c r="G477">
        <v>2335.13</v>
      </c>
      <c r="H477">
        <f>TTEST(B477:D477,E477:G477,2,2)</f>
        <v>0.50515581233069518</v>
      </c>
    </row>
    <row r="478" spans="1:8" x14ac:dyDescent="0.2">
      <c r="A478" t="s">
        <v>430</v>
      </c>
      <c r="B478">
        <v>650</v>
      </c>
      <c r="C478">
        <v>569.98</v>
      </c>
      <c r="D478">
        <v>645.30999999999995</v>
      </c>
      <c r="E478">
        <v>719.96</v>
      </c>
      <c r="F478">
        <v>681.29</v>
      </c>
      <c r="G478">
        <v>574.5</v>
      </c>
      <c r="H478">
        <f>TTEST(B478:D478,E478:G478,2,2)</f>
        <v>0.50743349417335648</v>
      </c>
    </row>
    <row r="479" spans="1:8" x14ac:dyDescent="0.2">
      <c r="A479" t="s">
        <v>454</v>
      </c>
      <c r="B479">
        <v>57.23</v>
      </c>
      <c r="C479">
        <v>85.96</v>
      </c>
      <c r="D479">
        <v>102.96</v>
      </c>
      <c r="E479">
        <v>92.73</v>
      </c>
      <c r="F479">
        <v>58.86</v>
      </c>
      <c r="G479">
        <v>55.68</v>
      </c>
      <c r="H479">
        <f>TTEST(B479:D479,E479:G479,2,2)</f>
        <v>0.50802865722177903</v>
      </c>
    </row>
    <row r="480" spans="1:8" x14ac:dyDescent="0.2">
      <c r="A480" t="s">
        <v>172</v>
      </c>
      <c r="B480">
        <v>35.869999999999997</v>
      </c>
      <c r="C480">
        <v>28.65</v>
      </c>
      <c r="D480">
        <v>47.85</v>
      </c>
      <c r="E480">
        <v>23.61</v>
      </c>
      <c r="F480">
        <v>46.37</v>
      </c>
      <c r="G480">
        <v>21.09</v>
      </c>
      <c r="H480">
        <f>TTEST(B480:D480,E480:G480,2,2)</f>
        <v>0.508759280489817</v>
      </c>
    </row>
    <row r="481" spans="1:8" x14ac:dyDescent="0.2">
      <c r="A481" t="s">
        <v>395</v>
      </c>
      <c r="B481">
        <v>137.52000000000001</v>
      </c>
      <c r="C481">
        <v>45.03</v>
      </c>
      <c r="D481">
        <v>60.91</v>
      </c>
      <c r="E481">
        <v>138.26</v>
      </c>
      <c r="F481">
        <v>119.49</v>
      </c>
      <c r="G481">
        <v>64.11</v>
      </c>
      <c r="H481">
        <f>TTEST(B481:D481,E481:G481,2,2)</f>
        <v>0.51033734126161823</v>
      </c>
    </row>
    <row r="482" spans="1:8" x14ac:dyDescent="0.2">
      <c r="A482" t="s">
        <v>356</v>
      </c>
      <c r="B482">
        <v>1451.18</v>
      </c>
      <c r="C482">
        <v>1261.74</v>
      </c>
      <c r="D482">
        <v>1319.63</v>
      </c>
      <c r="E482">
        <v>1466.05</v>
      </c>
      <c r="F482">
        <v>1303.73</v>
      </c>
      <c r="G482">
        <v>1423.18</v>
      </c>
      <c r="H482">
        <f>TTEST(B482:D482,E482:G482,2,2)</f>
        <v>0.51080082905962976</v>
      </c>
    </row>
    <row r="483" spans="1:8" x14ac:dyDescent="0.2">
      <c r="A483" t="s">
        <v>260</v>
      </c>
      <c r="B483">
        <v>153.75</v>
      </c>
      <c r="C483">
        <v>110.52</v>
      </c>
      <c r="D483">
        <v>120.36</v>
      </c>
      <c r="E483">
        <v>128.13999999999999</v>
      </c>
      <c r="F483">
        <v>151.6</v>
      </c>
      <c r="G483">
        <v>136.66999999999999</v>
      </c>
      <c r="H483">
        <f>TTEST(B483:D483,E483:G483,2,2)</f>
        <v>0.51288263338189266</v>
      </c>
    </row>
    <row r="484" spans="1:8" x14ac:dyDescent="0.2">
      <c r="A484" t="s">
        <v>433</v>
      </c>
      <c r="B484">
        <v>105.91</v>
      </c>
      <c r="C484">
        <v>107.45</v>
      </c>
      <c r="D484">
        <v>100.06</v>
      </c>
      <c r="E484">
        <v>100.32</v>
      </c>
      <c r="F484">
        <v>103.44</v>
      </c>
      <c r="G484">
        <v>131.6</v>
      </c>
      <c r="H484">
        <f>TTEST(B484:D484,E484:G484,2,2)</f>
        <v>0.51297856771541617</v>
      </c>
    </row>
    <row r="485" spans="1:8" x14ac:dyDescent="0.2">
      <c r="A485" t="s">
        <v>271</v>
      </c>
      <c r="B485">
        <v>341.66</v>
      </c>
      <c r="C485">
        <v>313.13</v>
      </c>
      <c r="D485">
        <v>377.04</v>
      </c>
      <c r="E485">
        <v>343.12</v>
      </c>
      <c r="F485">
        <v>346</v>
      </c>
      <c r="G485">
        <v>396.5</v>
      </c>
      <c r="H485">
        <f>TTEST(B485:D485,E485:G485,2,2)</f>
        <v>0.51825727258097631</v>
      </c>
    </row>
    <row r="486" spans="1:8" x14ac:dyDescent="0.2">
      <c r="A486" t="s">
        <v>621</v>
      </c>
      <c r="B486">
        <v>104.21</v>
      </c>
      <c r="C486">
        <v>62.42</v>
      </c>
      <c r="D486">
        <v>84.11</v>
      </c>
      <c r="E486">
        <v>75.03</v>
      </c>
      <c r="F486">
        <v>96.31</v>
      </c>
      <c r="G486">
        <v>114.73</v>
      </c>
      <c r="H486">
        <f>TTEST(B486:D486,E486:G486,2,2)</f>
        <v>0.51837046188866331</v>
      </c>
    </row>
    <row r="487" spans="1:8" x14ac:dyDescent="0.2">
      <c r="A487" t="s">
        <v>473</v>
      </c>
      <c r="B487">
        <v>497.11</v>
      </c>
      <c r="C487">
        <v>536.21</v>
      </c>
      <c r="D487">
        <v>609.05999999999995</v>
      </c>
      <c r="E487">
        <v>548.82000000000005</v>
      </c>
      <c r="F487">
        <v>519</v>
      </c>
      <c r="G487">
        <v>498.58</v>
      </c>
      <c r="H487">
        <f>TTEST(B487:D487,E487:G487,2,2)</f>
        <v>0.51943258706062567</v>
      </c>
    </row>
    <row r="488" spans="1:8" x14ac:dyDescent="0.2">
      <c r="A488" t="s">
        <v>470</v>
      </c>
      <c r="B488">
        <v>2846.85</v>
      </c>
      <c r="C488">
        <v>2431.38</v>
      </c>
      <c r="D488">
        <v>3226.56</v>
      </c>
      <c r="E488">
        <v>2801.42</v>
      </c>
      <c r="F488">
        <v>2817.91</v>
      </c>
      <c r="G488">
        <v>3648.64</v>
      </c>
      <c r="H488">
        <f>TTEST(B488:D488,E488:G488,2,2)</f>
        <v>0.52083321069295307</v>
      </c>
    </row>
    <row r="489" spans="1:8" x14ac:dyDescent="0.2">
      <c r="A489" t="s">
        <v>7</v>
      </c>
      <c r="B489">
        <v>152.04</v>
      </c>
      <c r="C489">
        <v>200.57</v>
      </c>
      <c r="D489">
        <v>204.47</v>
      </c>
      <c r="E489">
        <v>152.59</v>
      </c>
      <c r="F489">
        <v>199.75</v>
      </c>
      <c r="G489">
        <v>157.76</v>
      </c>
      <c r="H489">
        <f>TTEST(B489:D489,E489:G489,2,2)</f>
        <v>0.52519648036638245</v>
      </c>
    </row>
    <row r="490" spans="1:8" x14ac:dyDescent="0.2">
      <c r="A490" t="s">
        <v>669</v>
      </c>
      <c r="B490">
        <v>15.37</v>
      </c>
      <c r="C490">
        <v>13.3</v>
      </c>
      <c r="D490">
        <v>11.6</v>
      </c>
      <c r="E490">
        <v>5.9</v>
      </c>
      <c r="F490">
        <v>16.05</v>
      </c>
      <c r="G490">
        <v>11.81</v>
      </c>
      <c r="H490">
        <f>TTEST(B490:D490,E490:G490,2,2)</f>
        <v>0.52735459606530666</v>
      </c>
    </row>
    <row r="491" spans="1:8" x14ac:dyDescent="0.2">
      <c r="A491" t="s">
        <v>670</v>
      </c>
      <c r="B491">
        <v>57.23</v>
      </c>
      <c r="C491">
        <v>63.45</v>
      </c>
      <c r="D491">
        <v>62.36</v>
      </c>
      <c r="E491">
        <v>65.760000000000005</v>
      </c>
      <c r="F491">
        <v>58.86</v>
      </c>
      <c r="G491">
        <v>45.56</v>
      </c>
      <c r="H491">
        <f>TTEST(B491:D491,E491:G491,2,2)</f>
        <v>0.52926288646145392</v>
      </c>
    </row>
    <row r="492" spans="1:8" x14ac:dyDescent="0.2">
      <c r="A492" t="s">
        <v>666</v>
      </c>
      <c r="B492">
        <v>60.64</v>
      </c>
      <c r="C492">
        <v>25.58</v>
      </c>
      <c r="D492">
        <v>47.85</v>
      </c>
      <c r="E492">
        <v>32.880000000000003</v>
      </c>
      <c r="F492">
        <v>48.15</v>
      </c>
      <c r="G492">
        <v>28.68</v>
      </c>
      <c r="H492">
        <f>TTEST(B492:D492,E492:G492,2,2)</f>
        <v>0.53015221118365508</v>
      </c>
    </row>
    <row r="493" spans="1:8" x14ac:dyDescent="0.2">
      <c r="A493" t="s">
        <v>298</v>
      </c>
      <c r="B493">
        <v>70.89</v>
      </c>
      <c r="C493">
        <v>100.28</v>
      </c>
      <c r="D493">
        <v>113.11</v>
      </c>
      <c r="E493">
        <v>103.69</v>
      </c>
      <c r="F493">
        <v>85.61</v>
      </c>
      <c r="G493">
        <v>133.29</v>
      </c>
      <c r="H493">
        <f>TTEST(B493:D493,E493:G493,2,2)</f>
        <v>0.53195930275661008</v>
      </c>
    </row>
    <row r="494" spans="1:8" x14ac:dyDescent="0.2">
      <c r="A494" t="s">
        <v>568</v>
      </c>
      <c r="B494">
        <v>26.48</v>
      </c>
      <c r="C494">
        <v>68.56</v>
      </c>
      <c r="D494">
        <v>43.5</v>
      </c>
      <c r="E494">
        <v>32.880000000000003</v>
      </c>
      <c r="F494">
        <v>49.94</v>
      </c>
      <c r="G494">
        <v>27</v>
      </c>
      <c r="H494">
        <f>TTEST(B494:D494,E494:G494,2,2)</f>
        <v>0.53232867726449673</v>
      </c>
    </row>
    <row r="495" spans="1:8" x14ac:dyDescent="0.2">
      <c r="A495" t="s">
        <v>673</v>
      </c>
      <c r="B495">
        <v>95.66</v>
      </c>
      <c r="C495">
        <v>83.91</v>
      </c>
      <c r="D495">
        <v>110.21</v>
      </c>
      <c r="E495">
        <v>105.38</v>
      </c>
      <c r="F495">
        <v>89.17</v>
      </c>
      <c r="G495">
        <v>68.33</v>
      </c>
      <c r="H495">
        <f>TTEST(B495:D495,E495:G495,2,2)</f>
        <v>0.53266843680918674</v>
      </c>
    </row>
    <row r="496" spans="1:8" x14ac:dyDescent="0.2">
      <c r="A496" t="s">
        <v>674</v>
      </c>
      <c r="B496">
        <v>25.62</v>
      </c>
      <c r="C496">
        <v>29.68</v>
      </c>
      <c r="D496">
        <v>24.65</v>
      </c>
      <c r="E496">
        <v>27.82</v>
      </c>
      <c r="F496">
        <v>37.450000000000003</v>
      </c>
      <c r="G496">
        <v>23.62</v>
      </c>
      <c r="H496">
        <f>TTEST(B496:D496,E496:G496,2,2)</f>
        <v>0.53308191997391696</v>
      </c>
    </row>
    <row r="497" spans="1:8" x14ac:dyDescent="0.2">
      <c r="A497" t="s">
        <v>675</v>
      </c>
      <c r="B497">
        <v>931.01</v>
      </c>
      <c r="C497">
        <v>988.52</v>
      </c>
      <c r="D497">
        <v>983.19</v>
      </c>
      <c r="E497">
        <v>954.32</v>
      </c>
      <c r="F497">
        <v>1023.72</v>
      </c>
      <c r="G497">
        <v>980.28</v>
      </c>
      <c r="H497">
        <f>TTEST(B497:D497,E497:G497,2,2)</f>
        <v>0.53476325391676005</v>
      </c>
    </row>
    <row r="498" spans="1:8" x14ac:dyDescent="0.2">
      <c r="A498" t="s">
        <v>459</v>
      </c>
      <c r="B498">
        <v>102.5</v>
      </c>
      <c r="C498">
        <v>92.1</v>
      </c>
      <c r="D498">
        <v>111.66</v>
      </c>
      <c r="E498">
        <v>92.73</v>
      </c>
      <c r="F498">
        <v>107.01</v>
      </c>
      <c r="G498">
        <v>91.11</v>
      </c>
      <c r="H498">
        <f>TTEST(B498:D498,E498:G498,2,2)</f>
        <v>0.53512182006555697</v>
      </c>
    </row>
    <row r="499" spans="1:8" x14ac:dyDescent="0.2">
      <c r="A499" t="s">
        <v>242</v>
      </c>
      <c r="B499">
        <v>506.51</v>
      </c>
      <c r="C499">
        <v>643.66</v>
      </c>
      <c r="D499">
        <v>859.93</v>
      </c>
      <c r="E499">
        <v>790.77</v>
      </c>
      <c r="F499">
        <v>488.68</v>
      </c>
      <c r="G499">
        <v>420.12</v>
      </c>
      <c r="H499">
        <f>TTEST(B499:D499,E499:G499,2,2)</f>
        <v>0.53693165064747506</v>
      </c>
    </row>
    <row r="500" spans="1:8" x14ac:dyDescent="0.2">
      <c r="A500" t="s">
        <v>677</v>
      </c>
      <c r="B500">
        <v>35.020000000000003</v>
      </c>
      <c r="C500">
        <v>22.51</v>
      </c>
      <c r="D500">
        <v>40.6</v>
      </c>
      <c r="E500">
        <v>40.47</v>
      </c>
      <c r="F500">
        <v>37.450000000000003</v>
      </c>
      <c r="G500">
        <v>32.06</v>
      </c>
      <c r="H500">
        <f>TTEST(B500:D500,E500:G500,2,2)</f>
        <v>0.53898234254871358</v>
      </c>
    </row>
    <row r="501" spans="1:8" x14ac:dyDescent="0.2">
      <c r="A501" t="s">
        <v>679</v>
      </c>
      <c r="B501">
        <v>15.37</v>
      </c>
      <c r="C501">
        <v>11.26</v>
      </c>
      <c r="D501">
        <v>21.75</v>
      </c>
      <c r="E501">
        <v>7.59</v>
      </c>
      <c r="F501">
        <v>19.62</v>
      </c>
      <c r="G501">
        <v>11.81</v>
      </c>
      <c r="H501">
        <f>TTEST(B501:D501,E501:G501,2,2)</f>
        <v>0.53996094637484837</v>
      </c>
    </row>
    <row r="502" spans="1:8" x14ac:dyDescent="0.2">
      <c r="A502" t="s">
        <v>384</v>
      </c>
      <c r="B502">
        <v>79.44</v>
      </c>
      <c r="C502">
        <v>77.77</v>
      </c>
      <c r="D502">
        <v>95.71</v>
      </c>
      <c r="E502">
        <v>65.760000000000005</v>
      </c>
      <c r="F502">
        <v>89.17</v>
      </c>
      <c r="G502">
        <v>80.14</v>
      </c>
      <c r="H502">
        <f>TTEST(B502:D502,E502:G502,2,2)</f>
        <v>0.54038028037755304</v>
      </c>
    </row>
    <row r="503" spans="1:8" x14ac:dyDescent="0.2">
      <c r="A503" t="s">
        <v>387</v>
      </c>
      <c r="B503">
        <v>146.91</v>
      </c>
      <c r="C503">
        <v>144.29</v>
      </c>
      <c r="D503">
        <v>156.62</v>
      </c>
      <c r="E503">
        <v>138.26</v>
      </c>
      <c r="F503">
        <v>189.05</v>
      </c>
      <c r="G503">
        <v>151.85</v>
      </c>
      <c r="H503">
        <f>TTEST(B503:D503,E503:G503,2,2)</f>
        <v>0.54066132349014606</v>
      </c>
    </row>
    <row r="504" spans="1:8" x14ac:dyDescent="0.2">
      <c r="A504" t="s">
        <v>680</v>
      </c>
      <c r="B504">
        <v>68.33</v>
      </c>
      <c r="C504">
        <v>94.14</v>
      </c>
      <c r="D504">
        <v>78.31</v>
      </c>
      <c r="E504">
        <v>55.64</v>
      </c>
      <c r="F504">
        <v>98.09</v>
      </c>
      <c r="G504">
        <v>54.83</v>
      </c>
      <c r="H504">
        <f>TTEST(B504:D504,E504:G504,2,2)</f>
        <v>0.5422431101099574</v>
      </c>
    </row>
    <row r="505" spans="1:8" x14ac:dyDescent="0.2">
      <c r="A505" t="s">
        <v>681</v>
      </c>
      <c r="B505">
        <v>457.82</v>
      </c>
      <c r="C505">
        <v>457.42</v>
      </c>
      <c r="D505">
        <v>394.44</v>
      </c>
      <c r="E505">
        <v>446.81</v>
      </c>
      <c r="F505">
        <v>444.09</v>
      </c>
      <c r="G505">
        <v>462.3</v>
      </c>
      <c r="H505">
        <f>TTEST(B505:D505,E505:G505,2,2)</f>
        <v>0.54236087776604902</v>
      </c>
    </row>
    <row r="506" spans="1:8" x14ac:dyDescent="0.2">
      <c r="A506" t="s">
        <v>294</v>
      </c>
      <c r="B506">
        <v>79.44</v>
      </c>
      <c r="C506">
        <v>61.4</v>
      </c>
      <c r="D506">
        <v>87.01</v>
      </c>
      <c r="E506">
        <v>74.19</v>
      </c>
      <c r="F506">
        <v>98.09</v>
      </c>
      <c r="G506">
        <v>76.77</v>
      </c>
      <c r="H506">
        <f>TTEST(B506:D506,E506:G506,2,2)</f>
        <v>0.54601303352562169</v>
      </c>
    </row>
    <row r="507" spans="1:8" x14ac:dyDescent="0.2">
      <c r="A507" t="s">
        <v>682</v>
      </c>
      <c r="B507">
        <v>2622.21</v>
      </c>
      <c r="C507">
        <v>2435.48</v>
      </c>
      <c r="D507">
        <v>2440.58</v>
      </c>
      <c r="E507">
        <v>2687.61</v>
      </c>
      <c r="F507">
        <v>2423.7600000000002</v>
      </c>
      <c r="G507">
        <v>2580.62</v>
      </c>
      <c r="H507">
        <f>TTEST(B507:D507,E507:G507,2,2)</f>
        <v>0.54670187741754583</v>
      </c>
    </row>
    <row r="508" spans="1:8" x14ac:dyDescent="0.2">
      <c r="A508" t="s">
        <v>683</v>
      </c>
      <c r="B508">
        <v>16.23</v>
      </c>
      <c r="C508">
        <v>5.12</v>
      </c>
      <c r="D508">
        <v>13.05</v>
      </c>
      <c r="E508">
        <v>13.49</v>
      </c>
      <c r="F508">
        <v>16.05</v>
      </c>
      <c r="G508">
        <v>11.81</v>
      </c>
      <c r="H508">
        <f>TTEST(B508:D508,E508:G508,2,2)</f>
        <v>0.54704270491562657</v>
      </c>
    </row>
    <row r="509" spans="1:8" x14ac:dyDescent="0.2">
      <c r="A509" t="s">
        <v>84</v>
      </c>
      <c r="B509">
        <v>90.54</v>
      </c>
      <c r="C509">
        <v>91.07</v>
      </c>
      <c r="D509">
        <v>117.46</v>
      </c>
      <c r="E509">
        <v>119.71</v>
      </c>
      <c r="F509">
        <v>80.260000000000005</v>
      </c>
      <c r="G509">
        <v>60.74</v>
      </c>
      <c r="H509">
        <f>TTEST(B509:D509,E509:G509,2,2)</f>
        <v>0.54756927926285293</v>
      </c>
    </row>
    <row r="510" spans="1:8" x14ac:dyDescent="0.2">
      <c r="A510" t="s">
        <v>273</v>
      </c>
      <c r="B510">
        <v>9.4</v>
      </c>
      <c r="C510">
        <v>5.12</v>
      </c>
      <c r="D510">
        <v>14.5</v>
      </c>
      <c r="E510">
        <v>6.74</v>
      </c>
      <c r="F510">
        <v>21.4</v>
      </c>
      <c r="G510">
        <v>10.97</v>
      </c>
      <c r="H510">
        <f>TTEST(B510:D510,E510:G510,2,2)</f>
        <v>0.54794343618739094</v>
      </c>
    </row>
    <row r="511" spans="1:8" x14ac:dyDescent="0.2">
      <c r="A511" t="s">
        <v>302</v>
      </c>
      <c r="B511">
        <v>16.23</v>
      </c>
      <c r="C511">
        <v>18.420000000000002</v>
      </c>
      <c r="D511">
        <v>36.25</v>
      </c>
      <c r="E511">
        <v>17.7</v>
      </c>
      <c r="F511">
        <v>24.97</v>
      </c>
      <c r="G511">
        <v>14.34</v>
      </c>
      <c r="H511">
        <f>TTEST(B511:D511,E511:G511,2,2)</f>
        <v>0.54848661462919346</v>
      </c>
    </row>
    <row r="512" spans="1:8" x14ac:dyDescent="0.2">
      <c r="A512" t="s">
        <v>344</v>
      </c>
      <c r="B512">
        <v>1144.55</v>
      </c>
      <c r="C512">
        <v>624.22</v>
      </c>
      <c r="D512">
        <v>569.9</v>
      </c>
      <c r="E512">
        <v>1259.5</v>
      </c>
      <c r="F512">
        <v>1071.8800000000001</v>
      </c>
      <c r="G512">
        <v>554.26</v>
      </c>
      <c r="H512">
        <f>TTEST(B512:D512,E512:G512,2,2)</f>
        <v>0.54954569126585029</v>
      </c>
    </row>
    <row r="513" spans="1:8" x14ac:dyDescent="0.2">
      <c r="A513" t="s">
        <v>450</v>
      </c>
      <c r="B513">
        <v>14.52</v>
      </c>
      <c r="C513">
        <v>13.3</v>
      </c>
      <c r="D513">
        <v>23.2</v>
      </c>
      <c r="E513">
        <v>11.8</v>
      </c>
      <c r="F513">
        <v>33.89</v>
      </c>
      <c r="G513">
        <v>19.399999999999999</v>
      </c>
      <c r="H513">
        <f>TTEST(B513:D513,E513:G513,2,2)</f>
        <v>0.54979695336740775</v>
      </c>
    </row>
    <row r="514" spans="1:8" x14ac:dyDescent="0.2">
      <c r="A514" t="s">
        <v>624</v>
      </c>
      <c r="B514">
        <v>1865.44</v>
      </c>
      <c r="C514">
        <v>2828.43</v>
      </c>
      <c r="D514">
        <v>2627.65</v>
      </c>
      <c r="E514">
        <v>3254.13</v>
      </c>
      <c r="F514">
        <v>1703.23</v>
      </c>
      <c r="G514">
        <v>893.39</v>
      </c>
      <c r="H514">
        <f>TTEST(B514:D514,E514:G514,2,2)</f>
        <v>0.55007607086615096</v>
      </c>
    </row>
    <row r="515" spans="1:8" x14ac:dyDescent="0.2">
      <c r="A515" t="s">
        <v>685</v>
      </c>
      <c r="B515">
        <v>1948.29</v>
      </c>
      <c r="C515">
        <v>1406.03</v>
      </c>
      <c r="D515">
        <v>1387.78</v>
      </c>
      <c r="E515">
        <v>1809.16</v>
      </c>
      <c r="F515">
        <v>2177.64</v>
      </c>
      <c r="G515">
        <v>1343.04</v>
      </c>
      <c r="H515">
        <f>TTEST(B515:D515,E515:G515,2,2)</f>
        <v>0.5537723473128523</v>
      </c>
    </row>
    <row r="516" spans="1:8" x14ac:dyDescent="0.2">
      <c r="A516" t="s">
        <v>145</v>
      </c>
      <c r="B516">
        <v>932.72</v>
      </c>
      <c r="C516">
        <v>1298.58</v>
      </c>
      <c r="D516">
        <v>1458.84</v>
      </c>
      <c r="E516">
        <v>1646.46</v>
      </c>
      <c r="F516">
        <v>875.69</v>
      </c>
      <c r="G516">
        <v>412.53</v>
      </c>
      <c r="H516">
        <f>TTEST(B516:D516,E516:G516,2,2)</f>
        <v>0.55569041174457046</v>
      </c>
    </row>
    <row r="517" spans="1:8" x14ac:dyDescent="0.2">
      <c r="A517" t="s">
        <v>449</v>
      </c>
      <c r="B517">
        <v>17.940000000000001</v>
      </c>
      <c r="C517">
        <v>13.3</v>
      </c>
      <c r="D517">
        <v>15.95</v>
      </c>
      <c r="E517">
        <v>17.7</v>
      </c>
      <c r="F517">
        <v>16.05</v>
      </c>
      <c r="G517">
        <v>5.91</v>
      </c>
      <c r="H517">
        <f>TTEST(B517:D517,E517:G517,2,2)</f>
        <v>0.55712626800766718</v>
      </c>
    </row>
    <row r="518" spans="1:8" x14ac:dyDescent="0.2">
      <c r="A518" t="s">
        <v>561</v>
      </c>
      <c r="B518">
        <v>15.37</v>
      </c>
      <c r="C518">
        <v>30.7</v>
      </c>
      <c r="D518">
        <v>39.15</v>
      </c>
      <c r="E518">
        <v>12.65</v>
      </c>
      <c r="F518">
        <v>37.450000000000003</v>
      </c>
      <c r="G518">
        <v>15.19</v>
      </c>
      <c r="H518">
        <f>TTEST(B518:D518,E518:G518,2,2)</f>
        <v>0.56170828913250004</v>
      </c>
    </row>
    <row r="519" spans="1:8" x14ac:dyDescent="0.2">
      <c r="A519" t="s">
        <v>687</v>
      </c>
      <c r="B519">
        <v>29.04</v>
      </c>
      <c r="C519">
        <v>28.65</v>
      </c>
      <c r="D519">
        <v>27.55</v>
      </c>
      <c r="E519">
        <v>28.66</v>
      </c>
      <c r="F519">
        <v>39.24</v>
      </c>
      <c r="G519">
        <v>25.31</v>
      </c>
      <c r="H519">
        <f>TTEST(B519:D519,E519:G519,2,2)</f>
        <v>0.56329827586253312</v>
      </c>
    </row>
    <row r="520" spans="1:8" x14ac:dyDescent="0.2">
      <c r="A520" t="s">
        <v>485</v>
      </c>
      <c r="B520">
        <v>2498.36</v>
      </c>
      <c r="C520">
        <v>3104.72</v>
      </c>
      <c r="D520">
        <v>2771.22</v>
      </c>
      <c r="E520">
        <v>2114.34</v>
      </c>
      <c r="F520">
        <v>2273.9499999999998</v>
      </c>
      <c r="G520">
        <v>3242.86</v>
      </c>
      <c r="H520">
        <f>TTEST(B520:D520,E520:G520,2,2)</f>
        <v>0.56344161152254268</v>
      </c>
    </row>
    <row r="521" spans="1:8" x14ac:dyDescent="0.2">
      <c r="A521" t="s">
        <v>82</v>
      </c>
      <c r="B521">
        <v>936.99</v>
      </c>
      <c r="C521">
        <v>530.07000000000005</v>
      </c>
      <c r="D521">
        <v>585.86</v>
      </c>
      <c r="E521">
        <v>838.82</v>
      </c>
      <c r="F521">
        <v>856.08</v>
      </c>
      <c r="G521">
        <v>633.54999999999995</v>
      </c>
      <c r="H521">
        <f>TTEST(B521:D521,E521:G521,2,2)</f>
        <v>0.56356817522156066</v>
      </c>
    </row>
    <row r="522" spans="1:8" x14ac:dyDescent="0.2">
      <c r="A522" t="s">
        <v>517</v>
      </c>
      <c r="B522">
        <v>74.31</v>
      </c>
      <c r="C522">
        <v>90.05</v>
      </c>
      <c r="D522">
        <v>84.11</v>
      </c>
      <c r="E522">
        <v>97.79</v>
      </c>
      <c r="F522">
        <v>82.04</v>
      </c>
      <c r="G522">
        <v>81.83</v>
      </c>
      <c r="H522">
        <f>TTEST(B522:D522,E522:G522,2,2)</f>
        <v>0.56399772816397964</v>
      </c>
    </row>
    <row r="523" spans="1:8" x14ac:dyDescent="0.2">
      <c r="A523" t="s">
        <v>318</v>
      </c>
      <c r="B523">
        <v>71.75</v>
      </c>
      <c r="C523">
        <v>55.26</v>
      </c>
      <c r="D523">
        <v>76.86</v>
      </c>
      <c r="E523">
        <v>65.760000000000005</v>
      </c>
      <c r="F523">
        <v>69.56</v>
      </c>
      <c r="G523">
        <v>53.15</v>
      </c>
      <c r="H523">
        <f>TTEST(B523:D523,E523:G523,2,2)</f>
        <v>0.56479292322172348</v>
      </c>
    </row>
    <row r="524" spans="1:8" x14ac:dyDescent="0.2">
      <c r="A524" t="s">
        <v>394</v>
      </c>
      <c r="B524">
        <v>20.5</v>
      </c>
      <c r="C524">
        <v>22.51</v>
      </c>
      <c r="D524">
        <v>31.9</v>
      </c>
      <c r="E524">
        <v>15.17</v>
      </c>
      <c r="F524">
        <v>30.32</v>
      </c>
      <c r="G524">
        <v>18.559999999999999</v>
      </c>
      <c r="H524">
        <f>TTEST(B524:D524,E524:G524,2,2)</f>
        <v>0.56512654030382137</v>
      </c>
    </row>
    <row r="525" spans="1:8" x14ac:dyDescent="0.2">
      <c r="A525" t="s">
        <v>654</v>
      </c>
      <c r="B525">
        <v>222.08</v>
      </c>
      <c r="C525">
        <v>220.01</v>
      </c>
      <c r="D525">
        <v>259.57</v>
      </c>
      <c r="E525">
        <v>210.76</v>
      </c>
      <c r="F525">
        <v>192.62</v>
      </c>
      <c r="G525">
        <v>255.62</v>
      </c>
      <c r="H525">
        <f>TTEST(B525:D525,E525:G525,2,2)</f>
        <v>0.5652068035283182</v>
      </c>
    </row>
    <row r="526" spans="1:8" x14ac:dyDescent="0.2">
      <c r="A526" t="s">
        <v>496</v>
      </c>
      <c r="B526">
        <v>3249.15</v>
      </c>
      <c r="C526">
        <v>1899.26</v>
      </c>
      <c r="D526">
        <v>2102.6999999999998</v>
      </c>
      <c r="E526">
        <v>2943.89</v>
      </c>
      <c r="F526">
        <v>2932.06</v>
      </c>
      <c r="G526">
        <v>2268.48</v>
      </c>
      <c r="H526">
        <f>TTEST(B526:D526,E526:G526,2,2)</f>
        <v>0.56534292600166969</v>
      </c>
    </row>
    <row r="527" spans="1:8" x14ac:dyDescent="0.2">
      <c r="A527" t="s">
        <v>691</v>
      </c>
      <c r="B527">
        <v>345.07</v>
      </c>
      <c r="C527">
        <v>421.6</v>
      </c>
      <c r="D527">
        <v>371.24</v>
      </c>
      <c r="E527">
        <v>302.64999999999998</v>
      </c>
      <c r="F527">
        <v>395.93</v>
      </c>
      <c r="G527">
        <v>372.03</v>
      </c>
      <c r="H527">
        <f>TTEST(B527:D527,E527:G527,2,2)</f>
        <v>0.56564626747074043</v>
      </c>
    </row>
    <row r="528" spans="1:8" x14ac:dyDescent="0.2">
      <c r="A528" t="s">
        <v>662</v>
      </c>
      <c r="B528">
        <v>102.5</v>
      </c>
      <c r="C528">
        <v>130.97999999999999</v>
      </c>
      <c r="D528">
        <v>184.17</v>
      </c>
      <c r="E528">
        <v>139.1</v>
      </c>
      <c r="F528">
        <v>119.49</v>
      </c>
      <c r="G528">
        <v>112.2</v>
      </c>
      <c r="H528">
        <f>TTEST(B528:D528,E528:G528,2,2)</f>
        <v>0.56958579581292135</v>
      </c>
    </row>
    <row r="529" spans="1:8" x14ac:dyDescent="0.2">
      <c r="A529" t="s">
        <v>692</v>
      </c>
      <c r="B529">
        <v>6165.18</v>
      </c>
      <c r="C529">
        <v>5500.29</v>
      </c>
      <c r="D529">
        <v>5406.12</v>
      </c>
      <c r="E529">
        <v>5992.32</v>
      </c>
      <c r="F529">
        <v>5749.97</v>
      </c>
      <c r="G529">
        <v>5792.26</v>
      </c>
      <c r="H529">
        <f>TTEST(B529:D529,E529:G529,2,2)</f>
        <v>0.5708914641712215</v>
      </c>
    </row>
    <row r="530" spans="1:8" x14ac:dyDescent="0.2">
      <c r="A530" t="s">
        <v>170</v>
      </c>
      <c r="B530">
        <v>31.6</v>
      </c>
      <c r="C530">
        <v>38.89</v>
      </c>
      <c r="D530">
        <v>40.6</v>
      </c>
      <c r="E530">
        <v>80.930000000000007</v>
      </c>
      <c r="F530">
        <v>51.72</v>
      </c>
      <c r="G530">
        <v>14.34</v>
      </c>
      <c r="H530">
        <f>TTEST(B530:D530,E530:G530,2,2)</f>
        <v>0.57200044027710495</v>
      </c>
    </row>
    <row r="531" spans="1:8" x14ac:dyDescent="0.2">
      <c r="A531" t="s">
        <v>235</v>
      </c>
      <c r="B531">
        <v>36.729999999999997</v>
      </c>
      <c r="C531">
        <v>32.75</v>
      </c>
      <c r="D531">
        <v>56.56</v>
      </c>
      <c r="E531">
        <v>36.25</v>
      </c>
      <c r="F531">
        <v>46.37</v>
      </c>
      <c r="G531">
        <v>26.15</v>
      </c>
      <c r="H531">
        <f>TTEST(B531:D531,E531:G531,2,2)</f>
        <v>0.57322785148348299</v>
      </c>
    </row>
    <row r="532" spans="1:8" x14ac:dyDescent="0.2">
      <c r="A532" t="s">
        <v>414</v>
      </c>
      <c r="B532">
        <v>17.079999999999998</v>
      </c>
      <c r="C532">
        <v>13.3</v>
      </c>
      <c r="D532">
        <v>14.5</v>
      </c>
      <c r="E532">
        <v>15.17</v>
      </c>
      <c r="F532">
        <v>37.450000000000003</v>
      </c>
      <c r="G532">
        <v>8.44</v>
      </c>
      <c r="H532">
        <f>TTEST(B532:D532,E532:G532,2,2)</f>
        <v>0.57462658030619029</v>
      </c>
    </row>
    <row r="533" spans="1:8" x14ac:dyDescent="0.2">
      <c r="A533" t="s">
        <v>690</v>
      </c>
      <c r="B533">
        <v>610.71</v>
      </c>
      <c r="C533">
        <v>689.71</v>
      </c>
      <c r="D533">
        <v>662.71</v>
      </c>
      <c r="E533">
        <v>712.37</v>
      </c>
      <c r="F533">
        <v>656.32</v>
      </c>
      <c r="G533">
        <v>649.58000000000004</v>
      </c>
      <c r="H533">
        <f>TTEST(B533:D533,E533:G533,2,2)</f>
        <v>0.5798972100125892</v>
      </c>
    </row>
    <row r="534" spans="1:8" x14ac:dyDescent="0.2">
      <c r="A534" t="s">
        <v>527</v>
      </c>
      <c r="B534">
        <v>1294.8800000000001</v>
      </c>
      <c r="C534">
        <v>1443.89</v>
      </c>
      <c r="D534">
        <v>1252.92</v>
      </c>
      <c r="E534">
        <v>1212.29</v>
      </c>
      <c r="F534">
        <v>1198.51</v>
      </c>
      <c r="G534">
        <v>1416.43</v>
      </c>
      <c r="H534">
        <f>TTEST(B534:D534,E534:G534,2,2)</f>
        <v>0.58026620998553535</v>
      </c>
    </row>
    <row r="535" spans="1:8" x14ac:dyDescent="0.2">
      <c r="A535" t="s">
        <v>578</v>
      </c>
      <c r="B535">
        <v>448.42</v>
      </c>
      <c r="C535">
        <v>534.16999999999996</v>
      </c>
      <c r="D535">
        <v>439.39</v>
      </c>
      <c r="E535">
        <v>517.63</v>
      </c>
      <c r="F535">
        <v>444.09</v>
      </c>
      <c r="G535">
        <v>364.44</v>
      </c>
      <c r="H535">
        <f>TTEST(B535:D535,E535:G535,2,2)</f>
        <v>0.58306063022296617</v>
      </c>
    </row>
    <row r="536" spans="1:8" x14ac:dyDescent="0.2">
      <c r="A536" t="s">
        <v>697</v>
      </c>
      <c r="B536">
        <v>12.81</v>
      </c>
      <c r="C536">
        <v>33.770000000000003</v>
      </c>
      <c r="D536">
        <v>37.700000000000003</v>
      </c>
      <c r="E536">
        <v>12.65</v>
      </c>
      <c r="F536">
        <v>37.450000000000003</v>
      </c>
      <c r="G536">
        <v>14.34</v>
      </c>
      <c r="H536">
        <f>TTEST(B536:D536,E536:G536,2,2)</f>
        <v>0.58407477804376917</v>
      </c>
    </row>
    <row r="537" spans="1:8" x14ac:dyDescent="0.2">
      <c r="A537" t="s">
        <v>447</v>
      </c>
      <c r="B537">
        <v>12.81</v>
      </c>
      <c r="C537">
        <v>10.23</v>
      </c>
      <c r="D537">
        <v>7.25</v>
      </c>
      <c r="E537">
        <v>5.0599999999999996</v>
      </c>
      <c r="F537">
        <v>8.92</v>
      </c>
      <c r="G537">
        <v>11.81</v>
      </c>
      <c r="H537">
        <f>TTEST(B537:D537,E537:G537,2,2)</f>
        <v>0.58522907989929307</v>
      </c>
    </row>
    <row r="538" spans="1:8" x14ac:dyDescent="0.2">
      <c r="A538" t="s">
        <v>647</v>
      </c>
      <c r="B538">
        <v>66.62</v>
      </c>
      <c r="C538">
        <v>63.45</v>
      </c>
      <c r="D538">
        <v>78.31</v>
      </c>
      <c r="E538">
        <v>78.400000000000006</v>
      </c>
      <c r="F538">
        <v>82.04</v>
      </c>
      <c r="G538">
        <v>61.58</v>
      </c>
      <c r="H538">
        <f>TTEST(B538:D538,E538:G538,2,2)</f>
        <v>0.58913393879035292</v>
      </c>
    </row>
    <row r="539" spans="1:8" x14ac:dyDescent="0.2">
      <c r="A539" t="s">
        <v>630</v>
      </c>
      <c r="B539">
        <v>117.87</v>
      </c>
      <c r="C539">
        <v>122.8</v>
      </c>
      <c r="D539">
        <v>140.66</v>
      </c>
      <c r="E539">
        <v>132.36000000000001</v>
      </c>
      <c r="F539">
        <v>78.47</v>
      </c>
      <c r="G539">
        <v>135.82</v>
      </c>
      <c r="H539">
        <f>TTEST(B539:D539,E539:G539,2,2)</f>
        <v>0.59094698231796272</v>
      </c>
    </row>
    <row r="540" spans="1:8" x14ac:dyDescent="0.2">
      <c r="A540" t="s">
        <v>700</v>
      </c>
      <c r="B540">
        <v>3152.63</v>
      </c>
      <c r="C540">
        <v>4727.6899999999996</v>
      </c>
      <c r="D540">
        <v>4734.7</v>
      </c>
      <c r="E540">
        <v>5814.44</v>
      </c>
      <c r="F540">
        <v>2891.04</v>
      </c>
      <c r="G540">
        <v>1515.13</v>
      </c>
      <c r="H540">
        <f>TTEST(B540:D540,E540:G540,2,2)</f>
        <v>0.59208358098161962</v>
      </c>
    </row>
    <row r="541" spans="1:8" x14ac:dyDescent="0.2">
      <c r="A541" t="s">
        <v>180</v>
      </c>
      <c r="B541">
        <v>281.87</v>
      </c>
      <c r="C541">
        <v>222.06</v>
      </c>
      <c r="D541">
        <v>223.32</v>
      </c>
      <c r="E541">
        <v>219.19</v>
      </c>
      <c r="F541">
        <v>290.70999999999998</v>
      </c>
      <c r="G541">
        <v>267.43</v>
      </c>
      <c r="H541">
        <f>TTEST(B541:D541,E541:G541,2,2)</f>
        <v>0.59396977098085224</v>
      </c>
    </row>
    <row r="542" spans="1:8" x14ac:dyDescent="0.2">
      <c r="A542" t="s">
        <v>699</v>
      </c>
      <c r="B542">
        <v>70.040000000000006</v>
      </c>
      <c r="C542">
        <v>57.31</v>
      </c>
      <c r="D542">
        <v>66.709999999999994</v>
      </c>
      <c r="E542">
        <v>63.23</v>
      </c>
      <c r="F542">
        <v>57.07</v>
      </c>
      <c r="G542">
        <v>65.8</v>
      </c>
      <c r="H542">
        <f>TTEST(B542:D542,E542:G542,2,2)</f>
        <v>0.59561566107477093</v>
      </c>
    </row>
    <row r="543" spans="1:8" x14ac:dyDescent="0.2">
      <c r="A543" t="s">
        <v>204</v>
      </c>
      <c r="B543">
        <v>755.91</v>
      </c>
      <c r="C543">
        <v>580.22</v>
      </c>
      <c r="D543">
        <v>788.88</v>
      </c>
      <c r="E543">
        <v>442.6</v>
      </c>
      <c r="F543">
        <v>517.21</v>
      </c>
      <c r="G543">
        <v>898.45</v>
      </c>
      <c r="H543">
        <f>TTEST(B543:D543,E543:G543,2,2)</f>
        <v>0.59762687993867858</v>
      </c>
    </row>
    <row r="544" spans="1:8" x14ac:dyDescent="0.2">
      <c r="A544" t="s">
        <v>200</v>
      </c>
      <c r="B544">
        <v>7.69</v>
      </c>
      <c r="C544">
        <v>7.16</v>
      </c>
      <c r="D544">
        <v>8.6999999999999993</v>
      </c>
      <c r="E544">
        <v>4.22</v>
      </c>
      <c r="F544">
        <v>17.829999999999998</v>
      </c>
      <c r="G544">
        <v>8.44</v>
      </c>
      <c r="H544">
        <f>TTEST(B544:D544,E544:G544,2,2)</f>
        <v>0.59821536649968898</v>
      </c>
    </row>
    <row r="545" spans="1:8" x14ac:dyDescent="0.2">
      <c r="A545" t="s">
        <v>51</v>
      </c>
      <c r="B545">
        <v>622.66999999999996</v>
      </c>
      <c r="C545">
        <v>454.35</v>
      </c>
      <c r="D545">
        <v>545.25</v>
      </c>
      <c r="E545">
        <v>581.70000000000005</v>
      </c>
      <c r="F545">
        <v>565.37</v>
      </c>
      <c r="G545">
        <v>559.32000000000005</v>
      </c>
      <c r="H545">
        <f>TTEST(B545:D545,E545:G545,2,2)</f>
        <v>0.59849163400038474</v>
      </c>
    </row>
    <row r="546" spans="1:8" x14ac:dyDescent="0.2">
      <c r="A546" t="s">
        <v>583</v>
      </c>
      <c r="B546">
        <v>355.32</v>
      </c>
      <c r="C546">
        <v>329.51</v>
      </c>
      <c r="D546">
        <v>378.49</v>
      </c>
      <c r="E546">
        <v>287.48</v>
      </c>
      <c r="F546">
        <v>369.18</v>
      </c>
      <c r="G546">
        <v>356.85</v>
      </c>
      <c r="H546">
        <f>TTEST(B546:D546,E546:G546,2,2)</f>
        <v>0.59880351340279536</v>
      </c>
    </row>
    <row r="547" spans="1:8" x14ac:dyDescent="0.2">
      <c r="A547" t="s">
        <v>488</v>
      </c>
      <c r="B547">
        <v>5282.86</v>
      </c>
      <c r="C547">
        <v>4520.9799999999996</v>
      </c>
      <c r="D547">
        <v>5429.32</v>
      </c>
      <c r="E547">
        <v>5423.27</v>
      </c>
      <c r="F547">
        <v>5263.08</v>
      </c>
      <c r="G547">
        <v>5057.47</v>
      </c>
      <c r="H547">
        <f>TTEST(B547:D547,E547:G547,2,2)</f>
        <v>0.60171417352654122</v>
      </c>
    </row>
    <row r="548" spans="1:8" x14ac:dyDescent="0.2">
      <c r="A548" t="s">
        <v>104</v>
      </c>
      <c r="B548">
        <v>13207.57</v>
      </c>
      <c r="C548">
        <v>11199.1</v>
      </c>
      <c r="D548">
        <v>10803.54</v>
      </c>
      <c r="E548">
        <v>10962.88</v>
      </c>
      <c r="F548">
        <v>11819.19</v>
      </c>
      <c r="G548">
        <v>14742.18</v>
      </c>
      <c r="H548">
        <f>TTEST(B548:D548,E548:G548,2,2)</f>
        <v>0.60215907962659709</v>
      </c>
    </row>
    <row r="549" spans="1:8" x14ac:dyDescent="0.2">
      <c r="A549" t="s">
        <v>417</v>
      </c>
      <c r="B549">
        <v>1748.42</v>
      </c>
      <c r="C549">
        <v>1657.76</v>
      </c>
      <c r="D549">
        <v>2121.5500000000002</v>
      </c>
      <c r="E549">
        <v>1504.83</v>
      </c>
      <c r="F549">
        <v>1466.03</v>
      </c>
      <c r="G549">
        <v>2123.38</v>
      </c>
      <c r="H549">
        <f>TTEST(B549:D549,E549:G549,2,2)</f>
        <v>0.60247186341775372</v>
      </c>
    </row>
    <row r="550" spans="1:8" x14ac:dyDescent="0.2">
      <c r="A550" t="s">
        <v>444</v>
      </c>
      <c r="B550">
        <v>1181.28</v>
      </c>
      <c r="C550">
        <v>960.89</v>
      </c>
      <c r="D550">
        <v>1047</v>
      </c>
      <c r="E550">
        <v>1154.96</v>
      </c>
      <c r="F550">
        <v>1087.93</v>
      </c>
      <c r="G550">
        <v>1063.8</v>
      </c>
      <c r="H550">
        <f>TTEST(B550:D550,E550:G550,2,2)</f>
        <v>0.6040132232166654</v>
      </c>
    </row>
    <row r="551" spans="1:8" x14ac:dyDescent="0.2">
      <c r="A551" t="s">
        <v>705</v>
      </c>
      <c r="B551">
        <v>1907.29</v>
      </c>
      <c r="C551">
        <v>747.02</v>
      </c>
      <c r="D551">
        <v>1445.79</v>
      </c>
      <c r="E551">
        <v>2212.14</v>
      </c>
      <c r="F551">
        <v>1526.67</v>
      </c>
      <c r="G551">
        <v>1132.1300000000001</v>
      </c>
      <c r="H551">
        <f>TTEST(B551:D551,E551:G551,2,2)</f>
        <v>0.60762789912238224</v>
      </c>
    </row>
    <row r="552" spans="1:8" x14ac:dyDescent="0.2">
      <c r="A552" t="s">
        <v>707</v>
      </c>
      <c r="B552">
        <v>447.57</v>
      </c>
      <c r="C552">
        <v>356.11</v>
      </c>
      <c r="D552">
        <v>353.83</v>
      </c>
      <c r="E552">
        <v>366.72</v>
      </c>
      <c r="F552">
        <v>376.32</v>
      </c>
      <c r="G552">
        <v>362.75</v>
      </c>
      <c r="H552">
        <f>TTEST(B552:D552,E552:G552,2,2)</f>
        <v>0.60926955065878019</v>
      </c>
    </row>
    <row r="553" spans="1:8" x14ac:dyDescent="0.2">
      <c r="A553" t="s">
        <v>649</v>
      </c>
      <c r="B553">
        <v>87.12</v>
      </c>
      <c r="C553">
        <v>60.38</v>
      </c>
      <c r="D553">
        <v>82.66</v>
      </c>
      <c r="E553">
        <v>68.290000000000006</v>
      </c>
      <c r="F553">
        <v>76.69</v>
      </c>
      <c r="G553">
        <v>70.86</v>
      </c>
      <c r="H553">
        <f>TTEST(B553:D553,E553:G553,2,2)</f>
        <v>0.60988769654841124</v>
      </c>
    </row>
    <row r="554" spans="1:8" x14ac:dyDescent="0.2">
      <c r="A554" t="s">
        <v>710</v>
      </c>
      <c r="B554">
        <v>73.459999999999994</v>
      </c>
      <c r="C554">
        <v>83.91</v>
      </c>
      <c r="D554">
        <v>111.66</v>
      </c>
      <c r="E554">
        <v>93.58</v>
      </c>
      <c r="F554">
        <v>90.96</v>
      </c>
      <c r="G554">
        <v>104.61</v>
      </c>
      <c r="H554">
        <f>TTEST(B554:D554,E554:G554,2,2)</f>
        <v>0.6100941378087974</v>
      </c>
    </row>
    <row r="555" spans="1:8" x14ac:dyDescent="0.2">
      <c r="A555" t="s">
        <v>401</v>
      </c>
      <c r="B555">
        <v>2096.91</v>
      </c>
      <c r="C555">
        <v>763.39</v>
      </c>
      <c r="D555">
        <v>806.28</v>
      </c>
      <c r="E555">
        <v>2344.4899999999998</v>
      </c>
      <c r="F555">
        <v>1779.92</v>
      </c>
      <c r="G555">
        <v>638.62</v>
      </c>
      <c r="H555">
        <f>TTEST(B555:D555,E555:G555,2,2)</f>
        <v>0.61220555881074379</v>
      </c>
    </row>
    <row r="556" spans="1:8" x14ac:dyDescent="0.2">
      <c r="A556" t="s">
        <v>320</v>
      </c>
      <c r="B556">
        <v>17.079999999999998</v>
      </c>
      <c r="C556">
        <v>11.26</v>
      </c>
      <c r="D556">
        <v>8.6999999999999993</v>
      </c>
      <c r="E556">
        <v>13.49</v>
      </c>
      <c r="F556">
        <v>21.4</v>
      </c>
      <c r="G556">
        <v>9.2799999999999994</v>
      </c>
      <c r="H556">
        <f>TTEST(B556:D556,E556:G556,2,2)</f>
        <v>0.61246588871506358</v>
      </c>
    </row>
    <row r="557" spans="1:8" x14ac:dyDescent="0.2">
      <c r="A557" t="s">
        <v>519</v>
      </c>
      <c r="B557">
        <v>5.98</v>
      </c>
      <c r="C557">
        <v>10.23</v>
      </c>
      <c r="D557">
        <v>11.6</v>
      </c>
      <c r="E557">
        <v>7.59</v>
      </c>
      <c r="F557">
        <v>17.829999999999998</v>
      </c>
      <c r="G557">
        <v>8.44</v>
      </c>
      <c r="H557">
        <f>TTEST(B557:D557,E557:G557,2,2)</f>
        <v>0.61389279022661425</v>
      </c>
    </row>
    <row r="558" spans="1:8" x14ac:dyDescent="0.2">
      <c r="A558" t="s">
        <v>413</v>
      </c>
      <c r="B558">
        <v>13.67</v>
      </c>
      <c r="C558">
        <v>21.49</v>
      </c>
      <c r="D558">
        <v>18.850000000000001</v>
      </c>
      <c r="E558">
        <v>13.49</v>
      </c>
      <c r="F558">
        <v>26.75</v>
      </c>
      <c r="G558">
        <v>21.09</v>
      </c>
      <c r="H558">
        <f>TTEST(B558:D558,E558:G558,2,2)</f>
        <v>0.6146143117473315</v>
      </c>
    </row>
    <row r="559" spans="1:8" x14ac:dyDescent="0.2">
      <c r="A559" t="s">
        <v>619</v>
      </c>
      <c r="B559">
        <v>1071.95</v>
      </c>
      <c r="C559">
        <v>1186.02</v>
      </c>
      <c r="D559">
        <v>1155.76</v>
      </c>
      <c r="E559">
        <v>991.41</v>
      </c>
      <c r="F559">
        <v>1145</v>
      </c>
      <c r="G559">
        <v>1554.78</v>
      </c>
      <c r="H559">
        <f>TTEST(B559:D559,E559:G559,2,2)</f>
        <v>0.61844600789066217</v>
      </c>
    </row>
    <row r="560" spans="1:8" x14ac:dyDescent="0.2">
      <c r="A560" t="s">
        <v>209</v>
      </c>
      <c r="B560">
        <v>97.37</v>
      </c>
      <c r="C560">
        <v>92.1</v>
      </c>
      <c r="D560">
        <v>73.959999999999994</v>
      </c>
      <c r="E560">
        <v>75.03</v>
      </c>
      <c r="F560">
        <v>89.17</v>
      </c>
      <c r="G560">
        <v>126.54</v>
      </c>
      <c r="H560">
        <f>TTEST(B560:D560,E560:G560,2,2)</f>
        <v>0.61914924344824018</v>
      </c>
    </row>
    <row r="561" spans="1:8" x14ac:dyDescent="0.2">
      <c r="A561" t="s">
        <v>228</v>
      </c>
      <c r="B561">
        <v>23.06</v>
      </c>
      <c r="C561">
        <v>18.420000000000002</v>
      </c>
      <c r="D561">
        <v>23.2</v>
      </c>
      <c r="E561">
        <v>12.65</v>
      </c>
      <c r="F561">
        <v>28.54</v>
      </c>
      <c r="G561">
        <v>15.19</v>
      </c>
      <c r="H561">
        <f>TTEST(B561:D561,E561:G561,2,2)</f>
        <v>0.62107503529076502</v>
      </c>
    </row>
    <row r="562" spans="1:8" x14ac:dyDescent="0.2">
      <c r="A562" t="s">
        <v>713</v>
      </c>
      <c r="B562">
        <v>473.19</v>
      </c>
      <c r="C562">
        <v>324.39</v>
      </c>
      <c r="D562">
        <v>468.39</v>
      </c>
      <c r="E562">
        <v>386.11</v>
      </c>
      <c r="F562">
        <v>403.07</v>
      </c>
      <c r="G562">
        <v>398.19</v>
      </c>
      <c r="H562">
        <f>TTEST(B562:D562,E562:G562,2,2)</f>
        <v>0.62174497764771286</v>
      </c>
    </row>
    <row r="563" spans="1:8" x14ac:dyDescent="0.2">
      <c r="A563" t="s">
        <v>714</v>
      </c>
      <c r="B563">
        <v>126.41</v>
      </c>
      <c r="C563">
        <v>144.29</v>
      </c>
      <c r="D563">
        <v>162.41999999999999</v>
      </c>
      <c r="E563">
        <v>136.57</v>
      </c>
      <c r="F563">
        <v>148.03</v>
      </c>
      <c r="G563">
        <v>129.91999999999999</v>
      </c>
      <c r="H563">
        <f>TTEST(B563:D563,E563:G563,2,2)</f>
        <v>0.62316951570707046</v>
      </c>
    </row>
    <row r="564" spans="1:8" x14ac:dyDescent="0.2">
      <c r="A564" t="s">
        <v>614</v>
      </c>
      <c r="B564">
        <v>955.78</v>
      </c>
      <c r="C564">
        <v>1500.17</v>
      </c>
      <c r="D564">
        <v>1709.71</v>
      </c>
      <c r="E564">
        <v>1803.26</v>
      </c>
      <c r="F564">
        <v>1159.27</v>
      </c>
      <c r="G564">
        <v>509.54</v>
      </c>
      <c r="H564">
        <f>TTEST(B564:D564,E564:G564,2,2)</f>
        <v>0.62387645610344244</v>
      </c>
    </row>
    <row r="565" spans="1:8" x14ac:dyDescent="0.2">
      <c r="A565" t="s">
        <v>660</v>
      </c>
      <c r="B565">
        <v>61.5</v>
      </c>
      <c r="C565">
        <v>60.38</v>
      </c>
      <c r="D565">
        <v>71.06</v>
      </c>
      <c r="E565">
        <v>72.5</v>
      </c>
      <c r="F565">
        <v>58.86</v>
      </c>
      <c r="G565">
        <v>49.77</v>
      </c>
      <c r="H565">
        <f>TTEST(B565:D565,E565:G565,2,2)</f>
        <v>0.62399359246354491</v>
      </c>
    </row>
    <row r="566" spans="1:8" x14ac:dyDescent="0.2">
      <c r="A566" t="s">
        <v>716</v>
      </c>
      <c r="B566">
        <v>304.07</v>
      </c>
      <c r="C566">
        <v>365.32</v>
      </c>
      <c r="D566">
        <v>365.44</v>
      </c>
      <c r="E566">
        <v>351.55</v>
      </c>
      <c r="F566">
        <v>304.98</v>
      </c>
      <c r="G566">
        <v>339.13</v>
      </c>
      <c r="H566">
        <f>TTEST(B566:D566,E566:G566,2,2)</f>
        <v>0.62543486796292747</v>
      </c>
    </row>
    <row r="567" spans="1:8" x14ac:dyDescent="0.2">
      <c r="A567" t="s">
        <v>397</v>
      </c>
      <c r="B567">
        <v>997.64</v>
      </c>
      <c r="C567">
        <v>435.93</v>
      </c>
      <c r="D567">
        <v>543.79999999999995</v>
      </c>
      <c r="E567">
        <v>1079.0899999999999</v>
      </c>
      <c r="F567">
        <v>831.11</v>
      </c>
      <c r="G567">
        <v>458.93</v>
      </c>
      <c r="H567">
        <f>TTEST(B567:D567,E567:G567,2,2)</f>
        <v>0.62794527793900301</v>
      </c>
    </row>
    <row r="568" spans="1:8" x14ac:dyDescent="0.2">
      <c r="A568" t="s">
        <v>378</v>
      </c>
      <c r="B568">
        <v>76.87</v>
      </c>
      <c r="C568">
        <v>185.22</v>
      </c>
      <c r="D568">
        <v>208.82</v>
      </c>
      <c r="E568">
        <v>56.48</v>
      </c>
      <c r="F568">
        <v>119.49</v>
      </c>
      <c r="G568">
        <v>203.31</v>
      </c>
      <c r="H568">
        <f>TTEST(B568:D568,E568:G568,2,2)</f>
        <v>0.63094595845203694</v>
      </c>
    </row>
    <row r="569" spans="1:8" x14ac:dyDescent="0.2">
      <c r="A569" t="s">
        <v>494</v>
      </c>
      <c r="B569">
        <v>704.67</v>
      </c>
      <c r="C569">
        <v>698.92</v>
      </c>
      <c r="D569">
        <v>620.66</v>
      </c>
      <c r="E569">
        <v>655.88</v>
      </c>
      <c r="F569">
        <v>715.18</v>
      </c>
      <c r="G569">
        <v>578.72</v>
      </c>
      <c r="H569">
        <f>TTEST(B569:D569,E569:G569,2,2)</f>
        <v>0.6316720951130318</v>
      </c>
    </row>
    <row r="570" spans="1:8" x14ac:dyDescent="0.2">
      <c r="A570" t="s">
        <v>708</v>
      </c>
      <c r="B570">
        <v>17.079999999999998</v>
      </c>
      <c r="C570">
        <v>24.56</v>
      </c>
      <c r="D570">
        <v>11.6</v>
      </c>
      <c r="E570">
        <v>10.96</v>
      </c>
      <c r="F570">
        <v>12.48</v>
      </c>
      <c r="G570">
        <v>21.93</v>
      </c>
      <c r="H570">
        <f>TTEST(B570:D570,E570:G570,2,2)</f>
        <v>0.6332973641731634</v>
      </c>
    </row>
    <row r="571" spans="1:8" x14ac:dyDescent="0.2">
      <c r="A571" t="s">
        <v>717</v>
      </c>
      <c r="B571">
        <v>345.93</v>
      </c>
      <c r="C571">
        <v>287.55</v>
      </c>
      <c r="D571">
        <v>345.13</v>
      </c>
      <c r="E571">
        <v>302.64999999999998</v>
      </c>
      <c r="F571">
        <v>294.27999999999997</v>
      </c>
      <c r="G571">
        <v>478.33</v>
      </c>
      <c r="H571">
        <f>TTEST(B571:D571,E571:G571,2,2)</f>
        <v>0.63622930546457213</v>
      </c>
    </row>
    <row r="572" spans="1:8" x14ac:dyDescent="0.2">
      <c r="A572" t="s">
        <v>37</v>
      </c>
      <c r="B572">
        <v>16.23</v>
      </c>
      <c r="C572">
        <v>17.399999999999999</v>
      </c>
      <c r="D572">
        <v>30.45</v>
      </c>
      <c r="E572">
        <v>21.08</v>
      </c>
      <c r="F572">
        <v>19.62</v>
      </c>
      <c r="G572">
        <v>16.03</v>
      </c>
      <c r="H572">
        <f>TTEST(B572:D572,E572:G572,2,2)</f>
        <v>0.63651141308883896</v>
      </c>
    </row>
    <row r="573" spans="1:8" x14ac:dyDescent="0.2">
      <c r="A573" t="s">
        <v>698</v>
      </c>
      <c r="B573">
        <v>165.7</v>
      </c>
      <c r="C573">
        <v>209.78</v>
      </c>
      <c r="D573">
        <v>243.62</v>
      </c>
      <c r="E573">
        <v>193.06</v>
      </c>
      <c r="F573">
        <v>267.52</v>
      </c>
      <c r="G573">
        <v>207.53</v>
      </c>
      <c r="H573">
        <f>TTEST(B573:D573,E573:G573,2,2)</f>
        <v>0.63727934376525397</v>
      </c>
    </row>
    <row r="574" spans="1:8" x14ac:dyDescent="0.2">
      <c r="A574" t="s">
        <v>646</v>
      </c>
      <c r="B574">
        <v>23.06</v>
      </c>
      <c r="C574">
        <v>26.61</v>
      </c>
      <c r="D574">
        <v>21.75</v>
      </c>
      <c r="E574">
        <v>22.76</v>
      </c>
      <c r="F574">
        <v>32.1</v>
      </c>
      <c r="G574">
        <v>21.93</v>
      </c>
      <c r="H574">
        <f>TTEST(B574:D574,E574:G574,2,2)</f>
        <v>0.64234555392392334</v>
      </c>
    </row>
    <row r="575" spans="1:8" x14ac:dyDescent="0.2">
      <c r="A575" t="s">
        <v>9</v>
      </c>
      <c r="B575">
        <v>172.54</v>
      </c>
      <c r="C575">
        <v>215.92</v>
      </c>
      <c r="D575">
        <v>224.77</v>
      </c>
      <c r="E575">
        <v>185.47</v>
      </c>
      <c r="F575">
        <v>199.75</v>
      </c>
      <c r="G575">
        <v>202.47</v>
      </c>
      <c r="H575">
        <f>TTEST(B575:D575,E575:G575,2,2)</f>
        <v>0.64240323950829281</v>
      </c>
    </row>
    <row r="576" spans="1:8" x14ac:dyDescent="0.2">
      <c r="A576" t="s">
        <v>536</v>
      </c>
      <c r="B576">
        <v>101.64</v>
      </c>
      <c r="C576">
        <v>55.26</v>
      </c>
      <c r="D576">
        <v>65.260000000000005</v>
      </c>
      <c r="E576">
        <v>68.290000000000006</v>
      </c>
      <c r="F576">
        <v>99.88</v>
      </c>
      <c r="G576">
        <v>79.3</v>
      </c>
      <c r="H576">
        <f>TTEST(B576:D576,E576:G576,2,2)</f>
        <v>0.64309469246059292</v>
      </c>
    </row>
    <row r="577" spans="1:8" x14ac:dyDescent="0.2">
      <c r="A577" t="s">
        <v>676</v>
      </c>
      <c r="B577">
        <v>447.57</v>
      </c>
      <c r="C577">
        <v>451.28</v>
      </c>
      <c r="D577">
        <v>490.15</v>
      </c>
      <c r="E577">
        <v>537.02</v>
      </c>
      <c r="F577">
        <v>419.12</v>
      </c>
      <c r="G577">
        <v>349.26</v>
      </c>
      <c r="H577">
        <f>TTEST(B577:D577,E577:G577,2,2)</f>
        <v>0.6474664651264157</v>
      </c>
    </row>
    <row r="578" spans="1:8" x14ac:dyDescent="0.2">
      <c r="A578" t="s">
        <v>238</v>
      </c>
      <c r="B578">
        <v>105.91</v>
      </c>
      <c r="C578">
        <v>59.35</v>
      </c>
      <c r="D578">
        <v>49.3</v>
      </c>
      <c r="E578">
        <v>34.56</v>
      </c>
      <c r="F578">
        <v>39.24</v>
      </c>
      <c r="G578">
        <v>100.39</v>
      </c>
      <c r="H578">
        <f>TTEST(B578:D578,E578:G578,2,2)</f>
        <v>0.64971048720618585</v>
      </c>
    </row>
    <row r="579" spans="1:8" x14ac:dyDescent="0.2">
      <c r="A579" t="s">
        <v>406</v>
      </c>
      <c r="B579">
        <v>22.21</v>
      </c>
      <c r="C579">
        <v>25.58</v>
      </c>
      <c r="D579">
        <v>15.95</v>
      </c>
      <c r="E579">
        <v>22.76</v>
      </c>
      <c r="F579">
        <v>26.75</v>
      </c>
      <c r="G579">
        <v>19.399999999999999</v>
      </c>
      <c r="H579">
        <f>TTEST(B579:D579,E579:G579,2,2)</f>
        <v>0.65111738388185003</v>
      </c>
    </row>
    <row r="580" spans="1:8" x14ac:dyDescent="0.2">
      <c r="A580" t="s">
        <v>719</v>
      </c>
      <c r="B580">
        <v>1.71</v>
      </c>
      <c r="C580">
        <v>7.16</v>
      </c>
      <c r="D580">
        <v>4.3499999999999996</v>
      </c>
      <c r="E580">
        <v>4.22</v>
      </c>
      <c r="F580">
        <v>10.7</v>
      </c>
      <c r="G580">
        <v>2.5299999999999998</v>
      </c>
      <c r="H580">
        <f>TTEST(B580:D580,E580:G580,2,2)</f>
        <v>0.65714213008307265</v>
      </c>
    </row>
    <row r="581" spans="1:8" x14ac:dyDescent="0.2">
      <c r="A581" t="s">
        <v>571</v>
      </c>
      <c r="B581">
        <v>120.43</v>
      </c>
      <c r="C581">
        <v>46.05</v>
      </c>
      <c r="D581">
        <v>33.35</v>
      </c>
      <c r="E581">
        <v>123.93</v>
      </c>
      <c r="F581">
        <v>87.39</v>
      </c>
      <c r="G581">
        <v>40.49</v>
      </c>
      <c r="H581">
        <f>TTEST(B581:D581,E581:G581,2,2)</f>
        <v>0.65840737333992982</v>
      </c>
    </row>
    <row r="582" spans="1:8" x14ac:dyDescent="0.2">
      <c r="A582" t="s">
        <v>721</v>
      </c>
      <c r="B582">
        <v>7.69</v>
      </c>
      <c r="C582">
        <v>12.28</v>
      </c>
      <c r="D582">
        <v>17.399999999999999</v>
      </c>
      <c r="E582">
        <v>9.27</v>
      </c>
      <c r="F582">
        <v>19.62</v>
      </c>
      <c r="G582">
        <v>14.34</v>
      </c>
      <c r="H582">
        <f>TTEST(B582:D582,E582:G582,2,2)</f>
        <v>0.65847211026637065</v>
      </c>
    </row>
    <row r="583" spans="1:8" x14ac:dyDescent="0.2">
      <c r="A583" t="s">
        <v>49</v>
      </c>
      <c r="B583">
        <v>295.52999999999997</v>
      </c>
      <c r="C583">
        <v>250.71</v>
      </c>
      <c r="D583">
        <v>292.93</v>
      </c>
      <c r="E583">
        <v>243.64</v>
      </c>
      <c r="F583">
        <v>287.14</v>
      </c>
      <c r="G583">
        <v>280.08</v>
      </c>
      <c r="H583">
        <f>TTEST(B583:D583,E583:G583,2,2)</f>
        <v>0.65876559255975953</v>
      </c>
    </row>
    <row r="584" spans="1:8" x14ac:dyDescent="0.2">
      <c r="A584" t="s">
        <v>723</v>
      </c>
      <c r="B584">
        <v>2068.73</v>
      </c>
      <c r="C584">
        <v>1665.95</v>
      </c>
      <c r="D584">
        <v>1614.01</v>
      </c>
      <c r="E584">
        <v>1450.87</v>
      </c>
      <c r="F584">
        <v>1642.59</v>
      </c>
      <c r="G584">
        <v>2951.81</v>
      </c>
      <c r="H584">
        <f>TTEST(B584:D584,E584:G584,2,2)</f>
        <v>0.66220751847729065</v>
      </c>
    </row>
    <row r="585" spans="1:8" x14ac:dyDescent="0.2">
      <c r="A585" t="s">
        <v>724</v>
      </c>
      <c r="B585">
        <v>2083.25</v>
      </c>
      <c r="C585">
        <v>1784.65</v>
      </c>
      <c r="D585">
        <v>1853.28</v>
      </c>
      <c r="E585">
        <v>1833.61</v>
      </c>
      <c r="F585">
        <v>1992.16</v>
      </c>
      <c r="G585">
        <v>2051.67</v>
      </c>
      <c r="H585">
        <f>TTEST(B585:D585,E585:G585,2,2)</f>
        <v>0.66416311807126949</v>
      </c>
    </row>
    <row r="586" spans="1:8" x14ac:dyDescent="0.2">
      <c r="A586" t="s">
        <v>529</v>
      </c>
      <c r="B586">
        <v>61.5</v>
      </c>
      <c r="C586">
        <v>66.52</v>
      </c>
      <c r="D586">
        <v>95.71</v>
      </c>
      <c r="E586">
        <v>69.97</v>
      </c>
      <c r="F586">
        <v>83.82</v>
      </c>
      <c r="G586">
        <v>49.77</v>
      </c>
      <c r="H586">
        <f>TTEST(B586:D586,E586:G586,2,2)</f>
        <v>0.66788374947942208</v>
      </c>
    </row>
    <row r="587" spans="1:8" x14ac:dyDescent="0.2">
      <c r="A587" t="s">
        <v>539</v>
      </c>
      <c r="B587">
        <v>614.98</v>
      </c>
      <c r="C587">
        <v>554.63</v>
      </c>
      <c r="D587">
        <v>542.35</v>
      </c>
      <c r="E587">
        <v>551.35</v>
      </c>
      <c r="F587">
        <v>592.12</v>
      </c>
      <c r="G587">
        <v>528.1</v>
      </c>
      <c r="H587">
        <f>TTEST(B587:D587,E587:G587,2,2)</f>
        <v>0.66891791279842838</v>
      </c>
    </row>
    <row r="588" spans="1:8" x14ac:dyDescent="0.2">
      <c r="A588" t="s">
        <v>127</v>
      </c>
      <c r="B588">
        <v>1054.01</v>
      </c>
      <c r="C588">
        <v>890.28</v>
      </c>
      <c r="D588">
        <v>941.14</v>
      </c>
      <c r="E588">
        <v>896.99</v>
      </c>
      <c r="F588">
        <v>989.84</v>
      </c>
      <c r="G588">
        <v>1104.29</v>
      </c>
      <c r="H588">
        <f>TTEST(B588:D588,E588:G588,2,2)</f>
        <v>0.67118591597755861</v>
      </c>
    </row>
    <row r="589" spans="1:8" x14ac:dyDescent="0.2">
      <c r="A589" t="s">
        <v>725</v>
      </c>
      <c r="B589">
        <v>522.73</v>
      </c>
      <c r="C589">
        <v>423.65</v>
      </c>
      <c r="D589">
        <v>419.09</v>
      </c>
      <c r="E589">
        <v>472.1</v>
      </c>
      <c r="F589">
        <v>497.59</v>
      </c>
      <c r="G589">
        <v>446.27</v>
      </c>
      <c r="H589">
        <f>TTEST(B589:D589,E589:G589,2,2)</f>
        <v>0.67211142633853349</v>
      </c>
    </row>
    <row r="590" spans="1:8" x14ac:dyDescent="0.2">
      <c r="A590" t="s">
        <v>650</v>
      </c>
      <c r="B590">
        <v>18.79</v>
      </c>
      <c r="C590">
        <v>14.33</v>
      </c>
      <c r="D590">
        <v>17.399999999999999</v>
      </c>
      <c r="E590">
        <v>14.33</v>
      </c>
      <c r="F590">
        <v>30.32</v>
      </c>
      <c r="G590">
        <v>13.5</v>
      </c>
      <c r="H590">
        <f>TTEST(B590:D590,E590:G590,2,2)</f>
        <v>0.67485938781965005</v>
      </c>
    </row>
    <row r="591" spans="1:8" x14ac:dyDescent="0.2">
      <c r="A591" t="s">
        <v>188</v>
      </c>
      <c r="B591">
        <v>11.1</v>
      </c>
      <c r="C591">
        <v>13.3</v>
      </c>
      <c r="D591">
        <v>10.15</v>
      </c>
      <c r="E591">
        <v>7.59</v>
      </c>
      <c r="F591">
        <v>16.05</v>
      </c>
      <c r="G591">
        <v>6.75</v>
      </c>
      <c r="H591">
        <f>TTEST(B591:D591,E591:G591,2,2)</f>
        <v>0.67904289112680671</v>
      </c>
    </row>
    <row r="592" spans="1:8" x14ac:dyDescent="0.2">
      <c r="A592" t="s">
        <v>509</v>
      </c>
      <c r="B592">
        <v>266.49</v>
      </c>
      <c r="C592">
        <v>174.99</v>
      </c>
      <c r="D592">
        <v>165.32</v>
      </c>
      <c r="E592">
        <v>228.46</v>
      </c>
      <c r="F592">
        <v>246.12</v>
      </c>
      <c r="G592">
        <v>182.22</v>
      </c>
      <c r="H592">
        <f>TTEST(B592:D592,E592:G592,2,2)</f>
        <v>0.67925143923288045</v>
      </c>
    </row>
    <row r="593" spans="1:8" x14ac:dyDescent="0.2">
      <c r="A593" t="s">
        <v>100</v>
      </c>
      <c r="B593">
        <v>211.83</v>
      </c>
      <c r="C593">
        <v>154.52000000000001</v>
      </c>
      <c r="D593">
        <v>240.72</v>
      </c>
      <c r="E593">
        <v>193.06</v>
      </c>
      <c r="F593">
        <v>208.67</v>
      </c>
      <c r="G593">
        <v>244.65</v>
      </c>
      <c r="H593">
        <f>TTEST(B593:D593,E593:G593,2,2)</f>
        <v>0.68068005052000169</v>
      </c>
    </row>
    <row r="594" spans="1:8" x14ac:dyDescent="0.2">
      <c r="A594" t="s">
        <v>657</v>
      </c>
      <c r="B594">
        <v>172.54</v>
      </c>
      <c r="C594">
        <v>208.76</v>
      </c>
      <c r="D594">
        <v>224.77</v>
      </c>
      <c r="E594">
        <v>174.51</v>
      </c>
      <c r="F594">
        <v>215.8</v>
      </c>
      <c r="G594">
        <v>189.81</v>
      </c>
      <c r="H594">
        <f>TTEST(B594:D594,E594:G594,2,2)</f>
        <v>0.68169256307279891</v>
      </c>
    </row>
    <row r="595" spans="1:8" x14ac:dyDescent="0.2">
      <c r="A595" t="s">
        <v>463</v>
      </c>
      <c r="B595">
        <v>165.7</v>
      </c>
      <c r="C595">
        <v>169.87</v>
      </c>
      <c r="D595">
        <v>172.57</v>
      </c>
      <c r="E595">
        <v>141.63</v>
      </c>
      <c r="F595">
        <v>196.18</v>
      </c>
      <c r="G595">
        <v>194.03</v>
      </c>
      <c r="H595">
        <f>TTEST(B595:D595,E595:G595,2,2)</f>
        <v>0.68255009373468245</v>
      </c>
    </row>
    <row r="596" spans="1:8" x14ac:dyDescent="0.2">
      <c r="A596" t="s">
        <v>727</v>
      </c>
      <c r="B596">
        <v>301.51</v>
      </c>
      <c r="C596">
        <v>268.11</v>
      </c>
      <c r="D596">
        <v>262.48</v>
      </c>
      <c r="E596">
        <v>285.79000000000002</v>
      </c>
      <c r="F596">
        <v>246.12</v>
      </c>
      <c r="G596">
        <v>277.55</v>
      </c>
      <c r="H596">
        <f>TTEST(B596:D596,E596:G596,2,2)</f>
        <v>0.6828027602089658</v>
      </c>
    </row>
    <row r="597" spans="1:8" x14ac:dyDescent="0.2">
      <c r="A597" t="s">
        <v>558</v>
      </c>
      <c r="B597">
        <v>292.97000000000003</v>
      </c>
      <c r="C597">
        <v>250.71</v>
      </c>
      <c r="D597">
        <v>214.62</v>
      </c>
      <c r="E597">
        <v>198.11</v>
      </c>
      <c r="F597">
        <v>280.01</v>
      </c>
      <c r="G597">
        <v>237.06</v>
      </c>
      <c r="H597">
        <f>TTEST(B597:D597,E597:G597,2,2)</f>
        <v>0.6833405441411704</v>
      </c>
    </row>
    <row r="598" spans="1:8" x14ac:dyDescent="0.2">
      <c r="A598" t="s">
        <v>27</v>
      </c>
      <c r="B598">
        <v>22.21</v>
      </c>
      <c r="C598">
        <v>10.23</v>
      </c>
      <c r="D598">
        <v>24.65</v>
      </c>
      <c r="E598">
        <v>12.65</v>
      </c>
      <c r="F598">
        <v>19.62</v>
      </c>
      <c r="G598">
        <v>35.43</v>
      </c>
      <c r="H598">
        <f>TTEST(B598:D598,E598:G598,2,2)</f>
        <v>0.68416170335706772</v>
      </c>
    </row>
    <row r="599" spans="1:8" x14ac:dyDescent="0.2">
      <c r="A599" t="s">
        <v>728</v>
      </c>
      <c r="B599">
        <v>398.03</v>
      </c>
      <c r="C599">
        <v>405.23</v>
      </c>
      <c r="D599">
        <v>452.44</v>
      </c>
      <c r="E599">
        <v>445.97</v>
      </c>
      <c r="F599">
        <v>429.82</v>
      </c>
      <c r="G599">
        <v>406.62</v>
      </c>
      <c r="H599">
        <f>TTEST(B599:D599,E599:G599,2,2)</f>
        <v>0.68692576235764857</v>
      </c>
    </row>
    <row r="600" spans="1:8" x14ac:dyDescent="0.2">
      <c r="A600" t="s">
        <v>729</v>
      </c>
      <c r="B600">
        <v>484.3</v>
      </c>
      <c r="C600">
        <v>460.49</v>
      </c>
      <c r="D600">
        <v>414.74</v>
      </c>
      <c r="E600">
        <v>459.46</v>
      </c>
      <c r="F600">
        <v>424.47</v>
      </c>
      <c r="G600">
        <v>446.27</v>
      </c>
      <c r="H600">
        <f>TTEST(B600:D600,E600:G600,2,2)</f>
        <v>0.69038141992343438</v>
      </c>
    </row>
    <row r="601" spans="1:8" x14ac:dyDescent="0.2">
      <c r="A601" t="s">
        <v>594</v>
      </c>
      <c r="B601">
        <v>11.1</v>
      </c>
      <c r="C601">
        <v>13.3</v>
      </c>
      <c r="D601">
        <v>2.9</v>
      </c>
      <c r="E601">
        <v>8.43</v>
      </c>
      <c r="F601">
        <v>14.27</v>
      </c>
      <c r="G601">
        <v>9.2799999999999994</v>
      </c>
      <c r="H601">
        <f>TTEST(B601:D601,E601:G601,2,2)</f>
        <v>0.6911906606968653</v>
      </c>
    </row>
    <row r="602" spans="1:8" x14ac:dyDescent="0.2">
      <c r="A602" t="s">
        <v>461</v>
      </c>
      <c r="B602">
        <v>60.64</v>
      </c>
      <c r="C602">
        <v>71.63</v>
      </c>
      <c r="D602">
        <v>42.05</v>
      </c>
      <c r="E602">
        <v>47.21</v>
      </c>
      <c r="F602">
        <v>58.86</v>
      </c>
      <c r="G602">
        <v>86.89</v>
      </c>
      <c r="H602">
        <f>TTEST(B602:D602,E602:G602,2,2)</f>
        <v>0.69233267752796257</v>
      </c>
    </row>
    <row r="603" spans="1:8" x14ac:dyDescent="0.2">
      <c r="A603" t="s">
        <v>704</v>
      </c>
      <c r="B603">
        <v>33.31</v>
      </c>
      <c r="C603">
        <v>15.35</v>
      </c>
      <c r="D603">
        <v>31.9</v>
      </c>
      <c r="E603">
        <v>26.13</v>
      </c>
      <c r="F603">
        <v>24.97</v>
      </c>
      <c r="G603">
        <v>21.93</v>
      </c>
      <c r="H603">
        <f>TTEST(B603:D603,E603:G603,2,2)</f>
        <v>0.69244027353535231</v>
      </c>
    </row>
    <row r="604" spans="1:8" x14ac:dyDescent="0.2">
      <c r="A604" t="s">
        <v>731</v>
      </c>
      <c r="B604">
        <v>33.31</v>
      </c>
      <c r="C604">
        <v>18.420000000000002</v>
      </c>
      <c r="D604">
        <v>26.1</v>
      </c>
      <c r="E604">
        <v>27.82</v>
      </c>
      <c r="F604">
        <v>26.75</v>
      </c>
      <c r="G604">
        <v>16.03</v>
      </c>
      <c r="H604">
        <f>TTEST(B604:D604,E604:G604,2,2)</f>
        <v>0.69488445267751808</v>
      </c>
    </row>
    <row r="605" spans="1:8" x14ac:dyDescent="0.2">
      <c r="A605" t="s">
        <v>612</v>
      </c>
      <c r="B605">
        <v>228.91</v>
      </c>
      <c r="C605">
        <v>364.3</v>
      </c>
      <c r="D605">
        <v>355.28</v>
      </c>
      <c r="E605">
        <v>459.46</v>
      </c>
      <c r="F605">
        <v>237.2</v>
      </c>
      <c r="G605">
        <v>112.2</v>
      </c>
      <c r="H605">
        <f>TTEST(B605:D605,E605:G605,2,2)</f>
        <v>0.69538798870269847</v>
      </c>
    </row>
    <row r="606" spans="1:8" x14ac:dyDescent="0.2">
      <c r="A606" t="s">
        <v>733</v>
      </c>
      <c r="B606">
        <v>13.67</v>
      </c>
      <c r="C606">
        <v>15.35</v>
      </c>
      <c r="D606">
        <v>15.95</v>
      </c>
      <c r="E606">
        <v>13.49</v>
      </c>
      <c r="F606">
        <v>26.75</v>
      </c>
      <c r="G606">
        <v>10.97</v>
      </c>
      <c r="H606">
        <f>TTEST(B606:D606,E606:G606,2,2)</f>
        <v>0.69545333672522158</v>
      </c>
    </row>
    <row r="607" spans="1:8" x14ac:dyDescent="0.2">
      <c r="A607" t="s">
        <v>358</v>
      </c>
      <c r="B607">
        <v>2198.56</v>
      </c>
      <c r="C607">
        <v>1659.81</v>
      </c>
      <c r="D607">
        <v>1934.49</v>
      </c>
      <c r="E607">
        <v>2227.31</v>
      </c>
      <c r="F607">
        <v>2002.86</v>
      </c>
      <c r="G607">
        <v>1810.4</v>
      </c>
      <c r="H607">
        <f>TTEST(B607:D607,E607:G607,2,2)</f>
        <v>0.69626172501822858</v>
      </c>
    </row>
    <row r="608" spans="1:8" x14ac:dyDescent="0.2">
      <c r="A608" t="s">
        <v>257</v>
      </c>
      <c r="B608">
        <v>36.729999999999997</v>
      </c>
      <c r="C608">
        <v>33.770000000000003</v>
      </c>
      <c r="D608">
        <v>63.81</v>
      </c>
      <c r="E608">
        <v>53.11</v>
      </c>
      <c r="F608">
        <v>51.72</v>
      </c>
      <c r="G608">
        <v>42.18</v>
      </c>
      <c r="H608">
        <f>TTEST(B608:D608,E608:G608,2,2)</f>
        <v>0.69822264292796254</v>
      </c>
    </row>
    <row r="609" spans="1:8" x14ac:dyDescent="0.2">
      <c r="A609" t="s">
        <v>462</v>
      </c>
      <c r="B609">
        <v>557.75</v>
      </c>
      <c r="C609">
        <v>528.03</v>
      </c>
      <c r="D609">
        <v>478.55</v>
      </c>
      <c r="E609">
        <v>456.08</v>
      </c>
      <c r="F609">
        <v>472.62</v>
      </c>
      <c r="G609">
        <v>579.55999999999995</v>
      </c>
      <c r="H609">
        <f>TTEST(B609:D609,E609:G609,2,2)</f>
        <v>0.69963690320170202</v>
      </c>
    </row>
    <row r="610" spans="1:8" x14ac:dyDescent="0.2">
      <c r="A610" t="s">
        <v>734</v>
      </c>
      <c r="B610">
        <v>65.77</v>
      </c>
      <c r="C610">
        <v>71.63</v>
      </c>
      <c r="D610">
        <v>84.11</v>
      </c>
      <c r="E610">
        <v>78.400000000000006</v>
      </c>
      <c r="F610">
        <v>76.69</v>
      </c>
      <c r="G610">
        <v>73.39</v>
      </c>
      <c r="H610">
        <f>TTEST(B610:D610,E610:G610,2,2)</f>
        <v>0.69973346466343478</v>
      </c>
    </row>
    <row r="611" spans="1:8" x14ac:dyDescent="0.2">
      <c r="A611" t="s">
        <v>678</v>
      </c>
      <c r="B611">
        <v>1020.7</v>
      </c>
      <c r="C611">
        <v>943.49</v>
      </c>
      <c r="D611">
        <v>722.17</v>
      </c>
      <c r="E611">
        <v>800.04</v>
      </c>
      <c r="F611">
        <v>1005.89</v>
      </c>
      <c r="G611">
        <v>733.1</v>
      </c>
      <c r="H611">
        <f>TTEST(B611:D611,E611:G611,2,2)</f>
        <v>0.70654617712722345</v>
      </c>
    </row>
    <row r="612" spans="1:8" x14ac:dyDescent="0.2">
      <c r="A612" t="s">
        <v>72</v>
      </c>
      <c r="B612">
        <v>2269.4499999999998</v>
      </c>
      <c r="C612">
        <v>1941.22</v>
      </c>
      <c r="D612">
        <v>2305.7199999999998</v>
      </c>
      <c r="E612">
        <v>2181.79</v>
      </c>
      <c r="F612">
        <v>2206.1799999999998</v>
      </c>
      <c r="G612">
        <v>2269.3200000000002</v>
      </c>
      <c r="H612">
        <f>TTEST(B612:D612,E612:G612,2,2)</f>
        <v>0.7128270674155589</v>
      </c>
    </row>
    <row r="613" spans="1:8" x14ac:dyDescent="0.2">
      <c r="A613" t="s">
        <v>735</v>
      </c>
      <c r="B613">
        <v>2904.93</v>
      </c>
      <c r="C613">
        <v>2591.02</v>
      </c>
      <c r="D613">
        <v>2420.2800000000002</v>
      </c>
      <c r="E613">
        <v>2760.11</v>
      </c>
      <c r="F613">
        <v>2611.0300000000002</v>
      </c>
      <c r="G613">
        <v>2721.5</v>
      </c>
      <c r="H613">
        <f>TTEST(B613:D613,E613:G613,2,2)</f>
        <v>0.71285918360179279</v>
      </c>
    </row>
    <row r="614" spans="1:8" x14ac:dyDescent="0.2">
      <c r="A614" t="s">
        <v>737</v>
      </c>
      <c r="B614">
        <v>831.08</v>
      </c>
      <c r="C614">
        <v>808.41</v>
      </c>
      <c r="D614">
        <v>912.14</v>
      </c>
      <c r="E614">
        <v>870.02</v>
      </c>
      <c r="F614">
        <v>802.57</v>
      </c>
      <c r="G614">
        <v>836.02</v>
      </c>
      <c r="H614">
        <f>TTEST(B614:D614,E614:G614,2,2)</f>
        <v>0.71822073715342405</v>
      </c>
    </row>
    <row r="615" spans="1:8" x14ac:dyDescent="0.2">
      <c r="A615" t="s">
        <v>565</v>
      </c>
      <c r="B615">
        <v>235.74</v>
      </c>
      <c r="C615">
        <v>295.74</v>
      </c>
      <c r="D615">
        <v>227.67</v>
      </c>
      <c r="E615">
        <v>262.19</v>
      </c>
      <c r="F615">
        <v>222.94</v>
      </c>
      <c r="G615">
        <v>246.34</v>
      </c>
      <c r="H615">
        <f>TTEST(B615:D615,E615:G615,2,2)</f>
        <v>0.72358044094558327</v>
      </c>
    </row>
    <row r="616" spans="1:8" x14ac:dyDescent="0.2">
      <c r="A616" t="s">
        <v>521</v>
      </c>
      <c r="B616">
        <v>11.96</v>
      </c>
      <c r="C616">
        <v>11.26</v>
      </c>
      <c r="D616">
        <v>11.6</v>
      </c>
      <c r="E616">
        <v>5.0599999999999996</v>
      </c>
      <c r="F616">
        <v>16.05</v>
      </c>
      <c r="G616">
        <v>10.119999999999999</v>
      </c>
      <c r="H616">
        <f>TTEST(B616:D616,E616:G616,2,2)</f>
        <v>0.72598053001672358</v>
      </c>
    </row>
    <row r="617" spans="1:8" x14ac:dyDescent="0.2">
      <c r="A617" t="s">
        <v>74</v>
      </c>
      <c r="B617">
        <v>7076.55</v>
      </c>
      <c r="C617">
        <v>7690.17</v>
      </c>
      <c r="D617">
        <v>7041.88</v>
      </c>
      <c r="E617">
        <v>7036.01</v>
      </c>
      <c r="F617">
        <v>7192.82</v>
      </c>
      <c r="G617">
        <v>7978.07</v>
      </c>
      <c r="H617">
        <f>TTEST(B617:D617,E617:G617,2,2)</f>
        <v>0.73063682846708955</v>
      </c>
    </row>
    <row r="618" spans="1:8" x14ac:dyDescent="0.2">
      <c r="A618" t="s">
        <v>520</v>
      </c>
      <c r="B618">
        <v>467.21</v>
      </c>
      <c r="C618">
        <v>1120.52</v>
      </c>
      <c r="D618">
        <v>820.78</v>
      </c>
      <c r="E618">
        <v>370.94</v>
      </c>
      <c r="F618">
        <v>499.38</v>
      </c>
      <c r="G618">
        <v>1189.5</v>
      </c>
      <c r="H618">
        <f>TTEST(B618:D618,E618:G618,2,2)</f>
        <v>0.73214391658793376</v>
      </c>
    </row>
    <row r="619" spans="1:8" x14ac:dyDescent="0.2">
      <c r="A619" t="s">
        <v>701</v>
      </c>
      <c r="B619">
        <v>78.58</v>
      </c>
      <c r="C619">
        <v>110.52</v>
      </c>
      <c r="D619">
        <v>95.71</v>
      </c>
      <c r="E619">
        <v>75.03</v>
      </c>
      <c r="F619">
        <v>98.09</v>
      </c>
      <c r="G619">
        <v>98.7</v>
      </c>
      <c r="H619">
        <f>TTEST(B619:D619,E619:G619,2,2)</f>
        <v>0.73806536498297004</v>
      </c>
    </row>
    <row r="620" spans="1:8" x14ac:dyDescent="0.2">
      <c r="A620" t="s">
        <v>223</v>
      </c>
      <c r="B620">
        <v>12.81</v>
      </c>
      <c r="C620">
        <v>15.35</v>
      </c>
      <c r="D620">
        <v>18.850000000000001</v>
      </c>
      <c r="E620">
        <v>9.27</v>
      </c>
      <c r="F620">
        <v>23.19</v>
      </c>
      <c r="G620">
        <v>9.2799999999999994</v>
      </c>
      <c r="H620">
        <f>TTEST(B620:D620,E620:G620,2,2)</f>
        <v>0.74098658779216819</v>
      </c>
    </row>
    <row r="621" spans="1:8" x14ac:dyDescent="0.2">
      <c r="A621" t="s">
        <v>265</v>
      </c>
      <c r="B621">
        <v>547.5</v>
      </c>
      <c r="C621">
        <v>559.75</v>
      </c>
      <c r="D621">
        <v>548.15</v>
      </c>
      <c r="E621">
        <v>499.92</v>
      </c>
      <c r="F621">
        <v>577.85</v>
      </c>
      <c r="G621">
        <v>613.30999999999995</v>
      </c>
      <c r="H621">
        <f>TTEST(B621:D621,E621:G621,2,2)</f>
        <v>0.74214461625929928</v>
      </c>
    </row>
    <row r="622" spans="1:8" x14ac:dyDescent="0.2">
      <c r="A622" t="s">
        <v>478</v>
      </c>
      <c r="B622">
        <v>449.28</v>
      </c>
      <c r="C622">
        <v>333.6</v>
      </c>
      <c r="D622">
        <v>303.08</v>
      </c>
      <c r="E622">
        <v>366.72</v>
      </c>
      <c r="F622">
        <v>385.23</v>
      </c>
      <c r="G622">
        <v>381.31</v>
      </c>
      <c r="H622">
        <f>TTEST(B622:D622,E622:G622,2,2)</f>
        <v>0.74309103969079593</v>
      </c>
    </row>
    <row r="623" spans="1:8" x14ac:dyDescent="0.2">
      <c r="A623" t="s">
        <v>607</v>
      </c>
      <c r="B623">
        <v>48.69</v>
      </c>
      <c r="C623">
        <v>63.45</v>
      </c>
      <c r="D623">
        <v>72.510000000000005</v>
      </c>
      <c r="E623">
        <v>32.04</v>
      </c>
      <c r="F623">
        <v>87.39</v>
      </c>
      <c r="G623">
        <v>46.4</v>
      </c>
      <c r="H623">
        <f>TTEST(B623:D623,E623:G623,2,2)</f>
        <v>0.744716082495543</v>
      </c>
    </row>
    <row r="624" spans="1:8" x14ac:dyDescent="0.2">
      <c r="A624" t="s">
        <v>424</v>
      </c>
      <c r="B624">
        <v>35.869999999999997</v>
      </c>
      <c r="C624">
        <v>41.96</v>
      </c>
      <c r="D624">
        <v>46.4</v>
      </c>
      <c r="E624">
        <v>25.29</v>
      </c>
      <c r="F624">
        <v>53.5</v>
      </c>
      <c r="G624">
        <v>36.28</v>
      </c>
      <c r="H624">
        <f>TTEST(B624:D624,E624:G624,2,2)</f>
        <v>0.74495434922902226</v>
      </c>
    </row>
    <row r="625" spans="1:8" x14ac:dyDescent="0.2">
      <c r="A625" t="s">
        <v>741</v>
      </c>
      <c r="B625">
        <v>27.33</v>
      </c>
      <c r="C625">
        <v>29.68</v>
      </c>
      <c r="D625">
        <v>26.1</v>
      </c>
      <c r="E625">
        <v>23.61</v>
      </c>
      <c r="F625">
        <v>41.02</v>
      </c>
      <c r="G625">
        <v>24.46</v>
      </c>
      <c r="H625">
        <f>TTEST(B625:D625,E625:G625,2,2)</f>
        <v>0.74687497034486316</v>
      </c>
    </row>
    <row r="626" spans="1:8" x14ac:dyDescent="0.2">
      <c r="A626" t="s">
        <v>534</v>
      </c>
      <c r="B626">
        <v>79.44</v>
      </c>
      <c r="C626">
        <v>126.89</v>
      </c>
      <c r="D626">
        <v>98.61</v>
      </c>
      <c r="E626">
        <v>68.290000000000006</v>
      </c>
      <c r="F626">
        <v>123.06</v>
      </c>
      <c r="G626">
        <v>91.95</v>
      </c>
      <c r="H626">
        <f>TTEST(B626:D626,E626:G626,2,2)</f>
        <v>0.74864585634261527</v>
      </c>
    </row>
    <row r="627" spans="1:8" x14ac:dyDescent="0.2">
      <c r="A627" t="s">
        <v>67</v>
      </c>
      <c r="B627">
        <v>1788.57</v>
      </c>
      <c r="C627">
        <v>1543.15</v>
      </c>
      <c r="D627">
        <v>1621.26</v>
      </c>
      <c r="E627">
        <v>1661.63</v>
      </c>
      <c r="F627">
        <v>1664</v>
      </c>
      <c r="G627">
        <v>1542.97</v>
      </c>
      <c r="H627">
        <f>TTEST(B627:D627,E627:G627,2,2)</f>
        <v>0.75084062910739258</v>
      </c>
    </row>
    <row r="628" spans="1:8" x14ac:dyDescent="0.2">
      <c r="A628" t="s">
        <v>743</v>
      </c>
      <c r="B628">
        <v>41.85</v>
      </c>
      <c r="C628">
        <v>46.05</v>
      </c>
      <c r="D628">
        <v>55.11</v>
      </c>
      <c r="E628">
        <v>53.95</v>
      </c>
      <c r="F628">
        <v>42.8</v>
      </c>
      <c r="G628">
        <v>40.49</v>
      </c>
      <c r="H628">
        <f>TTEST(B628:D628,E628:G628,2,2)</f>
        <v>0.75307293792746699</v>
      </c>
    </row>
    <row r="629" spans="1:8" x14ac:dyDescent="0.2">
      <c r="A629" t="s">
        <v>726</v>
      </c>
      <c r="B629">
        <v>794.35</v>
      </c>
      <c r="C629">
        <v>978.28</v>
      </c>
      <c r="D629">
        <v>881.68</v>
      </c>
      <c r="E629">
        <v>899.52</v>
      </c>
      <c r="F629">
        <v>927.41</v>
      </c>
      <c r="G629">
        <v>882.42</v>
      </c>
      <c r="H629">
        <f>TTEST(B629:D629,E629:G629,2,2)</f>
        <v>0.75422730376616243</v>
      </c>
    </row>
    <row r="630" spans="1:8" x14ac:dyDescent="0.2">
      <c r="A630" t="s">
        <v>711</v>
      </c>
      <c r="B630">
        <v>76.87</v>
      </c>
      <c r="C630">
        <v>48.1</v>
      </c>
      <c r="D630">
        <v>76.86</v>
      </c>
      <c r="E630">
        <v>64.91</v>
      </c>
      <c r="F630">
        <v>64.209999999999994</v>
      </c>
      <c r="G630">
        <v>84.36</v>
      </c>
      <c r="H630">
        <f>TTEST(B630:D630,E630:G630,2,2)</f>
        <v>0.7554634172115875</v>
      </c>
    </row>
    <row r="631" spans="1:8" x14ac:dyDescent="0.2">
      <c r="A631" t="s">
        <v>507</v>
      </c>
      <c r="B631">
        <v>513.34</v>
      </c>
      <c r="C631">
        <v>743.95</v>
      </c>
      <c r="D631">
        <v>667.06</v>
      </c>
      <c r="E631">
        <v>891.09</v>
      </c>
      <c r="F631">
        <v>429.82</v>
      </c>
      <c r="G631">
        <v>437.84</v>
      </c>
      <c r="H631">
        <f>TTEST(B631:D631,E631:G631,2,2)</f>
        <v>0.75734799632656413</v>
      </c>
    </row>
    <row r="632" spans="1:8" x14ac:dyDescent="0.2">
      <c r="A632" t="s">
        <v>746</v>
      </c>
      <c r="B632">
        <v>76.02</v>
      </c>
      <c r="C632">
        <v>86.98</v>
      </c>
      <c r="D632">
        <v>81.209999999999994</v>
      </c>
      <c r="E632">
        <v>62.38</v>
      </c>
      <c r="F632">
        <v>94.52</v>
      </c>
      <c r="G632">
        <v>77.61</v>
      </c>
      <c r="H632">
        <f>TTEST(B632:D632,E632:G632,2,2)</f>
        <v>0.75817478071402866</v>
      </c>
    </row>
    <row r="633" spans="1:8" x14ac:dyDescent="0.2">
      <c r="A633" t="s">
        <v>747</v>
      </c>
      <c r="B633">
        <v>638.04</v>
      </c>
      <c r="C633">
        <v>545.41999999999996</v>
      </c>
      <c r="D633">
        <v>543.79999999999995</v>
      </c>
      <c r="E633">
        <v>521</v>
      </c>
      <c r="F633">
        <v>563.58000000000004</v>
      </c>
      <c r="G633">
        <v>604.03</v>
      </c>
      <c r="H633">
        <f>TTEST(B633:D633,E633:G633,2,2)</f>
        <v>0.75950792839022629</v>
      </c>
    </row>
    <row r="634" spans="1:8" x14ac:dyDescent="0.2">
      <c r="A634" t="s">
        <v>33</v>
      </c>
      <c r="B634">
        <v>143.5</v>
      </c>
      <c r="C634">
        <v>104.38</v>
      </c>
      <c r="D634">
        <v>213.17</v>
      </c>
      <c r="E634">
        <v>100.32</v>
      </c>
      <c r="F634">
        <v>126.63</v>
      </c>
      <c r="G634">
        <v>303.7</v>
      </c>
      <c r="H634">
        <f>TTEST(B634:D634,E634:G634,2,2)</f>
        <v>0.76135107981352246</v>
      </c>
    </row>
    <row r="635" spans="1:8" x14ac:dyDescent="0.2">
      <c r="A635" t="s">
        <v>403</v>
      </c>
      <c r="B635">
        <v>5.12</v>
      </c>
      <c r="C635">
        <v>11.26</v>
      </c>
      <c r="D635">
        <v>8.6999999999999993</v>
      </c>
      <c r="E635">
        <v>6.74</v>
      </c>
      <c r="F635">
        <v>8.92</v>
      </c>
      <c r="G635">
        <v>7.59</v>
      </c>
      <c r="H635">
        <f>TTEST(B635:D635,E635:G635,2,2)</f>
        <v>0.7630774969702121</v>
      </c>
    </row>
    <row r="636" spans="1:8" x14ac:dyDescent="0.2">
      <c r="A636" t="s">
        <v>695</v>
      </c>
      <c r="B636">
        <v>2431.7399999999998</v>
      </c>
      <c r="C636">
        <v>2124.39</v>
      </c>
      <c r="D636">
        <v>2092.5500000000002</v>
      </c>
      <c r="E636">
        <v>2098.3200000000002</v>
      </c>
      <c r="F636">
        <v>2186.56</v>
      </c>
      <c r="G636">
        <v>2528.31</v>
      </c>
      <c r="H636">
        <f>TTEST(B636:D636,E636:G636,2,2)</f>
        <v>0.76313449100391018</v>
      </c>
    </row>
    <row r="637" spans="1:8" x14ac:dyDescent="0.2">
      <c r="A637" t="s">
        <v>748</v>
      </c>
      <c r="B637">
        <v>35.020000000000003</v>
      </c>
      <c r="C637">
        <v>21.49</v>
      </c>
      <c r="D637">
        <v>42.05</v>
      </c>
      <c r="E637">
        <v>31.19</v>
      </c>
      <c r="F637">
        <v>37.450000000000003</v>
      </c>
      <c r="G637">
        <v>22.78</v>
      </c>
      <c r="H637">
        <f>TTEST(B637:D637,E637:G637,2,2)</f>
        <v>0.76322696230277198</v>
      </c>
    </row>
    <row r="638" spans="1:8" x14ac:dyDescent="0.2">
      <c r="A638" t="s">
        <v>367</v>
      </c>
      <c r="B638">
        <v>21.35</v>
      </c>
      <c r="C638">
        <v>18.420000000000002</v>
      </c>
      <c r="D638">
        <v>21.75</v>
      </c>
      <c r="E638">
        <v>20.23</v>
      </c>
      <c r="F638">
        <v>32.1</v>
      </c>
      <c r="G638">
        <v>14.34</v>
      </c>
      <c r="H638">
        <f>TTEST(B638:D638,E638:G638,2,2)</f>
        <v>0.76340953723859728</v>
      </c>
    </row>
    <row r="639" spans="1:8" x14ac:dyDescent="0.2">
      <c r="A639" t="s">
        <v>3</v>
      </c>
      <c r="B639">
        <v>228.06</v>
      </c>
      <c r="C639">
        <v>212.85</v>
      </c>
      <c r="D639">
        <v>224.77</v>
      </c>
      <c r="E639">
        <v>204.02</v>
      </c>
      <c r="F639">
        <v>217.59</v>
      </c>
      <c r="G639">
        <v>234.53</v>
      </c>
      <c r="H639">
        <f>TTEST(B639:D639,E639:G639,2,2)</f>
        <v>0.76553250332631839</v>
      </c>
    </row>
    <row r="640" spans="1:8" x14ac:dyDescent="0.2">
      <c r="A640" t="s">
        <v>57</v>
      </c>
      <c r="B640">
        <v>13.67</v>
      </c>
      <c r="C640">
        <v>23.54</v>
      </c>
      <c r="D640">
        <v>23.2</v>
      </c>
      <c r="E640">
        <v>16.02</v>
      </c>
      <c r="F640">
        <v>33.89</v>
      </c>
      <c r="G640">
        <v>16.87</v>
      </c>
      <c r="H640">
        <f>TTEST(B640:D640,E640:G640,2,2)</f>
        <v>0.76577460215682469</v>
      </c>
    </row>
    <row r="641" spans="1:8" x14ac:dyDescent="0.2">
      <c r="A641" t="s">
        <v>599</v>
      </c>
      <c r="B641">
        <v>12.81</v>
      </c>
      <c r="C641">
        <v>11.26</v>
      </c>
      <c r="D641">
        <v>21.75</v>
      </c>
      <c r="E641">
        <v>5.9</v>
      </c>
      <c r="F641">
        <v>24.97</v>
      </c>
      <c r="G641">
        <v>8.44</v>
      </c>
      <c r="H641">
        <f>TTEST(B641:D641,E641:G641,2,2)</f>
        <v>0.76606559939387486</v>
      </c>
    </row>
    <row r="642" spans="1:8" x14ac:dyDescent="0.2">
      <c r="A642" t="s">
        <v>718</v>
      </c>
      <c r="B642">
        <v>5714.2</v>
      </c>
      <c r="C642">
        <v>4500.5200000000004</v>
      </c>
      <c r="D642">
        <v>5053.74</v>
      </c>
      <c r="E642">
        <v>5624.76</v>
      </c>
      <c r="F642">
        <v>5393.27</v>
      </c>
      <c r="G642">
        <v>4676.16</v>
      </c>
      <c r="H642">
        <f>TTEST(B642:D642,E642:G642,2,2)</f>
        <v>0.7694084984936097</v>
      </c>
    </row>
    <row r="643" spans="1:8" x14ac:dyDescent="0.2">
      <c r="A643" t="s">
        <v>750</v>
      </c>
      <c r="B643">
        <v>44.42</v>
      </c>
      <c r="C643">
        <v>30.7</v>
      </c>
      <c r="D643">
        <v>40.6</v>
      </c>
      <c r="E643">
        <v>48.05</v>
      </c>
      <c r="F643">
        <v>35.67</v>
      </c>
      <c r="G643">
        <v>37.119999999999997</v>
      </c>
      <c r="H643">
        <f>TTEST(B643:D643,E643:G643,2,2)</f>
        <v>0.77785576183827132</v>
      </c>
    </row>
    <row r="644" spans="1:8" x14ac:dyDescent="0.2">
      <c r="A644" t="s">
        <v>233</v>
      </c>
      <c r="B644">
        <v>29.89</v>
      </c>
      <c r="C644">
        <v>41.96</v>
      </c>
      <c r="D644">
        <v>39.15</v>
      </c>
      <c r="E644">
        <v>32.04</v>
      </c>
      <c r="F644">
        <v>48.15</v>
      </c>
      <c r="G644">
        <v>23.62</v>
      </c>
      <c r="H644">
        <f>TTEST(B644:D644,E644:G644,2,2)</f>
        <v>0.78119238477858799</v>
      </c>
    </row>
    <row r="645" spans="1:8" x14ac:dyDescent="0.2">
      <c r="A645" t="s">
        <v>751</v>
      </c>
      <c r="B645">
        <v>8.5399999999999991</v>
      </c>
      <c r="C645">
        <v>13.3</v>
      </c>
      <c r="D645">
        <v>13.05</v>
      </c>
      <c r="E645">
        <v>8.43</v>
      </c>
      <c r="F645">
        <v>14.27</v>
      </c>
      <c r="G645">
        <v>10.119999999999999</v>
      </c>
      <c r="H645">
        <f>TTEST(B645:D645,E645:G645,2,2)</f>
        <v>0.78134962349722537</v>
      </c>
    </row>
    <row r="646" spans="1:8" x14ac:dyDescent="0.2">
      <c r="A646" t="s">
        <v>328</v>
      </c>
      <c r="B646">
        <v>16.23</v>
      </c>
      <c r="C646">
        <v>30.7</v>
      </c>
      <c r="D646">
        <v>15.95</v>
      </c>
      <c r="E646">
        <v>20.23</v>
      </c>
      <c r="F646">
        <v>39.24</v>
      </c>
      <c r="G646">
        <v>11.81</v>
      </c>
      <c r="H646">
        <f>TTEST(B646:D646,E646:G646,2,2)</f>
        <v>0.78202894128381795</v>
      </c>
    </row>
    <row r="647" spans="1:8" x14ac:dyDescent="0.2">
      <c r="A647" t="s">
        <v>617</v>
      </c>
      <c r="B647">
        <v>568.86</v>
      </c>
      <c r="C647">
        <v>565.89</v>
      </c>
      <c r="D647">
        <v>524.95000000000005</v>
      </c>
      <c r="E647">
        <v>541.23</v>
      </c>
      <c r="F647">
        <v>526.13</v>
      </c>
      <c r="G647">
        <v>574.5</v>
      </c>
      <c r="H647">
        <f>TTEST(B647:D647,E647:G647,2,2)</f>
        <v>0.78228669311620114</v>
      </c>
    </row>
    <row r="648" spans="1:8" x14ac:dyDescent="0.2">
      <c r="A648" t="s">
        <v>752</v>
      </c>
      <c r="B648">
        <v>310.91000000000003</v>
      </c>
      <c r="C648">
        <v>445.14</v>
      </c>
      <c r="D648">
        <v>324.83</v>
      </c>
      <c r="E648">
        <v>510.04</v>
      </c>
      <c r="F648">
        <v>306.76</v>
      </c>
      <c r="G648">
        <v>169.57</v>
      </c>
      <c r="H648">
        <f>TTEST(B648:D648,E648:G648,2,2)</f>
        <v>0.78442345009204495</v>
      </c>
    </row>
    <row r="649" spans="1:8" x14ac:dyDescent="0.2">
      <c r="A649" t="s">
        <v>641</v>
      </c>
      <c r="B649">
        <v>10.25</v>
      </c>
      <c r="C649">
        <v>20.47</v>
      </c>
      <c r="D649">
        <v>11.6</v>
      </c>
      <c r="E649">
        <v>14.33</v>
      </c>
      <c r="F649">
        <v>12.48</v>
      </c>
      <c r="G649">
        <v>12.65</v>
      </c>
      <c r="H649">
        <f>TTEST(B649:D649,E649:G649,2,2)</f>
        <v>0.78445571675365067</v>
      </c>
    </row>
    <row r="650" spans="1:8" x14ac:dyDescent="0.2">
      <c r="A650" t="s">
        <v>503</v>
      </c>
      <c r="B650">
        <v>76.02</v>
      </c>
      <c r="C650">
        <v>50.14</v>
      </c>
      <c r="D650">
        <v>108.76</v>
      </c>
      <c r="E650">
        <v>76.72</v>
      </c>
      <c r="F650">
        <v>67.77</v>
      </c>
      <c r="G650">
        <v>108.83</v>
      </c>
      <c r="H650">
        <f>TTEST(B650:D650,E650:G650,2,2)</f>
        <v>0.78524335604583517</v>
      </c>
    </row>
    <row r="651" spans="1:8" x14ac:dyDescent="0.2">
      <c r="A651" t="s">
        <v>627</v>
      </c>
      <c r="B651">
        <v>9.4</v>
      </c>
      <c r="C651">
        <v>13.3</v>
      </c>
      <c r="D651">
        <v>13.05</v>
      </c>
      <c r="E651">
        <v>8.43</v>
      </c>
      <c r="F651">
        <v>16.05</v>
      </c>
      <c r="G651">
        <v>13.5</v>
      </c>
      <c r="H651">
        <f>TTEST(B651:D651,E651:G651,2,2)</f>
        <v>0.78675487830140189</v>
      </c>
    </row>
    <row r="652" spans="1:8" x14ac:dyDescent="0.2">
      <c r="A652" t="s">
        <v>709</v>
      </c>
      <c r="B652">
        <v>8.5399999999999991</v>
      </c>
      <c r="C652">
        <v>10.23</v>
      </c>
      <c r="D652">
        <v>15.95</v>
      </c>
      <c r="E652">
        <v>9.27</v>
      </c>
      <c r="F652">
        <v>24.97</v>
      </c>
      <c r="G652">
        <v>5.91</v>
      </c>
      <c r="H652">
        <f>TTEST(B652:D652,E652:G652,2,2)</f>
        <v>0.78773758108283543</v>
      </c>
    </row>
    <row r="653" spans="1:8" x14ac:dyDescent="0.2">
      <c r="A653" t="s">
        <v>744</v>
      </c>
      <c r="B653">
        <v>57.23</v>
      </c>
      <c r="C653">
        <v>61.4</v>
      </c>
      <c r="D653">
        <v>66.709999999999994</v>
      </c>
      <c r="E653">
        <v>57.33</v>
      </c>
      <c r="F653">
        <v>76.69</v>
      </c>
      <c r="G653">
        <v>57.37</v>
      </c>
      <c r="H653">
        <f>TTEST(B653:D653,E653:G653,2,2)</f>
        <v>0.78776281490733258</v>
      </c>
    </row>
    <row r="654" spans="1:8" x14ac:dyDescent="0.2">
      <c r="A654" t="s">
        <v>749</v>
      </c>
      <c r="B654">
        <v>152.04</v>
      </c>
      <c r="C654">
        <v>179.08</v>
      </c>
      <c r="D654">
        <v>232.02</v>
      </c>
      <c r="E654">
        <v>182.94</v>
      </c>
      <c r="F654">
        <v>167.65</v>
      </c>
      <c r="G654">
        <v>191.5</v>
      </c>
      <c r="H654">
        <f>TTEST(B654:D654,E654:G654,2,2)</f>
        <v>0.78881592164762493</v>
      </c>
    </row>
    <row r="655" spans="1:8" x14ac:dyDescent="0.2">
      <c r="A655" t="s">
        <v>598</v>
      </c>
      <c r="B655">
        <v>15.37</v>
      </c>
      <c r="C655">
        <v>16.37</v>
      </c>
      <c r="D655">
        <v>11.6</v>
      </c>
      <c r="E655">
        <v>10.96</v>
      </c>
      <c r="F655">
        <v>23.19</v>
      </c>
      <c r="G655">
        <v>12.65</v>
      </c>
      <c r="H655">
        <f>TTEST(B655:D655,E655:G655,2,2)</f>
        <v>0.79206768002421946</v>
      </c>
    </row>
    <row r="656" spans="1:8" x14ac:dyDescent="0.2">
      <c r="A656" t="s">
        <v>652</v>
      </c>
      <c r="B656">
        <v>2168.66</v>
      </c>
      <c r="C656">
        <v>2192.9499999999998</v>
      </c>
      <c r="D656">
        <v>2192.61</v>
      </c>
      <c r="E656">
        <v>2075.56</v>
      </c>
      <c r="F656">
        <v>1954.71</v>
      </c>
      <c r="G656">
        <v>2410.21</v>
      </c>
      <c r="H656">
        <f>TTEST(B656:D656,E656:G656,2,2)</f>
        <v>0.79492483406924341</v>
      </c>
    </row>
    <row r="657" spans="1:8" x14ac:dyDescent="0.2">
      <c r="A657" t="s">
        <v>284</v>
      </c>
      <c r="B657">
        <v>1230.82</v>
      </c>
      <c r="C657">
        <v>1016.15</v>
      </c>
      <c r="D657">
        <v>1267.42</v>
      </c>
      <c r="E657">
        <v>1059.7</v>
      </c>
      <c r="F657">
        <v>1020.16</v>
      </c>
      <c r="G657">
        <v>1600.34</v>
      </c>
      <c r="H657">
        <f>TTEST(B657:D657,E657:G657,2,2)</f>
        <v>0.79879668221055078</v>
      </c>
    </row>
    <row r="658" spans="1:8" x14ac:dyDescent="0.2">
      <c r="A658" t="s">
        <v>665</v>
      </c>
      <c r="B658">
        <v>11.96</v>
      </c>
      <c r="C658">
        <v>16.37</v>
      </c>
      <c r="D658">
        <v>15.95</v>
      </c>
      <c r="E658">
        <v>12.65</v>
      </c>
      <c r="F658">
        <v>19.62</v>
      </c>
      <c r="G658">
        <v>9.2799999999999994</v>
      </c>
      <c r="H658">
        <f>TTEST(B658:D658,E658:G658,2,2)</f>
        <v>0.79953014124829835</v>
      </c>
    </row>
    <row r="659" spans="1:8" x14ac:dyDescent="0.2">
      <c r="A659" t="s">
        <v>730</v>
      </c>
      <c r="B659">
        <v>589.36</v>
      </c>
      <c r="C659">
        <v>523.92999999999995</v>
      </c>
      <c r="D659">
        <v>522.04999999999995</v>
      </c>
      <c r="E659">
        <v>499.92</v>
      </c>
      <c r="F659">
        <v>504.73</v>
      </c>
      <c r="G659">
        <v>598.97</v>
      </c>
      <c r="H659">
        <f>TTEST(B659:D659,E659:G659,2,2)</f>
        <v>0.80026016338815553</v>
      </c>
    </row>
    <row r="660" spans="1:8" x14ac:dyDescent="0.2">
      <c r="A660" t="s">
        <v>757</v>
      </c>
      <c r="B660">
        <v>1934.63</v>
      </c>
      <c r="C660">
        <v>1768.28</v>
      </c>
      <c r="D660">
        <v>1658.96</v>
      </c>
      <c r="E660">
        <v>1750.15</v>
      </c>
      <c r="F660">
        <v>1747.82</v>
      </c>
      <c r="G660">
        <v>1798.59</v>
      </c>
      <c r="H660">
        <f>TTEST(B660:D660,E660:G660,2,2)</f>
        <v>0.80337154697109647</v>
      </c>
    </row>
    <row r="661" spans="1:8" x14ac:dyDescent="0.2">
      <c r="A661" t="s">
        <v>684</v>
      </c>
      <c r="B661">
        <v>257.10000000000002</v>
      </c>
      <c r="C661">
        <v>249.69</v>
      </c>
      <c r="D661">
        <v>261.02999999999997</v>
      </c>
      <c r="E661">
        <v>291.69</v>
      </c>
      <c r="F661">
        <v>228.29</v>
      </c>
      <c r="G661">
        <v>231.15</v>
      </c>
      <c r="H661">
        <f>TTEST(B661:D661,E661:G661,2,2)</f>
        <v>0.80360593362258881</v>
      </c>
    </row>
    <row r="662" spans="1:8" x14ac:dyDescent="0.2">
      <c r="A662" t="s">
        <v>135</v>
      </c>
      <c r="B662">
        <v>134.1</v>
      </c>
      <c r="C662">
        <v>163.72999999999999</v>
      </c>
      <c r="D662">
        <v>178.37</v>
      </c>
      <c r="E662">
        <v>145.85</v>
      </c>
      <c r="F662">
        <v>176.57</v>
      </c>
      <c r="G662">
        <v>140.04</v>
      </c>
      <c r="H662">
        <f>TTEST(B662:D662,E662:G662,2,2)</f>
        <v>0.80388118054562974</v>
      </c>
    </row>
    <row r="663" spans="1:8" x14ac:dyDescent="0.2">
      <c r="A663" t="s">
        <v>696</v>
      </c>
      <c r="B663">
        <v>1335.88</v>
      </c>
      <c r="C663">
        <v>967.03</v>
      </c>
      <c r="D663">
        <v>1077.45</v>
      </c>
      <c r="E663">
        <v>1123.77</v>
      </c>
      <c r="F663">
        <v>1034.42</v>
      </c>
      <c r="G663">
        <v>1332.91</v>
      </c>
      <c r="H663">
        <f>TTEST(B663:D663,E663:G663,2,2)</f>
        <v>0.80587592231896421</v>
      </c>
    </row>
    <row r="664" spans="1:8" x14ac:dyDescent="0.2">
      <c r="A664" t="s">
        <v>577</v>
      </c>
      <c r="B664">
        <v>24.77</v>
      </c>
      <c r="C664">
        <v>17.399999999999999</v>
      </c>
      <c r="D664">
        <v>31.9</v>
      </c>
      <c r="E664">
        <v>20.23</v>
      </c>
      <c r="F664">
        <v>32.1</v>
      </c>
      <c r="G664">
        <v>16.87</v>
      </c>
      <c r="H664">
        <f>TTEST(B664:D664,E664:G664,2,2)</f>
        <v>0.80741256235995995</v>
      </c>
    </row>
    <row r="665" spans="1:8" x14ac:dyDescent="0.2">
      <c r="A665" t="s">
        <v>745</v>
      </c>
      <c r="B665">
        <v>1068.53</v>
      </c>
      <c r="C665">
        <v>1046.8499999999999</v>
      </c>
      <c r="D665">
        <v>862.83</v>
      </c>
      <c r="E665">
        <v>1001.53</v>
      </c>
      <c r="F665">
        <v>1066.53</v>
      </c>
      <c r="G665">
        <v>965.94</v>
      </c>
      <c r="H665">
        <f>TTEST(B665:D665,E665:G665,2,2)</f>
        <v>0.8078701099471608</v>
      </c>
    </row>
    <row r="666" spans="1:8" x14ac:dyDescent="0.2">
      <c r="A666" t="s">
        <v>739</v>
      </c>
      <c r="B666">
        <v>3456.7</v>
      </c>
      <c r="C666">
        <v>2898.01</v>
      </c>
      <c r="D666">
        <v>2778.47</v>
      </c>
      <c r="E666">
        <v>3582.92</v>
      </c>
      <c r="F666">
        <v>3197.8</v>
      </c>
      <c r="G666">
        <v>1940.31</v>
      </c>
      <c r="H666">
        <f>TTEST(B666:D666,E666:G666,2,2)</f>
        <v>0.81111251573945897</v>
      </c>
    </row>
    <row r="667" spans="1:8" x14ac:dyDescent="0.2">
      <c r="A667" t="s">
        <v>671</v>
      </c>
      <c r="B667">
        <v>28.19</v>
      </c>
      <c r="C667">
        <v>41.96</v>
      </c>
      <c r="D667">
        <v>40.6</v>
      </c>
      <c r="E667">
        <v>22.76</v>
      </c>
      <c r="F667">
        <v>46.37</v>
      </c>
      <c r="G667">
        <v>35.43</v>
      </c>
      <c r="H667">
        <f>TTEST(B667:D667,E667:G667,2,2)</f>
        <v>0.8116557512062732</v>
      </c>
    </row>
    <row r="668" spans="1:8" x14ac:dyDescent="0.2">
      <c r="A668" t="s">
        <v>758</v>
      </c>
      <c r="B668">
        <v>17.940000000000001</v>
      </c>
      <c r="C668">
        <v>15.35</v>
      </c>
      <c r="D668">
        <v>4.3499999999999996</v>
      </c>
      <c r="E668">
        <v>9.27</v>
      </c>
      <c r="F668">
        <v>19.62</v>
      </c>
      <c r="G668">
        <v>12.65</v>
      </c>
      <c r="H668">
        <f>TTEST(B668:D668,E668:G668,2,2)</f>
        <v>0.81355406313441658</v>
      </c>
    </row>
    <row r="669" spans="1:8" x14ac:dyDescent="0.2">
      <c r="A669" t="s">
        <v>484</v>
      </c>
      <c r="B669">
        <v>6.83</v>
      </c>
      <c r="C669">
        <v>11.26</v>
      </c>
      <c r="D669">
        <v>11.6</v>
      </c>
      <c r="E669">
        <v>6.74</v>
      </c>
      <c r="F669">
        <v>19.62</v>
      </c>
      <c r="G669">
        <v>6.75</v>
      </c>
      <c r="H669">
        <f>TTEST(B669:D669,E669:G669,2,2)</f>
        <v>0.81483933138400022</v>
      </c>
    </row>
    <row r="670" spans="1:8" x14ac:dyDescent="0.2">
      <c r="A670" t="s">
        <v>574</v>
      </c>
      <c r="B670">
        <v>71.75</v>
      </c>
      <c r="C670">
        <v>65.489999999999995</v>
      </c>
      <c r="D670">
        <v>85.56</v>
      </c>
      <c r="E670">
        <v>77.56</v>
      </c>
      <c r="F670">
        <v>69.56</v>
      </c>
      <c r="G670">
        <v>70.86</v>
      </c>
      <c r="H670">
        <f>TTEST(B670:D670,E670:G670,2,2)</f>
        <v>0.81488403081528626</v>
      </c>
    </row>
    <row r="671" spans="1:8" x14ac:dyDescent="0.2">
      <c r="A671" t="s">
        <v>523</v>
      </c>
      <c r="B671">
        <v>181.08</v>
      </c>
      <c r="C671">
        <v>118.7</v>
      </c>
      <c r="D671">
        <v>163.87</v>
      </c>
      <c r="E671">
        <v>161.02000000000001</v>
      </c>
      <c r="F671">
        <v>153.38</v>
      </c>
      <c r="G671">
        <v>134.13</v>
      </c>
      <c r="H671">
        <f>TTEST(B671:D671,E671:G671,2,2)</f>
        <v>0.8156874502040754</v>
      </c>
    </row>
    <row r="672" spans="1:8" x14ac:dyDescent="0.2">
      <c r="A672" t="s">
        <v>715</v>
      </c>
      <c r="B672">
        <v>72.599999999999994</v>
      </c>
      <c r="C672">
        <v>92.1</v>
      </c>
      <c r="D672">
        <v>95.71</v>
      </c>
      <c r="E672">
        <v>104.54</v>
      </c>
      <c r="F672">
        <v>98.09</v>
      </c>
      <c r="G672">
        <v>42.18</v>
      </c>
      <c r="H672">
        <f>TTEST(B672:D672,E672:G672,2,2)</f>
        <v>0.81713243710613459</v>
      </c>
    </row>
    <row r="673" spans="1:8" x14ac:dyDescent="0.2">
      <c r="A673" t="s">
        <v>759</v>
      </c>
      <c r="B673">
        <v>10.25</v>
      </c>
      <c r="C673">
        <v>10.23</v>
      </c>
      <c r="D673">
        <v>18.850000000000001</v>
      </c>
      <c r="E673">
        <v>17.7</v>
      </c>
      <c r="F673">
        <v>10.7</v>
      </c>
      <c r="G673">
        <v>13.5</v>
      </c>
      <c r="H673">
        <f>TTEST(B673:D673,E673:G673,2,2)</f>
        <v>0.81957793292516024</v>
      </c>
    </row>
    <row r="674" spans="1:8" x14ac:dyDescent="0.2">
      <c r="A674" t="s">
        <v>596</v>
      </c>
      <c r="B674">
        <v>22.21</v>
      </c>
      <c r="C674">
        <v>14.33</v>
      </c>
      <c r="D674">
        <v>23.2</v>
      </c>
      <c r="E674">
        <v>20.23</v>
      </c>
      <c r="F674">
        <v>23.19</v>
      </c>
      <c r="G674">
        <v>18.559999999999999</v>
      </c>
      <c r="H674">
        <f>TTEST(B674:D674,E674:G674,2,2)</f>
        <v>0.8223847641321208</v>
      </c>
    </row>
    <row r="675" spans="1:8" x14ac:dyDescent="0.2">
      <c r="A675" t="s">
        <v>143</v>
      </c>
      <c r="B675">
        <v>168.27</v>
      </c>
      <c r="C675">
        <v>183.17</v>
      </c>
      <c r="D675">
        <v>165.32</v>
      </c>
      <c r="E675">
        <v>149.22</v>
      </c>
      <c r="F675">
        <v>210.45</v>
      </c>
      <c r="G675">
        <v>170.41</v>
      </c>
      <c r="H675">
        <f>TTEST(B675:D675,E675:G675,2,2)</f>
        <v>0.82474934871475003</v>
      </c>
    </row>
    <row r="676" spans="1:8" x14ac:dyDescent="0.2">
      <c r="A676" t="s">
        <v>712</v>
      </c>
      <c r="B676">
        <v>79.44</v>
      </c>
      <c r="C676">
        <v>93.12</v>
      </c>
      <c r="D676">
        <v>111.66</v>
      </c>
      <c r="E676">
        <v>84.3</v>
      </c>
      <c r="F676">
        <v>99.88</v>
      </c>
      <c r="G676">
        <v>92.8</v>
      </c>
      <c r="H676">
        <f>TTEST(B676:D676,E676:G676,2,2)</f>
        <v>0.8273322930015643</v>
      </c>
    </row>
    <row r="677" spans="1:8" x14ac:dyDescent="0.2">
      <c r="A677" t="s">
        <v>633</v>
      </c>
      <c r="B677">
        <v>29.04</v>
      </c>
      <c r="C677">
        <v>47.07</v>
      </c>
      <c r="D677">
        <v>31.9</v>
      </c>
      <c r="E677">
        <v>32.04</v>
      </c>
      <c r="F677">
        <v>48.15</v>
      </c>
      <c r="G677">
        <v>21.09</v>
      </c>
      <c r="H677">
        <f>TTEST(B677:D677,E677:G677,2,2)</f>
        <v>0.82752598425195711</v>
      </c>
    </row>
    <row r="678" spans="1:8" x14ac:dyDescent="0.2">
      <c r="A678" t="s">
        <v>642</v>
      </c>
      <c r="B678">
        <v>43.56</v>
      </c>
      <c r="C678">
        <v>47.07</v>
      </c>
      <c r="D678">
        <v>66.709999999999994</v>
      </c>
      <c r="E678">
        <v>59.86</v>
      </c>
      <c r="F678">
        <v>53.5</v>
      </c>
      <c r="G678">
        <v>37.119999999999997</v>
      </c>
      <c r="H678">
        <f>TTEST(B678:D678,E678:G678,2,2)</f>
        <v>0.82845969415836695</v>
      </c>
    </row>
    <row r="679" spans="1:8" x14ac:dyDescent="0.2">
      <c r="A679" t="s">
        <v>672</v>
      </c>
      <c r="B679">
        <v>16.23</v>
      </c>
      <c r="C679">
        <v>12.28</v>
      </c>
      <c r="D679">
        <v>8.6999999999999993</v>
      </c>
      <c r="E679">
        <v>9.27</v>
      </c>
      <c r="F679">
        <v>19.62</v>
      </c>
      <c r="G679">
        <v>10.97</v>
      </c>
      <c r="H679">
        <f>TTEST(B679:D679,E679:G679,2,2)</f>
        <v>0.8307581805792954</v>
      </c>
    </row>
    <row r="680" spans="1:8" x14ac:dyDescent="0.2">
      <c r="A680" t="s">
        <v>703</v>
      </c>
      <c r="B680">
        <v>12.81</v>
      </c>
      <c r="C680">
        <v>8.19</v>
      </c>
      <c r="D680">
        <v>14.5</v>
      </c>
      <c r="E680">
        <v>16.86</v>
      </c>
      <c r="F680">
        <v>14.27</v>
      </c>
      <c r="G680">
        <v>6.75</v>
      </c>
      <c r="H680">
        <f>TTEST(B680:D680,E680:G680,2,2)</f>
        <v>0.83505389691557386</v>
      </c>
    </row>
    <row r="681" spans="1:8" x14ac:dyDescent="0.2">
      <c r="A681" t="s">
        <v>761</v>
      </c>
      <c r="B681">
        <v>228.91</v>
      </c>
      <c r="C681">
        <v>235.36</v>
      </c>
      <c r="D681">
        <v>232.02</v>
      </c>
      <c r="E681">
        <v>205.7</v>
      </c>
      <c r="F681">
        <v>287.14</v>
      </c>
      <c r="G681">
        <v>183.06</v>
      </c>
      <c r="H681">
        <f>TTEST(B681:D681,E681:G681,2,2)</f>
        <v>0.84050993283197162</v>
      </c>
    </row>
    <row r="682" spans="1:8" x14ac:dyDescent="0.2">
      <c r="A682" t="s">
        <v>178</v>
      </c>
      <c r="B682">
        <v>773.85</v>
      </c>
      <c r="C682">
        <v>606.82000000000005</v>
      </c>
      <c r="D682">
        <v>629.36</v>
      </c>
      <c r="E682">
        <v>760.42</v>
      </c>
      <c r="F682">
        <v>786.52</v>
      </c>
      <c r="G682">
        <v>525.57000000000005</v>
      </c>
      <c r="H682">
        <f>TTEST(B682:D682,E682:G682,2,2)</f>
        <v>0.84224791879223704</v>
      </c>
    </row>
    <row r="683" spans="1:8" x14ac:dyDescent="0.2">
      <c r="A683" t="s">
        <v>736</v>
      </c>
      <c r="B683">
        <v>1048.03</v>
      </c>
      <c r="C683">
        <v>1082.6600000000001</v>
      </c>
      <c r="D683">
        <v>1038.3</v>
      </c>
      <c r="E683">
        <v>995.63</v>
      </c>
      <c r="F683">
        <v>991.62</v>
      </c>
      <c r="G683">
        <v>1232.52</v>
      </c>
      <c r="H683">
        <f>TTEST(B683:D683,E683:G683,2,2)</f>
        <v>0.84424648892183163</v>
      </c>
    </row>
    <row r="684" spans="1:8" x14ac:dyDescent="0.2">
      <c r="A684" t="s">
        <v>464</v>
      </c>
      <c r="B684">
        <v>33.31</v>
      </c>
      <c r="C684">
        <v>34.79</v>
      </c>
      <c r="D684">
        <v>53.66</v>
      </c>
      <c r="E684">
        <v>36.25</v>
      </c>
      <c r="F684">
        <v>51.72</v>
      </c>
      <c r="G684">
        <v>27.84</v>
      </c>
      <c r="H684">
        <f>TTEST(B684:D684,E684:G684,2,2)</f>
        <v>0.84613249483423536</v>
      </c>
    </row>
    <row r="685" spans="1:8" x14ac:dyDescent="0.2">
      <c r="A685" t="s">
        <v>740</v>
      </c>
      <c r="B685">
        <v>69.19</v>
      </c>
      <c r="C685">
        <v>67.540000000000006</v>
      </c>
      <c r="D685">
        <v>84.11</v>
      </c>
      <c r="E685">
        <v>68.290000000000006</v>
      </c>
      <c r="F685">
        <v>87.39</v>
      </c>
      <c r="G685">
        <v>59.05</v>
      </c>
      <c r="H685">
        <f>TTEST(B685:D685,E685:G685,2,2)</f>
        <v>0.84658430570729215</v>
      </c>
    </row>
    <row r="686" spans="1:8" x14ac:dyDescent="0.2">
      <c r="A686" t="s">
        <v>391</v>
      </c>
      <c r="B686">
        <v>98.23</v>
      </c>
      <c r="C686">
        <v>96.19</v>
      </c>
      <c r="D686">
        <v>87.01</v>
      </c>
      <c r="E686">
        <v>84.3</v>
      </c>
      <c r="F686">
        <v>89.17</v>
      </c>
      <c r="G686">
        <v>103.76</v>
      </c>
      <c r="H686">
        <f>TTEST(B686:D686,E686:G686,2,2)</f>
        <v>0.84669037460312391</v>
      </c>
    </row>
    <row r="687" spans="1:8" x14ac:dyDescent="0.2">
      <c r="A687" t="s">
        <v>409</v>
      </c>
      <c r="B687">
        <v>102.5</v>
      </c>
      <c r="C687">
        <v>170.89</v>
      </c>
      <c r="D687">
        <v>123.26</v>
      </c>
      <c r="E687">
        <v>127.3</v>
      </c>
      <c r="F687">
        <v>135.55000000000001</v>
      </c>
      <c r="G687">
        <v>146.79</v>
      </c>
      <c r="H687">
        <f>TTEST(B687:D687,E687:G687,2,2)</f>
        <v>0.84683535005998012</v>
      </c>
    </row>
    <row r="688" spans="1:8" x14ac:dyDescent="0.2">
      <c r="A688" t="s">
        <v>616</v>
      </c>
      <c r="B688">
        <v>6673.4</v>
      </c>
      <c r="C688">
        <v>6151.12</v>
      </c>
      <c r="D688">
        <v>6013.73</v>
      </c>
      <c r="E688">
        <v>5734.35</v>
      </c>
      <c r="F688">
        <v>6219.03</v>
      </c>
      <c r="G688">
        <v>7172.42</v>
      </c>
      <c r="H688">
        <f>TTEST(B688:D688,E688:G688,2,2)</f>
        <v>0.84765162150489304</v>
      </c>
    </row>
    <row r="689" spans="1:8" x14ac:dyDescent="0.2">
      <c r="A689" t="s">
        <v>702</v>
      </c>
      <c r="B689">
        <v>9.4</v>
      </c>
      <c r="C689">
        <v>16.37</v>
      </c>
      <c r="D689">
        <v>14.5</v>
      </c>
      <c r="E689">
        <v>4.22</v>
      </c>
      <c r="F689">
        <v>26.75</v>
      </c>
      <c r="G689">
        <v>13.5</v>
      </c>
      <c r="H689">
        <f>TTEST(B689:D689,E689:G689,2,2)</f>
        <v>0.84827864151483767</v>
      </c>
    </row>
    <row r="690" spans="1:8" x14ac:dyDescent="0.2">
      <c r="A690" t="s">
        <v>762</v>
      </c>
      <c r="B690">
        <v>2016.62</v>
      </c>
      <c r="C690">
        <v>1474.59</v>
      </c>
      <c r="D690">
        <v>1342.83</v>
      </c>
      <c r="E690">
        <v>1868.18</v>
      </c>
      <c r="F690">
        <v>1860.18</v>
      </c>
      <c r="G690">
        <v>1278.92</v>
      </c>
      <c r="H690">
        <f>TTEST(B690:D690,E690:G690,2,2)</f>
        <v>0.84872243937023151</v>
      </c>
    </row>
    <row r="691" spans="1:8" x14ac:dyDescent="0.2">
      <c r="A691" t="s">
        <v>763</v>
      </c>
      <c r="B691">
        <v>355.32</v>
      </c>
      <c r="C691">
        <v>376.58</v>
      </c>
      <c r="D691">
        <v>334.98</v>
      </c>
      <c r="E691">
        <v>365.88</v>
      </c>
      <c r="F691">
        <v>294.27999999999997</v>
      </c>
      <c r="G691">
        <v>388.06</v>
      </c>
      <c r="H691">
        <f>TTEST(B691:D691,E691:G691,2,2)</f>
        <v>0.84952577421271058</v>
      </c>
    </row>
    <row r="692" spans="1:8" x14ac:dyDescent="0.2">
      <c r="A692" t="s">
        <v>316</v>
      </c>
      <c r="B692">
        <v>3038.18</v>
      </c>
      <c r="C692">
        <v>2962.48</v>
      </c>
      <c r="D692">
        <v>3149.7</v>
      </c>
      <c r="E692">
        <v>2780.34</v>
      </c>
      <c r="F692">
        <v>2960.59</v>
      </c>
      <c r="G692">
        <v>3554.15</v>
      </c>
      <c r="H692">
        <f>TTEST(B692:D692,E692:G692,2,2)</f>
        <v>0.85050581378443468</v>
      </c>
    </row>
    <row r="693" spans="1:8" x14ac:dyDescent="0.2">
      <c r="A693" t="s">
        <v>231</v>
      </c>
      <c r="B693">
        <v>158.02000000000001</v>
      </c>
      <c r="C693">
        <v>155.54</v>
      </c>
      <c r="D693">
        <v>182.72</v>
      </c>
      <c r="E693">
        <v>192.21</v>
      </c>
      <c r="F693">
        <v>148.03</v>
      </c>
      <c r="G693">
        <v>165.35</v>
      </c>
      <c r="H693">
        <f>TTEST(B693:D693,E693:G693,2,2)</f>
        <v>0.85114412091673053</v>
      </c>
    </row>
    <row r="694" spans="1:8" x14ac:dyDescent="0.2">
      <c r="A694" t="s">
        <v>546</v>
      </c>
      <c r="B694">
        <v>285.27999999999997</v>
      </c>
      <c r="C694">
        <v>266.06</v>
      </c>
      <c r="D694">
        <v>272.63</v>
      </c>
      <c r="E694">
        <v>289.16000000000003</v>
      </c>
      <c r="F694">
        <v>306.76</v>
      </c>
      <c r="G694">
        <v>240.43</v>
      </c>
      <c r="H694">
        <f>TTEST(B694:D694,E694:G694,2,2)</f>
        <v>0.8511741350717752</v>
      </c>
    </row>
    <row r="695" spans="1:8" x14ac:dyDescent="0.2">
      <c r="A695" t="s">
        <v>625</v>
      </c>
      <c r="B695">
        <v>282.72000000000003</v>
      </c>
      <c r="C695">
        <v>290.62</v>
      </c>
      <c r="D695">
        <v>343.68</v>
      </c>
      <c r="E695">
        <v>279.05</v>
      </c>
      <c r="F695">
        <v>276.44</v>
      </c>
      <c r="G695">
        <v>344.2</v>
      </c>
      <c r="H695">
        <f>TTEST(B695:D695,E695:G695,2,2)</f>
        <v>0.85324285358962126</v>
      </c>
    </row>
    <row r="696" spans="1:8" x14ac:dyDescent="0.2">
      <c r="A696" t="s">
        <v>282</v>
      </c>
      <c r="B696">
        <v>6900.6</v>
      </c>
      <c r="C696">
        <v>5387.73</v>
      </c>
      <c r="D696">
        <v>5409.02</v>
      </c>
      <c r="E696">
        <v>6551.26</v>
      </c>
      <c r="F696">
        <v>6889.62</v>
      </c>
      <c r="G696">
        <v>4748.71</v>
      </c>
      <c r="H696">
        <f>TTEST(B696:D696,E696:G696,2,2)</f>
        <v>0.85328449987738253</v>
      </c>
    </row>
    <row r="697" spans="1:8" x14ac:dyDescent="0.2">
      <c r="A697" t="s">
        <v>192</v>
      </c>
      <c r="B697">
        <v>1891.92</v>
      </c>
      <c r="C697">
        <v>1734.51</v>
      </c>
      <c r="D697">
        <v>1769.17</v>
      </c>
      <c r="E697">
        <v>1719.8</v>
      </c>
      <c r="F697">
        <v>1902.98</v>
      </c>
      <c r="G697">
        <v>1814.62</v>
      </c>
      <c r="H697">
        <f>TTEST(B697:D697,E697:G697,2,2)</f>
        <v>0.8545073827133437</v>
      </c>
    </row>
    <row r="698" spans="1:8" x14ac:dyDescent="0.2">
      <c r="A698" t="s">
        <v>41</v>
      </c>
      <c r="B698">
        <v>879.76</v>
      </c>
      <c r="C698">
        <v>990.56</v>
      </c>
      <c r="D698">
        <v>1000.6</v>
      </c>
      <c r="E698">
        <v>886.03</v>
      </c>
      <c r="F698">
        <v>959.52</v>
      </c>
      <c r="G698">
        <v>996.31</v>
      </c>
      <c r="H698">
        <f>TTEST(B698:D698,E698:G698,2,2)</f>
        <v>0.8572173327340552</v>
      </c>
    </row>
    <row r="699" spans="1:8" x14ac:dyDescent="0.2">
      <c r="A699" t="s">
        <v>241</v>
      </c>
      <c r="B699">
        <v>16.23</v>
      </c>
      <c r="C699">
        <v>36.840000000000003</v>
      </c>
      <c r="D699">
        <v>23.2</v>
      </c>
      <c r="E699">
        <v>14.33</v>
      </c>
      <c r="F699">
        <v>51.72</v>
      </c>
      <c r="G699">
        <v>17.72</v>
      </c>
      <c r="H699">
        <f>TTEST(B699:D699,E699:G699,2,2)</f>
        <v>0.86092791738887176</v>
      </c>
    </row>
    <row r="700" spans="1:8" x14ac:dyDescent="0.2">
      <c r="A700" t="s">
        <v>174</v>
      </c>
      <c r="B700">
        <v>10.25</v>
      </c>
      <c r="C700">
        <v>9.2100000000000009</v>
      </c>
      <c r="D700">
        <v>11.6</v>
      </c>
      <c r="E700">
        <v>10.119999999999999</v>
      </c>
      <c r="F700">
        <v>12.48</v>
      </c>
      <c r="G700">
        <v>7.59</v>
      </c>
      <c r="H700">
        <f>TTEST(B700:D700,E700:G700,2,2)</f>
        <v>0.86264012897122377</v>
      </c>
    </row>
    <row r="701" spans="1:8" x14ac:dyDescent="0.2">
      <c r="A701" t="s">
        <v>258</v>
      </c>
      <c r="B701">
        <v>300.66000000000003</v>
      </c>
      <c r="C701">
        <v>399.09</v>
      </c>
      <c r="D701">
        <v>381.39</v>
      </c>
      <c r="E701">
        <v>418.99</v>
      </c>
      <c r="F701">
        <v>353.13</v>
      </c>
      <c r="G701">
        <v>281.77</v>
      </c>
      <c r="H701">
        <f>TTEST(B701:D701,E701:G701,2,2)</f>
        <v>0.86434860348516251</v>
      </c>
    </row>
    <row r="702" spans="1:8" x14ac:dyDescent="0.2">
      <c r="A702" t="s">
        <v>722</v>
      </c>
      <c r="B702">
        <v>251.12</v>
      </c>
      <c r="C702">
        <v>162.71</v>
      </c>
      <c r="D702">
        <v>166.77</v>
      </c>
      <c r="E702">
        <v>168.61</v>
      </c>
      <c r="F702">
        <v>197.97</v>
      </c>
      <c r="G702">
        <v>197.41</v>
      </c>
      <c r="H702">
        <f>TTEST(B702:D702,E702:G702,2,2)</f>
        <v>0.86435896503073739</v>
      </c>
    </row>
    <row r="703" spans="1:8" x14ac:dyDescent="0.2">
      <c r="A703" t="s">
        <v>512</v>
      </c>
      <c r="B703">
        <v>928.45</v>
      </c>
      <c r="C703">
        <v>810.46</v>
      </c>
      <c r="D703">
        <v>907.79</v>
      </c>
      <c r="E703">
        <v>930.72</v>
      </c>
      <c r="F703">
        <v>884.61</v>
      </c>
      <c r="G703">
        <v>803.12</v>
      </c>
      <c r="H703">
        <f>TTEST(B703:D703,E703:G703,2,2)</f>
        <v>0.86537269563482822</v>
      </c>
    </row>
    <row r="704" spans="1:8" x14ac:dyDescent="0.2">
      <c r="A704" t="s">
        <v>755</v>
      </c>
      <c r="B704">
        <v>146.91</v>
      </c>
      <c r="C704">
        <v>212.85</v>
      </c>
      <c r="D704">
        <v>246.52</v>
      </c>
      <c r="E704">
        <v>186.31</v>
      </c>
      <c r="F704">
        <v>217.59</v>
      </c>
      <c r="G704">
        <v>185.6</v>
      </c>
      <c r="H704">
        <f>TTEST(B704:D704,E704:G704,2,2)</f>
        <v>0.86600029468537021</v>
      </c>
    </row>
    <row r="705" spans="1:8" x14ac:dyDescent="0.2">
      <c r="A705" t="s">
        <v>471</v>
      </c>
      <c r="B705">
        <v>2460.7800000000002</v>
      </c>
      <c r="C705">
        <v>2595.11</v>
      </c>
      <c r="D705">
        <v>2649.4</v>
      </c>
      <c r="E705">
        <v>2656.42</v>
      </c>
      <c r="F705">
        <v>2300.6999999999998</v>
      </c>
      <c r="G705">
        <v>2675.95</v>
      </c>
      <c r="H705">
        <f>TTEST(B705:D705,E705:G705,2,2)</f>
        <v>0.866382120394808</v>
      </c>
    </row>
    <row r="706" spans="1:8" x14ac:dyDescent="0.2">
      <c r="A706" t="s">
        <v>668</v>
      </c>
      <c r="B706">
        <v>14.52</v>
      </c>
      <c r="C706">
        <v>19.440000000000001</v>
      </c>
      <c r="D706">
        <v>31.9</v>
      </c>
      <c r="E706">
        <v>11.8</v>
      </c>
      <c r="F706">
        <v>35.67</v>
      </c>
      <c r="G706">
        <v>13.5</v>
      </c>
      <c r="H706">
        <f>TTEST(B706:D706,E706:G706,2,2)</f>
        <v>0.86891982990838568</v>
      </c>
    </row>
    <row r="707" spans="1:8" x14ac:dyDescent="0.2">
      <c r="A707" t="s">
        <v>481</v>
      </c>
      <c r="B707">
        <v>488.57</v>
      </c>
      <c r="C707">
        <v>502.45</v>
      </c>
      <c r="D707">
        <v>450.99</v>
      </c>
      <c r="E707">
        <v>758.74</v>
      </c>
      <c r="F707">
        <v>436.96</v>
      </c>
      <c r="G707">
        <v>316.36</v>
      </c>
      <c r="H707">
        <f>TTEST(B707:D707,E707:G707,2,2)</f>
        <v>0.86909228231931313</v>
      </c>
    </row>
    <row r="708" spans="1:8" x14ac:dyDescent="0.2">
      <c r="A708" t="s">
        <v>525</v>
      </c>
      <c r="B708">
        <v>164.85</v>
      </c>
      <c r="C708">
        <v>165.78</v>
      </c>
      <c r="D708">
        <v>181.27</v>
      </c>
      <c r="E708">
        <v>138.26</v>
      </c>
      <c r="F708">
        <v>194.4</v>
      </c>
      <c r="G708">
        <v>188.97</v>
      </c>
      <c r="H708">
        <f>TTEST(B708:D708,E708:G708,2,2)</f>
        <v>0.87040991441621252</v>
      </c>
    </row>
    <row r="709" spans="1:8" x14ac:dyDescent="0.2">
      <c r="A709" t="s">
        <v>245</v>
      </c>
      <c r="B709">
        <v>922.47</v>
      </c>
      <c r="C709">
        <v>584.30999999999995</v>
      </c>
      <c r="D709">
        <v>654.01</v>
      </c>
      <c r="E709">
        <v>890.25</v>
      </c>
      <c r="F709">
        <v>781.17</v>
      </c>
      <c r="G709">
        <v>561.85</v>
      </c>
      <c r="H709">
        <f>TTEST(B709:D709,E709:G709,2,2)</f>
        <v>0.87249260388004379</v>
      </c>
    </row>
    <row r="710" spans="1:8" x14ac:dyDescent="0.2">
      <c r="A710" t="s">
        <v>162</v>
      </c>
      <c r="B710">
        <v>342.51</v>
      </c>
      <c r="C710">
        <v>377.6</v>
      </c>
      <c r="D710">
        <v>403.14</v>
      </c>
      <c r="E710">
        <v>402.13</v>
      </c>
      <c r="F710">
        <v>344.21</v>
      </c>
      <c r="G710">
        <v>364.44</v>
      </c>
      <c r="H710">
        <f>TTEST(B710:D710,E710:G710,2,2)</f>
        <v>0.87316170683778338</v>
      </c>
    </row>
    <row r="711" spans="1:8" x14ac:dyDescent="0.2">
      <c r="A711" t="s">
        <v>237</v>
      </c>
      <c r="B711">
        <v>12.81</v>
      </c>
      <c r="C711">
        <v>25.58</v>
      </c>
      <c r="D711">
        <v>14.5</v>
      </c>
      <c r="E711">
        <v>16.02</v>
      </c>
      <c r="F711">
        <v>23.19</v>
      </c>
      <c r="G711">
        <v>10.97</v>
      </c>
      <c r="H711">
        <f>TTEST(B711:D711,E711:G711,2,2)</f>
        <v>0.87407845983629118</v>
      </c>
    </row>
    <row r="712" spans="1:8" x14ac:dyDescent="0.2">
      <c r="A712" t="s">
        <v>764</v>
      </c>
      <c r="B712">
        <v>92.25</v>
      </c>
      <c r="C712">
        <v>74.7</v>
      </c>
      <c r="D712">
        <v>76.86</v>
      </c>
      <c r="E712">
        <v>80.930000000000007</v>
      </c>
      <c r="F712">
        <v>85.61</v>
      </c>
      <c r="G712">
        <v>80.14</v>
      </c>
      <c r="H712">
        <f>TTEST(B712:D712,E712:G712,2,2)</f>
        <v>0.87663095628213594</v>
      </c>
    </row>
    <row r="713" spans="1:8" x14ac:dyDescent="0.2">
      <c r="A713" t="s">
        <v>638</v>
      </c>
      <c r="B713">
        <v>281.87</v>
      </c>
      <c r="C713">
        <v>198.52</v>
      </c>
      <c r="D713">
        <v>229.12</v>
      </c>
      <c r="E713">
        <v>252.07</v>
      </c>
      <c r="F713">
        <v>249.69</v>
      </c>
      <c r="G713">
        <v>192.34</v>
      </c>
      <c r="H713">
        <f>TTEST(B713:D713,E713:G713,2,2)</f>
        <v>0.87723758641786265</v>
      </c>
    </row>
    <row r="714" spans="1:8" x14ac:dyDescent="0.2">
      <c r="A714" t="s">
        <v>738</v>
      </c>
      <c r="B714">
        <v>2456.5100000000002</v>
      </c>
      <c r="C714">
        <v>1976.01</v>
      </c>
      <c r="D714">
        <v>2046.15</v>
      </c>
      <c r="E714">
        <v>2413.62</v>
      </c>
      <c r="F714">
        <v>2131.27</v>
      </c>
      <c r="G714">
        <v>2025.52</v>
      </c>
      <c r="H714">
        <f>TTEST(B714:D714,E714:G714,2,2)</f>
        <v>0.87956199742176944</v>
      </c>
    </row>
    <row r="715" spans="1:8" x14ac:dyDescent="0.2">
      <c r="A715" t="s">
        <v>756</v>
      </c>
      <c r="B715">
        <v>7.69</v>
      </c>
      <c r="C715">
        <v>7.16</v>
      </c>
      <c r="D715">
        <v>8.6999999999999993</v>
      </c>
      <c r="E715">
        <v>5.9</v>
      </c>
      <c r="F715">
        <v>8.92</v>
      </c>
      <c r="G715">
        <v>9.2799999999999994</v>
      </c>
      <c r="H715">
        <f>TTEST(B715:D715,E715:G715,2,2)</f>
        <v>0.88238120287578448</v>
      </c>
    </row>
    <row r="716" spans="1:8" x14ac:dyDescent="0.2">
      <c r="A716" t="s">
        <v>637</v>
      </c>
      <c r="B716">
        <v>41</v>
      </c>
      <c r="C716">
        <v>56.28</v>
      </c>
      <c r="D716">
        <v>59.46</v>
      </c>
      <c r="E716">
        <v>45.52</v>
      </c>
      <c r="F716">
        <v>74.91</v>
      </c>
      <c r="G716">
        <v>29.53</v>
      </c>
      <c r="H716">
        <f>TTEST(B716:D716,E716:G716,2,2)</f>
        <v>0.88336531092943882</v>
      </c>
    </row>
    <row r="717" spans="1:8" x14ac:dyDescent="0.2">
      <c r="A717" t="s">
        <v>732</v>
      </c>
      <c r="B717">
        <v>177.66</v>
      </c>
      <c r="C717">
        <v>165.78</v>
      </c>
      <c r="D717">
        <v>175.47</v>
      </c>
      <c r="E717">
        <v>158.49</v>
      </c>
      <c r="F717">
        <v>158.72999999999999</v>
      </c>
      <c r="G717">
        <v>195.72</v>
      </c>
      <c r="H717">
        <f>TTEST(B717:D717,E717:G717,2,2)</f>
        <v>0.88485023380005801</v>
      </c>
    </row>
    <row r="718" spans="1:8" x14ac:dyDescent="0.2">
      <c r="A718" t="s">
        <v>206</v>
      </c>
      <c r="B718">
        <v>2185.7399999999998</v>
      </c>
      <c r="C718">
        <v>2551.11</v>
      </c>
      <c r="D718">
        <v>2446.38</v>
      </c>
      <c r="E718">
        <v>3211.14</v>
      </c>
      <c r="F718">
        <v>1960.06</v>
      </c>
      <c r="G718">
        <v>1801.96</v>
      </c>
      <c r="H718">
        <f>TTEST(B718:D718,E718:G718,2,2)</f>
        <v>0.88607651133836385</v>
      </c>
    </row>
    <row r="719" spans="1:8" x14ac:dyDescent="0.2">
      <c r="A719" t="s">
        <v>753</v>
      </c>
      <c r="B719">
        <v>542.38</v>
      </c>
      <c r="C719">
        <v>409.32</v>
      </c>
      <c r="D719">
        <v>545.25</v>
      </c>
      <c r="E719">
        <v>439.22</v>
      </c>
      <c r="F719">
        <v>495.81</v>
      </c>
      <c r="G719">
        <v>538.23</v>
      </c>
      <c r="H719">
        <f>TTEST(B719:D719,E719:G719,2,2)</f>
        <v>0.88923747939415598</v>
      </c>
    </row>
    <row r="720" spans="1:8" x14ac:dyDescent="0.2">
      <c r="A720" t="s">
        <v>526</v>
      </c>
      <c r="B720">
        <v>47.83</v>
      </c>
      <c r="C720">
        <v>35.82</v>
      </c>
      <c r="D720">
        <v>46.4</v>
      </c>
      <c r="E720">
        <v>24.45</v>
      </c>
      <c r="F720">
        <v>44.59</v>
      </c>
      <c r="G720">
        <v>56.52</v>
      </c>
      <c r="H720">
        <f>TTEST(B720:D720,E720:G720,2,2)</f>
        <v>0.88932122440564454</v>
      </c>
    </row>
    <row r="721" spans="1:8" x14ac:dyDescent="0.2">
      <c r="A721" t="s">
        <v>380</v>
      </c>
      <c r="B721">
        <v>844.74</v>
      </c>
      <c r="C721">
        <v>1444.91</v>
      </c>
      <c r="D721">
        <v>1442.89</v>
      </c>
      <c r="E721">
        <v>1090.8900000000001</v>
      </c>
      <c r="F721">
        <v>943.47</v>
      </c>
      <c r="G721">
        <v>1576.72</v>
      </c>
      <c r="H721">
        <f>TTEST(B721:D721,E721:G721,2,2)</f>
        <v>0.89069302624902136</v>
      </c>
    </row>
    <row r="722" spans="1:8" x14ac:dyDescent="0.2">
      <c r="A722" t="s">
        <v>688</v>
      </c>
      <c r="B722">
        <v>10.25</v>
      </c>
      <c r="C722">
        <v>17.399999999999999</v>
      </c>
      <c r="D722">
        <v>24.65</v>
      </c>
      <c r="E722">
        <v>5.9</v>
      </c>
      <c r="F722">
        <v>37.450000000000003</v>
      </c>
      <c r="G722">
        <v>13.5</v>
      </c>
      <c r="H722">
        <f>TTEST(B722:D722,E722:G722,2,2)</f>
        <v>0.89085462426086159</v>
      </c>
    </row>
    <row r="723" spans="1:8" x14ac:dyDescent="0.2">
      <c r="A723" t="s">
        <v>754</v>
      </c>
      <c r="B723">
        <v>13728.59</v>
      </c>
      <c r="C723">
        <v>9866.75</v>
      </c>
      <c r="D723">
        <v>11505.4</v>
      </c>
      <c r="E723">
        <v>12114.47</v>
      </c>
      <c r="F723">
        <v>12459.46</v>
      </c>
      <c r="G723">
        <v>11047.14</v>
      </c>
      <c r="H723">
        <f>TTEST(B723:D723,E723:G723,2,2)</f>
        <v>0.89180698497468214</v>
      </c>
    </row>
    <row r="724" spans="1:8" x14ac:dyDescent="0.2">
      <c r="A724" t="s">
        <v>108</v>
      </c>
      <c r="B724">
        <v>108.48</v>
      </c>
      <c r="C724">
        <v>107.45</v>
      </c>
      <c r="D724">
        <v>129.06</v>
      </c>
      <c r="E724">
        <v>111.28</v>
      </c>
      <c r="F724">
        <v>135.55000000000001</v>
      </c>
      <c r="G724">
        <v>91.95</v>
      </c>
      <c r="H724">
        <f>TTEST(B724:D724,E724:G724,2,2)</f>
        <v>0.89297204564726118</v>
      </c>
    </row>
    <row r="725" spans="1:8" x14ac:dyDescent="0.2">
      <c r="A725" t="s">
        <v>544</v>
      </c>
      <c r="B725">
        <v>462.09</v>
      </c>
      <c r="C725">
        <v>384.76</v>
      </c>
      <c r="D725">
        <v>480</v>
      </c>
      <c r="E725">
        <v>450.18</v>
      </c>
      <c r="F725">
        <v>436.96</v>
      </c>
      <c r="G725">
        <v>426.87</v>
      </c>
      <c r="H725">
        <f>TTEST(B725:D725,E725:G725,2,2)</f>
        <v>0.89342288628870525</v>
      </c>
    </row>
    <row r="726" spans="1:8" x14ac:dyDescent="0.2">
      <c r="A726" t="s">
        <v>106</v>
      </c>
      <c r="B726">
        <v>2684.56</v>
      </c>
      <c r="C726">
        <v>2241.0500000000002</v>
      </c>
      <c r="D726">
        <v>2162.16</v>
      </c>
      <c r="E726">
        <v>2397.6</v>
      </c>
      <c r="F726">
        <v>2318.54</v>
      </c>
      <c r="G726">
        <v>2442.27</v>
      </c>
      <c r="H726">
        <f>TTEST(B726:D726,E726:G726,2,2)</f>
        <v>0.89441353795535949</v>
      </c>
    </row>
    <row r="727" spans="1:8" x14ac:dyDescent="0.2">
      <c r="A727" t="s">
        <v>765</v>
      </c>
      <c r="B727">
        <v>172.54</v>
      </c>
      <c r="C727">
        <v>221.03</v>
      </c>
      <c r="D727">
        <v>192.87</v>
      </c>
      <c r="E727">
        <v>170.29</v>
      </c>
      <c r="F727">
        <v>215.8</v>
      </c>
      <c r="G727">
        <v>192.34</v>
      </c>
      <c r="H727">
        <f>TTEST(B727:D727,E727:G727,2,2)</f>
        <v>0.89635173139591673</v>
      </c>
    </row>
    <row r="728" spans="1:8" x14ac:dyDescent="0.2">
      <c r="A728" t="s">
        <v>456</v>
      </c>
      <c r="B728">
        <v>196.45</v>
      </c>
      <c r="C728">
        <v>191.36</v>
      </c>
      <c r="D728">
        <v>218.97</v>
      </c>
      <c r="E728">
        <v>225.09</v>
      </c>
      <c r="F728">
        <v>189.05</v>
      </c>
      <c r="G728">
        <v>198.25</v>
      </c>
      <c r="H728">
        <f>TTEST(B728:D728,E728:G728,2,2)</f>
        <v>0.89833409924997865</v>
      </c>
    </row>
    <row r="729" spans="1:8" x14ac:dyDescent="0.2">
      <c r="A729" t="s">
        <v>766</v>
      </c>
      <c r="B729">
        <v>668.79</v>
      </c>
      <c r="C729">
        <v>590.45000000000005</v>
      </c>
      <c r="D729">
        <v>580.05999999999995</v>
      </c>
      <c r="E729">
        <v>607.83000000000004</v>
      </c>
      <c r="F729">
        <v>624.22</v>
      </c>
      <c r="G729">
        <v>595.59</v>
      </c>
      <c r="H729">
        <f>TTEST(B729:D729,E729:G729,2,2)</f>
        <v>0.90056605788322397</v>
      </c>
    </row>
    <row r="730" spans="1:8" x14ac:dyDescent="0.2">
      <c r="A730" t="s">
        <v>767</v>
      </c>
      <c r="B730">
        <v>368.99</v>
      </c>
      <c r="C730">
        <v>368.39</v>
      </c>
      <c r="D730">
        <v>388.64</v>
      </c>
      <c r="E730">
        <v>402.97</v>
      </c>
      <c r="F730">
        <v>365.62</v>
      </c>
      <c r="G730">
        <v>350.94</v>
      </c>
      <c r="H730">
        <f>TTEST(B730:D730,E730:G730,2,2)</f>
        <v>0.90407185888507791</v>
      </c>
    </row>
    <row r="731" spans="1:8" x14ac:dyDescent="0.2">
      <c r="A731" t="s">
        <v>768</v>
      </c>
      <c r="B731">
        <v>1212.02</v>
      </c>
      <c r="C731">
        <v>1190.1099999999999</v>
      </c>
      <c r="D731">
        <v>1174.6099999999999</v>
      </c>
      <c r="E731">
        <v>1222.4100000000001</v>
      </c>
      <c r="F731">
        <v>1155.7</v>
      </c>
      <c r="G731">
        <v>1207.21</v>
      </c>
      <c r="H731">
        <f>TTEST(B731:D731,E731:G731,2,2)</f>
        <v>0.90670848412899785</v>
      </c>
    </row>
    <row r="732" spans="1:8" x14ac:dyDescent="0.2">
      <c r="A732" t="s">
        <v>476</v>
      </c>
      <c r="B732">
        <v>8.5399999999999991</v>
      </c>
      <c r="C732">
        <v>8.19</v>
      </c>
      <c r="D732">
        <v>11.6</v>
      </c>
      <c r="E732">
        <v>3.37</v>
      </c>
      <c r="F732">
        <v>23.19</v>
      </c>
      <c r="G732">
        <v>4.22</v>
      </c>
      <c r="H732">
        <f>TTEST(B732:D732,E732:G732,2,2)</f>
        <v>0.9069268803526257</v>
      </c>
    </row>
    <row r="733" spans="1:8" x14ac:dyDescent="0.2">
      <c r="A733" t="s">
        <v>613</v>
      </c>
      <c r="B733">
        <v>2049.08</v>
      </c>
      <c r="C733">
        <v>2024.11</v>
      </c>
      <c r="D733">
        <v>1937.39</v>
      </c>
      <c r="E733">
        <v>1830.24</v>
      </c>
      <c r="F733">
        <v>1904.77</v>
      </c>
      <c r="G733">
        <v>2333.44</v>
      </c>
      <c r="H733">
        <f>TTEST(B733:D733,E733:G733,2,2)</f>
        <v>0.91007769507549297</v>
      </c>
    </row>
    <row r="734" spans="1:8" x14ac:dyDescent="0.2">
      <c r="A734" t="s">
        <v>90</v>
      </c>
      <c r="B734">
        <v>1245.3399999999999</v>
      </c>
      <c r="C734">
        <v>1086.76</v>
      </c>
      <c r="D734">
        <v>1054.25</v>
      </c>
      <c r="E734">
        <v>1065.5999999999999</v>
      </c>
      <c r="F734">
        <v>1203.8599999999999</v>
      </c>
      <c r="G734">
        <v>1090.79</v>
      </c>
      <c r="H734">
        <f>TTEST(B734:D734,E734:G734,2,2)</f>
        <v>0.91057035764309158</v>
      </c>
    </row>
    <row r="735" spans="1:8" x14ac:dyDescent="0.2">
      <c r="A735" t="s">
        <v>706</v>
      </c>
      <c r="B735">
        <v>13.67</v>
      </c>
      <c r="C735">
        <v>12.28</v>
      </c>
      <c r="D735">
        <v>23.2</v>
      </c>
      <c r="E735">
        <v>12.65</v>
      </c>
      <c r="F735">
        <v>26.75</v>
      </c>
      <c r="G735">
        <v>11.81</v>
      </c>
      <c r="H735">
        <f>TTEST(B735:D735,E735:G735,2,2)</f>
        <v>0.91351404437033001</v>
      </c>
    </row>
    <row r="736" spans="1:8" x14ac:dyDescent="0.2">
      <c r="A736" t="s">
        <v>720</v>
      </c>
      <c r="B736">
        <v>677.33</v>
      </c>
      <c r="C736">
        <v>706.08</v>
      </c>
      <c r="D736">
        <v>781.62</v>
      </c>
      <c r="E736">
        <v>763.79</v>
      </c>
      <c r="F736">
        <v>702.7</v>
      </c>
      <c r="G736">
        <v>711.17</v>
      </c>
      <c r="H736">
        <f>TTEST(B736:D736,E736:G736,2,2)</f>
        <v>0.91373450001239387</v>
      </c>
    </row>
    <row r="737" spans="1:8" x14ac:dyDescent="0.2">
      <c r="A737" t="s">
        <v>429</v>
      </c>
      <c r="B737">
        <v>315.18</v>
      </c>
      <c r="C737">
        <v>325.41000000000003</v>
      </c>
      <c r="D737">
        <v>506.1</v>
      </c>
      <c r="E737">
        <v>235.21</v>
      </c>
      <c r="F737">
        <v>504.73</v>
      </c>
      <c r="G737">
        <v>372.88</v>
      </c>
      <c r="H737">
        <f>TTEST(B737:D737,E737:G737,2,2)</f>
        <v>0.91512176859430272</v>
      </c>
    </row>
    <row r="738" spans="1:8" x14ac:dyDescent="0.2">
      <c r="A738" t="s">
        <v>770</v>
      </c>
      <c r="B738">
        <v>1600.66</v>
      </c>
      <c r="C738">
        <v>1557.48</v>
      </c>
      <c r="D738">
        <v>1593.7</v>
      </c>
      <c r="E738">
        <v>1467.73</v>
      </c>
      <c r="F738">
        <v>1416.09</v>
      </c>
      <c r="G738">
        <v>1825.58</v>
      </c>
      <c r="H738">
        <f>TTEST(B738:D738,E738:G738,2,2)</f>
        <v>0.91824097695782436</v>
      </c>
    </row>
    <row r="739" spans="1:8" x14ac:dyDescent="0.2">
      <c r="A739" t="s">
        <v>137</v>
      </c>
      <c r="B739">
        <v>1721.09</v>
      </c>
      <c r="C739">
        <v>1353.84</v>
      </c>
      <c r="D739">
        <v>1615.46</v>
      </c>
      <c r="E739">
        <v>1579.86</v>
      </c>
      <c r="F739">
        <v>1606.92</v>
      </c>
      <c r="G739">
        <v>1539.6</v>
      </c>
      <c r="H739">
        <f>TTEST(B739:D739,E739:G739,2,2)</f>
        <v>0.91906222407455507</v>
      </c>
    </row>
    <row r="740" spans="1:8" x14ac:dyDescent="0.2">
      <c r="A740" t="s">
        <v>340</v>
      </c>
      <c r="B740">
        <v>41</v>
      </c>
      <c r="C740">
        <v>41.96</v>
      </c>
      <c r="D740">
        <v>49.3</v>
      </c>
      <c r="E740">
        <v>45.52</v>
      </c>
      <c r="F740">
        <v>46.37</v>
      </c>
      <c r="G740">
        <v>41.34</v>
      </c>
      <c r="H740">
        <f>TTEST(B740:D740,E740:G740,2,2)</f>
        <v>0.92061556915455056</v>
      </c>
    </row>
    <row r="741" spans="1:8" x14ac:dyDescent="0.2">
      <c r="A741" t="s">
        <v>314</v>
      </c>
      <c r="B741">
        <v>110.18</v>
      </c>
      <c r="C741">
        <v>100.28</v>
      </c>
      <c r="D741">
        <v>116.01</v>
      </c>
      <c r="E741">
        <v>98.64</v>
      </c>
      <c r="F741">
        <v>99.88</v>
      </c>
      <c r="G741">
        <v>131.6</v>
      </c>
      <c r="H741">
        <f>TTEST(B741:D741,E741:G741,2,2)</f>
        <v>0.92233218137655104</v>
      </c>
    </row>
    <row r="742" spans="1:8" x14ac:dyDescent="0.2">
      <c r="A742" t="s">
        <v>214</v>
      </c>
      <c r="B742">
        <v>32.46</v>
      </c>
      <c r="C742">
        <v>42.98</v>
      </c>
      <c r="D742">
        <v>49.3</v>
      </c>
      <c r="E742">
        <v>24.45</v>
      </c>
      <c r="F742">
        <v>58.86</v>
      </c>
      <c r="G742">
        <v>37.96</v>
      </c>
      <c r="H742">
        <f>TTEST(B742:D742,E742:G742,2,2)</f>
        <v>0.92236730349494822</v>
      </c>
    </row>
    <row r="743" spans="1:8" x14ac:dyDescent="0.2">
      <c r="A743" t="s">
        <v>55</v>
      </c>
      <c r="B743">
        <v>21.35</v>
      </c>
      <c r="C743">
        <v>24.56</v>
      </c>
      <c r="D743">
        <v>17.399999999999999</v>
      </c>
      <c r="E743">
        <v>22.76</v>
      </c>
      <c r="F743">
        <v>19.62</v>
      </c>
      <c r="G743">
        <v>20.25</v>
      </c>
      <c r="H743">
        <f>TTEST(B743:D743,E743:G743,2,2)</f>
        <v>0.92565405051762606</v>
      </c>
    </row>
    <row r="744" spans="1:8" x14ac:dyDescent="0.2">
      <c r="A744" t="s">
        <v>693</v>
      </c>
      <c r="B744">
        <v>397.18</v>
      </c>
      <c r="C744">
        <v>353.04</v>
      </c>
      <c r="D744">
        <v>308.88</v>
      </c>
      <c r="E744">
        <v>332.16</v>
      </c>
      <c r="F744">
        <v>326.38</v>
      </c>
      <c r="G744">
        <v>411.68</v>
      </c>
      <c r="H744">
        <f>TTEST(B744:D744,E744:G744,2,2)</f>
        <v>0.92604010953825389</v>
      </c>
    </row>
    <row r="745" spans="1:8" x14ac:dyDescent="0.2">
      <c r="A745" t="s">
        <v>330</v>
      </c>
      <c r="B745">
        <v>11.96</v>
      </c>
      <c r="C745">
        <v>13.3</v>
      </c>
      <c r="D745">
        <v>13.05</v>
      </c>
      <c r="E745">
        <v>10.119999999999999</v>
      </c>
      <c r="F745">
        <v>16.05</v>
      </c>
      <c r="G745">
        <v>12.65</v>
      </c>
      <c r="H745">
        <f>TTEST(B745:D745,E745:G745,2,2)</f>
        <v>0.92796396214946431</v>
      </c>
    </row>
    <row r="746" spans="1:8" x14ac:dyDescent="0.2">
      <c r="A746" t="s">
        <v>435</v>
      </c>
      <c r="B746">
        <v>1311.1</v>
      </c>
      <c r="C746">
        <v>1005.91</v>
      </c>
      <c r="D746">
        <v>1229.72</v>
      </c>
      <c r="E746">
        <v>1189.53</v>
      </c>
      <c r="F746">
        <v>1161.05</v>
      </c>
      <c r="G746">
        <v>1171.78</v>
      </c>
      <c r="H746">
        <f>TTEST(B746:D746,E746:G746,2,2)</f>
        <v>0.93361115343755596</v>
      </c>
    </row>
    <row r="747" spans="1:8" x14ac:dyDescent="0.2">
      <c r="A747" t="s">
        <v>43</v>
      </c>
      <c r="B747">
        <v>368.99</v>
      </c>
      <c r="C747">
        <v>332.58</v>
      </c>
      <c r="D747">
        <v>339.33</v>
      </c>
      <c r="E747">
        <v>338.9</v>
      </c>
      <c r="F747">
        <v>329.95</v>
      </c>
      <c r="G747">
        <v>367.82</v>
      </c>
      <c r="H747">
        <f>TTEST(B747:D747,E747:G747,2,2)</f>
        <v>0.93396704270927833</v>
      </c>
    </row>
    <row r="748" spans="1:8" x14ac:dyDescent="0.2">
      <c r="A748" t="s">
        <v>286</v>
      </c>
      <c r="B748">
        <v>31.6</v>
      </c>
      <c r="C748">
        <v>41.96</v>
      </c>
      <c r="D748">
        <v>50.75</v>
      </c>
      <c r="E748">
        <v>33.72</v>
      </c>
      <c r="F748">
        <v>55.29</v>
      </c>
      <c r="G748">
        <v>32.9</v>
      </c>
      <c r="H748">
        <f>TTEST(B748:D748,E748:G748,2,2)</f>
        <v>0.93477934267398943</v>
      </c>
    </row>
    <row r="749" spans="1:8" x14ac:dyDescent="0.2">
      <c r="A749" t="s">
        <v>611</v>
      </c>
      <c r="B749">
        <v>493.69</v>
      </c>
      <c r="C749">
        <v>414.44</v>
      </c>
      <c r="D749">
        <v>458.24</v>
      </c>
      <c r="E749">
        <v>418.15</v>
      </c>
      <c r="F749">
        <v>442.31</v>
      </c>
      <c r="G749">
        <v>514.61</v>
      </c>
      <c r="H749">
        <f>TTEST(B749:D749,E749:G749,2,2)</f>
        <v>0.94120706160045642</v>
      </c>
    </row>
    <row r="750" spans="1:8" x14ac:dyDescent="0.2">
      <c r="A750" t="s">
        <v>422</v>
      </c>
      <c r="B750">
        <v>74.31</v>
      </c>
      <c r="C750">
        <v>86.98</v>
      </c>
      <c r="D750">
        <v>72.510000000000005</v>
      </c>
      <c r="E750">
        <v>62.38</v>
      </c>
      <c r="F750">
        <v>98.09</v>
      </c>
      <c r="G750">
        <v>75.930000000000007</v>
      </c>
      <c r="H750">
        <f>TTEST(B750:D750,E750:G750,2,2)</f>
        <v>0.94285255083379793</v>
      </c>
    </row>
    <row r="751" spans="1:8" x14ac:dyDescent="0.2">
      <c r="A751" t="s">
        <v>689</v>
      </c>
      <c r="B751">
        <v>138.37</v>
      </c>
      <c r="C751">
        <v>168.85</v>
      </c>
      <c r="D751">
        <v>116.01</v>
      </c>
      <c r="E751">
        <v>112.12</v>
      </c>
      <c r="F751">
        <v>165.86</v>
      </c>
      <c r="G751">
        <v>150.16</v>
      </c>
      <c r="H751">
        <f>TTEST(B751:D751,E751:G751,2,2)</f>
        <v>0.94455562653936243</v>
      </c>
    </row>
    <row r="752" spans="1:8" x14ac:dyDescent="0.2">
      <c r="A752" t="s">
        <v>631</v>
      </c>
      <c r="B752">
        <v>245.14</v>
      </c>
      <c r="C752">
        <v>204.66</v>
      </c>
      <c r="D752">
        <v>203.02</v>
      </c>
      <c r="E752">
        <v>192.21</v>
      </c>
      <c r="F752">
        <v>221.15</v>
      </c>
      <c r="G752">
        <v>235.37</v>
      </c>
      <c r="H752">
        <f>TTEST(B752:D752,E752:G752,2,2)</f>
        <v>0.94548282083511115</v>
      </c>
    </row>
    <row r="753" spans="1:8" x14ac:dyDescent="0.2">
      <c r="A753" t="s">
        <v>323</v>
      </c>
      <c r="B753">
        <v>600.46</v>
      </c>
      <c r="C753">
        <v>584.30999999999995</v>
      </c>
      <c r="D753">
        <v>600.36</v>
      </c>
      <c r="E753">
        <v>555.55999999999995</v>
      </c>
      <c r="F753">
        <v>586.77</v>
      </c>
      <c r="G753">
        <v>637.77</v>
      </c>
      <c r="H753">
        <f>TTEST(B753:D753,E753:G753,2,2)</f>
        <v>0.94883557350847847</v>
      </c>
    </row>
    <row r="754" spans="1:8" x14ac:dyDescent="0.2">
      <c r="A754" t="s">
        <v>601</v>
      </c>
      <c r="B754">
        <v>1130.8800000000001</v>
      </c>
      <c r="C754">
        <v>1096.99</v>
      </c>
      <c r="D754">
        <v>981.74</v>
      </c>
      <c r="E754">
        <v>1053.8</v>
      </c>
      <c r="F754">
        <v>1052.26</v>
      </c>
      <c r="G754">
        <v>1113.57</v>
      </c>
      <c r="H754">
        <f>TTEST(B754:D754,E754:G754,2,2)</f>
        <v>0.94938634231445895</v>
      </c>
    </row>
    <row r="755" spans="1:8" x14ac:dyDescent="0.2">
      <c r="A755" t="s">
        <v>635</v>
      </c>
      <c r="B755">
        <v>251.12</v>
      </c>
      <c r="C755">
        <v>205.69</v>
      </c>
      <c r="D755">
        <v>255.22</v>
      </c>
      <c r="E755">
        <v>229.31</v>
      </c>
      <c r="F755">
        <v>267.52</v>
      </c>
      <c r="G755">
        <v>219.34</v>
      </c>
      <c r="H755">
        <f>TTEST(B755:D755,E755:G755,2,2)</f>
        <v>0.95217107064173589</v>
      </c>
    </row>
    <row r="756" spans="1:8" x14ac:dyDescent="0.2">
      <c r="A756" t="s">
        <v>694</v>
      </c>
      <c r="B756">
        <v>1782.59</v>
      </c>
      <c r="C756">
        <v>1463.33</v>
      </c>
      <c r="D756">
        <v>1425.49</v>
      </c>
      <c r="E756">
        <v>1689.45</v>
      </c>
      <c r="F756">
        <v>1665.78</v>
      </c>
      <c r="G756">
        <v>1283.98</v>
      </c>
      <c r="H756">
        <f>TTEST(B756:D756,E756:G756,2,2)</f>
        <v>0.9536296977909684</v>
      </c>
    </row>
    <row r="757" spans="1:8" x14ac:dyDescent="0.2">
      <c r="A757" t="s">
        <v>382</v>
      </c>
      <c r="B757">
        <v>17.940000000000001</v>
      </c>
      <c r="C757">
        <v>12.28</v>
      </c>
      <c r="D757">
        <v>21.75</v>
      </c>
      <c r="E757">
        <v>13.49</v>
      </c>
      <c r="F757">
        <v>26.75</v>
      </c>
      <c r="G757">
        <v>12.65</v>
      </c>
      <c r="H757">
        <f>TTEST(B757:D757,E757:G757,2,2)</f>
        <v>0.95688683975642674</v>
      </c>
    </row>
    <row r="758" spans="1:8" x14ac:dyDescent="0.2">
      <c r="A758" t="s">
        <v>632</v>
      </c>
      <c r="B758">
        <v>10.25</v>
      </c>
      <c r="C758">
        <v>10.23</v>
      </c>
      <c r="D758">
        <v>20.3</v>
      </c>
      <c r="E758">
        <v>16.86</v>
      </c>
      <c r="F758">
        <v>8.92</v>
      </c>
      <c r="G758">
        <v>14.34</v>
      </c>
      <c r="H758">
        <f>TTEST(B758:D758,E758:G758,2,2)</f>
        <v>0.95968684117487546</v>
      </c>
    </row>
    <row r="759" spans="1:8" x14ac:dyDescent="0.2">
      <c r="A759" t="s">
        <v>664</v>
      </c>
      <c r="B759">
        <v>28.19</v>
      </c>
      <c r="C759">
        <v>34.79</v>
      </c>
      <c r="D759">
        <v>43.5</v>
      </c>
      <c r="E759">
        <v>30.35</v>
      </c>
      <c r="F759">
        <v>62.42</v>
      </c>
      <c r="G759">
        <v>16.03</v>
      </c>
      <c r="H759">
        <f>TTEST(B759:D759,E759:G759,2,2)</f>
        <v>0.95978362123758754</v>
      </c>
    </row>
    <row r="760" spans="1:8" x14ac:dyDescent="0.2">
      <c r="A760" t="s">
        <v>96</v>
      </c>
      <c r="B760">
        <v>396.32</v>
      </c>
      <c r="C760">
        <v>431.84</v>
      </c>
      <c r="D760">
        <v>414.74</v>
      </c>
      <c r="E760">
        <v>394.54</v>
      </c>
      <c r="F760">
        <v>438.74</v>
      </c>
      <c r="G760">
        <v>411.68</v>
      </c>
      <c r="H760">
        <f>TTEST(B760:D760,E760:G760,2,2)</f>
        <v>0.96871141272514749</v>
      </c>
    </row>
    <row r="761" spans="1:8" x14ac:dyDescent="0.2">
      <c r="A761" t="s">
        <v>742</v>
      </c>
      <c r="B761">
        <v>166.56</v>
      </c>
      <c r="C761">
        <v>147.36000000000001</v>
      </c>
      <c r="D761">
        <v>126.16</v>
      </c>
      <c r="E761">
        <v>142.47</v>
      </c>
      <c r="F761">
        <v>189.05</v>
      </c>
      <c r="G761">
        <v>105.45</v>
      </c>
      <c r="H761">
        <f>TTEST(B761:D761,E761:G761,2,2)</f>
        <v>0.97105490927017668</v>
      </c>
    </row>
    <row r="762" spans="1:8" x14ac:dyDescent="0.2">
      <c r="A762" t="s">
        <v>149</v>
      </c>
      <c r="B762">
        <v>57.23</v>
      </c>
      <c r="C762">
        <v>56.28</v>
      </c>
      <c r="D762">
        <v>27.55</v>
      </c>
      <c r="E762">
        <v>42.15</v>
      </c>
      <c r="F762">
        <v>46.37</v>
      </c>
      <c r="G762">
        <v>51.46</v>
      </c>
      <c r="H762">
        <f>TTEST(B762:D762,E762:G762,2,2)</f>
        <v>0.97328479813214863</v>
      </c>
    </row>
    <row r="763" spans="1:8" x14ac:dyDescent="0.2">
      <c r="A763" t="s">
        <v>80</v>
      </c>
      <c r="B763">
        <v>342.51</v>
      </c>
      <c r="C763">
        <v>342.81</v>
      </c>
      <c r="D763">
        <v>555.4</v>
      </c>
      <c r="E763">
        <v>426.58</v>
      </c>
      <c r="F763">
        <v>540.4</v>
      </c>
      <c r="G763">
        <v>284.3</v>
      </c>
      <c r="H763">
        <f>TTEST(B763:D763,E763:G763,2,2)</f>
        <v>0.97426315131475083</v>
      </c>
    </row>
    <row r="764" spans="1:8" x14ac:dyDescent="0.2">
      <c r="A764" t="s">
        <v>243</v>
      </c>
      <c r="B764">
        <v>464.65</v>
      </c>
      <c r="C764">
        <v>371.46</v>
      </c>
      <c r="D764">
        <v>408.94</v>
      </c>
      <c r="E764">
        <v>399.6</v>
      </c>
      <c r="F764">
        <v>422.69</v>
      </c>
      <c r="G764">
        <v>420.12</v>
      </c>
      <c r="H764">
        <f>TTEST(B764:D764,E764:G764,2,2)</f>
        <v>0.97646802701471058</v>
      </c>
    </row>
    <row r="765" spans="1:8" x14ac:dyDescent="0.2">
      <c r="A765" t="s">
        <v>667</v>
      </c>
      <c r="B765">
        <v>75.16</v>
      </c>
      <c r="C765">
        <v>66.52</v>
      </c>
      <c r="D765">
        <v>66.709999999999994</v>
      </c>
      <c r="E765">
        <v>69.13</v>
      </c>
      <c r="F765">
        <v>67.77</v>
      </c>
      <c r="G765">
        <v>71.709999999999994</v>
      </c>
      <c r="H765">
        <f>TTEST(B765:D765,E765:G765,2,2)</f>
        <v>0.98211155523701055</v>
      </c>
    </row>
    <row r="766" spans="1:8" x14ac:dyDescent="0.2">
      <c r="A766" t="s">
        <v>769</v>
      </c>
      <c r="B766">
        <v>128.12</v>
      </c>
      <c r="C766">
        <v>128.94</v>
      </c>
      <c r="D766">
        <v>127.61</v>
      </c>
      <c r="E766">
        <v>100.32</v>
      </c>
      <c r="F766">
        <v>114.14</v>
      </c>
      <c r="G766">
        <v>168.72</v>
      </c>
      <c r="H766">
        <f>TTEST(B766:D766,E766:G766,2,2)</f>
        <v>0.98216625676444513</v>
      </c>
    </row>
    <row r="767" spans="1:8" x14ac:dyDescent="0.2">
      <c r="A767" t="s">
        <v>760</v>
      </c>
      <c r="B767">
        <v>75.16</v>
      </c>
      <c r="C767">
        <v>73.680000000000007</v>
      </c>
      <c r="D767">
        <v>89.91</v>
      </c>
      <c r="E767">
        <v>115.5</v>
      </c>
      <c r="F767">
        <v>67.77</v>
      </c>
      <c r="G767">
        <v>56.52</v>
      </c>
      <c r="H767">
        <f>TTEST(B767:D767,E767:G767,2,2)</f>
        <v>0.98617619014957014</v>
      </c>
    </row>
    <row r="768" spans="1:8" x14ac:dyDescent="0.2">
      <c r="A768" t="s">
        <v>184</v>
      </c>
      <c r="B768">
        <v>257.95</v>
      </c>
      <c r="C768">
        <v>231.27</v>
      </c>
      <c r="D768">
        <v>259.57</v>
      </c>
      <c r="E768">
        <v>247.85</v>
      </c>
      <c r="F768">
        <v>233.64</v>
      </c>
      <c r="G768">
        <v>266.58</v>
      </c>
      <c r="H768">
        <f>TTEST(B768:D768,E768:G768,2,2)</f>
        <v>0.98640093849800548</v>
      </c>
    </row>
    <row r="769" spans="1:8" x14ac:dyDescent="0.2">
      <c r="A769" t="s">
        <v>686</v>
      </c>
      <c r="B769">
        <v>87.98</v>
      </c>
      <c r="C769">
        <v>84.93</v>
      </c>
      <c r="D769">
        <v>87.01</v>
      </c>
      <c r="E769">
        <v>107.91</v>
      </c>
      <c r="F769">
        <v>71.34</v>
      </c>
      <c r="G769">
        <v>80.14</v>
      </c>
      <c r="H769">
        <f>TTEST(B769:D769,E769:G769,2,2)</f>
        <v>0.98801705270624762</v>
      </c>
    </row>
    <row r="770" spans="1:8" x14ac:dyDescent="0.2">
      <c r="A770" t="s">
        <v>636</v>
      </c>
      <c r="B770">
        <v>17.079999999999998</v>
      </c>
      <c r="C770">
        <v>16.37</v>
      </c>
      <c r="D770">
        <v>30.45</v>
      </c>
      <c r="E770">
        <v>13.49</v>
      </c>
      <c r="F770">
        <v>33.89</v>
      </c>
      <c r="G770">
        <v>16.87</v>
      </c>
      <c r="H770">
        <f>TTEST(B770:D770,E770:G770,2,2)</f>
        <v>0.98878079256698193</v>
      </c>
    </row>
    <row r="771" spans="1:8" x14ac:dyDescent="0.2">
      <c r="A771" t="s">
        <v>375</v>
      </c>
      <c r="B771">
        <v>23.92</v>
      </c>
      <c r="C771">
        <v>23.54</v>
      </c>
      <c r="D771">
        <v>26.1</v>
      </c>
      <c r="E771">
        <v>12.65</v>
      </c>
      <c r="F771">
        <v>46.37</v>
      </c>
      <c r="G771">
        <v>14.34</v>
      </c>
      <c r="H771">
        <f>TTEST(B771:D771,E771:G771,2,2)</f>
        <v>0.99545381392872234</v>
      </c>
    </row>
  </sheetData>
  <autoFilter ref="A1:H771" xr:uid="{FA86754D-16A3-D24A-A2B5-AB2104DEF3DA}">
    <sortState xmlns:xlrd2="http://schemas.microsoft.com/office/spreadsheetml/2017/richdata2" ref="A2:H771">
      <sortCondition ref="H1:H77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e</vt:lpstr>
      <vt:lpstr>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hado Rezende, Rafael,Ph.D.</dc:creator>
  <cp:lastModifiedBy>Machado Rezende, Rafael,Ph.D.</cp:lastModifiedBy>
  <dcterms:created xsi:type="dcterms:W3CDTF">2023-05-25T21:37:31Z</dcterms:created>
  <dcterms:modified xsi:type="dcterms:W3CDTF">2023-05-25T21:41:23Z</dcterms:modified>
</cp:coreProperties>
</file>